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fileSharing readOnlyRecommended="1" userName="Charissa de Bekker" reservationPassword="96C9"/>
  <workbookPr showInkAnnotation="0" autoCompressPictures="0"/>
  <bookViews>
    <workbookView xWindow="-2780" yWindow="-20600" windowWidth="29960" windowHeight="17880" tabRatio="500" activeTab="1"/>
  </bookViews>
  <sheets>
    <sheet name="Legend" sheetId="2" r:id="rId1"/>
    <sheet name="Up_Manip_Down_after" sheetId="1" r:id="rId2"/>
    <sheet name="Down_Manip_Up_After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3" i="3" l="1"/>
  <c r="F30" i="3"/>
  <c r="F68" i="3"/>
  <c r="F28" i="3"/>
  <c r="F95" i="3"/>
  <c r="F69" i="3"/>
  <c r="F140" i="3"/>
  <c r="F116" i="3"/>
  <c r="F91" i="3"/>
  <c r="F98" i="3"/>
  <c r="F131" i="3"/>
  <c r="F107" i="3"/>
  <c r="F48" i="3"/>
  <c r="F117" i="3"/>
  <c r="F42" i="3"/>
  <c r="F102" i="3"/>
  <c r="F8" i="3"/>
  <c r="F96" i="3"/>
  <c r="F47" i="3"/>
  <c r="F88" i="3"/>
  <c r="F113" i="3"/>
  <c r="F101" i="3"/>
  <c r="F35" i="3"/>
  <c r="F70" i="3"/>
  <c r="F126" i="3"/>
  <c r="F138" i="3"/>
  <c r="F37" i="3"/>
  <c r="F52" i="3"/>
  <c r="F54" i="3"/>
  <c r="F40" i="3"/>
  <c r="F83" i="3"/>
  <c r="F136" i="3"/>
  <c r="F22" i="3"/>
  <c r="F121" i="3"/>
  <c r="F39" i="3"/>
  <c r="F86" i="3"/>
  <c r="F7" i="3"/>
  <c r="F119" i="3"/>
  <c r="F17" i="3"/>
  <c r="F111" i="3"/>
  <c r="F32" i="3"/>
  <c r="F108" i="3"/>
  <c r="F65" i="3"/>
  <c r="F137" i="3"/>
  <c r="F92" i="3"/>
  <c r="F46" i="3"/>
  <c r="F81" i="3"/>
  <c r="F85" i="3"/>
  <c r="F71" i="3"/>
  <c r="F124" i="3"/>
  <c r="F44" i="3"/>
  <c r="F115" i="3"/>
  <c r="F60" i="3"/>
  <c r="F56" i="3"/>
  <c r="F38" i="3"/>
  <c r="F112" i="3"/>
  <c r="F26" i="3"/>
  <c r="F57" i="3"/>
  <c r="F134" i="3"/>
  <c r="F15" i="3"/>
  <c r="F79" i="3"/>
  <c r="F129" i="3"/>
  <c r="F127" i="3"/>
  <c r="F87" i="3"/>
  <c r="F34" i="3"/>
  <c r="F72" i="3"/>
  <c r="F110" i="3"/>
  <c r="F114" i="3"/>
  <c r="F14" i="3"/>
  <c r="F24" i="3"/>
  <c r="F10" i="3"/>
  <c r="F58" i="3"/>
  <c r="F78" i="3"/>
  <c r="F25" i="3"/>
  <c r="F67" i="3"/>
  <c r="F29" i="3"/>
  <c r="F104" i="3"/>
  <c r="F89" i="3"/>
  <c r="F12" i="3"/>
  <c r="F73" i="3"/>
  <c r="F75" i="3"/>
  <c r="F118" i="3"/>
  <c r="F132" i="3"/>
  <c r="F55" i="3"/>
  <c r="F122" i="3"/>
  <c r="F13" i="3"/>
  <c r="F41" i="3"/>
  <c r="F27" i="3"/>
  <c r="F33" i="3"/>
  <c r="F130" i="3"/>
  <c r="F20" i="3"/>
  <c r="F50" i="3"/>
  <c r="F135" i="3"/>
  <c r="F18" i="3"/>
  <c r="F123" i="3"/>
  <c r="F120" i="3"/>
  <c r="F125" i="3"/>
  <c r="F99" i="3"/>
  <c r="F21" i="3"/>
  <c r="F93" i="3"/>
  <c r="F43" i="3"/>
  <c r="F76" i="3"/>
  <c r="F36" i="3"/>
  <c r="F11" i="3"/>
  <c r="F82" i="3"/>
  <c r="F133" i="3"/>
  <c r="F63" i="3"/>
  <c r="F103" i="3"/>
  <c r="F100" i="3"/>
  <c r="F49" i="3"/>
  <c r="F59" i="3"/>
  <c r="F61" i="3"/>
  <c r="F139" i="3"/>
  <c r="F23" i="3"/>
  <c r="F64" i="3"/>
  <c r="F77" i="3"/>
  <c r="F19" i="3"/>
  <c r="F106" i="3"/>
  <c r="F74" i="3"/>
  <c r="F90" i="3"/>
  <c r="F97" i="3"/>
  <c r="F62" i="3"/>
  <c r="F105" i="3"/>
  <c r="F109" i="3"/>
  <c r="F9" i="3"/>
  <c r="F45" i="3"/>
  <c r="F80" i="3"/>
  <c r="F31" i="3"/>
  <c r="F66" i="3"/>
  <c r="F94" i="3"/>
  <c r="F128" i="3"/>
  <c r="F84" i="3"/>
  <c r="F51" i="3"/>
  <c r="E53" i="3"/>
  <c r="E30" i="3"/>
  <c r="E68" i="3"/>
  <c r="E28" i="3"/>
  <c r="E95" i="3"/>
  <c r="E69" i="3"/>
  <c r="E140" i="3"/>
  <c r="E116" i="3"/>
  <c r="E91" i="3"/>
  <c r="E98" i="3"/>
  <c r="E131" i="3"/>
  <c r="E107" i="3"/>
  <c r="E48" i="3"/>
  <c r="E117" i="3"/>
  <c r="E42" i="3"/>
  <c r="E102" i="3"/>
  <c r="E8" i="3"/>
  <c r="E96" i="3"/>
  <c r="E47" i="3"/>
  <c r="E88" i="3"/>
  <c r="E113" i="3"/>
  <c r="E101" i="3"/>
  <c r="E35" i="3"/>
  <c r="E70" i="3"/>
  <c r="E126" i="3"/>
  <c r="E138" i="3"/>
  <c r="E37" i="3"/>
  <c r="E52" i="3"/>
  <c r="E54" i="3"/>
  <c r="E40" i="3"/>
  <c r="E83" i="3"/>
  <c r="E136" i="3"/>
  <c r="E22" i="3"/>
  <c r="E121" i="3"/>
  <c r="E39" i="3"/>
  <c r="E86" i="3"/>
  <c r="E7" i="3"/>
  <c r="E119" i="3"/>
  <c r="E17" i="3"/>
  <c r="E111" i="3"/>
  <c r="E32" i="3"/>
  <c r="E108" i="3"/>
  <c r="E65" i="3"/>
  <c r="E137" i="3"/>
  <c r="E92" i="3"/>
  <c r="E46" i="3"/>
  <c r="E81" i="3"/>
  <c r="E85" i="3"/>
  <c r="E71" i="3"/>
  <c r="E124" i="3"/>
  <c r="E44" i="3"/>
  <c r="E115" i="3"/>
  <c r="E60" i="3"/>
  <c r="E56" i="3"/>
  <c r="E38" i="3"/>
  <c r="E112" i="3"/>
  <c r="E26" i="3"/>
  <c r="E57" i="3"/>
  <c r="E134" i="3"/>
  <c r="E15" i="3"/>
  <c r="E79" i="3"/>
  <c r="E129" i="3"/>
  <c r="E127" i="3"/>
  <c r="E87" i="3"/>
  <c r="E34" i="3"/>
  <c r="E72" i="3"/>
  <c r="E110" i="3"/>
  <c r="E114" i="3"/>
  <c r="E14" i="3"/>
  <c r="E24" i="3"/>
  <c r="E10" i="3"/>
  <c r="E58" i="3"/>
  <c r="E78" i="3"/>
  <c r="E25" i="3"/>
  <c r="E67" i="3"/>
  <c r="E29" i="3"/>
  <c r="E104" i="3"/>
  <c r="E89" i="3"/>
  <c r="E12" i="3"/>
  <c r="E73" i="3"/>
  <c r="E75" i="3"/>
  <c r="E118" i="3"/>
  <c r="E132" i="3"/>
  <c r="E55" i="3"/>
  <c r="E122" i="3"/>
  <c r="E13" i="3"/>
  <c r="E41" i="3"/>
  <c r="E27" i="3"/>
  <c r="E33" i="3"/>
  <c r="E130" i="3"/>
  <c r="E20" i="3"/>
  <c r="E50" i="3"/>
  <c r="E135" i="3"/>
  <c r="E18" i="3"/>
  <c r="E123" i="3"/>
  <c r="E120" i="3"/>
  <c r="E125" i="3"/>
  <c r="E99" i="3"/>
  <c r="E21" i="3"/>
  <c r="E93" i="3"/>
  <c r="E43" i="3"/>
  <c r="E76" i="3"/>
  <c r="E36" i="3"/>
  <c r="E11" i="3"/>
  <c r="E82" i="3"/>
  <c r="E133" i="3"/>
  <c r="E63" i="3"/>
  <c r="E103" i="3"/>
  <c r="E100" i="3"/>
  <c r="E49" i="3"/>
  <c r="E59" i="3"/>
  <c r="E61" i="3"/>
  <c r="E139" i="3"/>
  <c r="E23" i="3"/>
  <c r="E64" i="3"/>
  <c r="E77" i="3"/>
  <c r="E19" i="3"/>
  <c r="E106" i="3"/>
  <c r="E74" i="3"/>
  <c r="E90" i="3"/>
  <c r="E97" i="3"/>
  <c r="E62" i="3"/>
  <c r="E105" i="3"/>
  <c r="E109" i="3"/>
  <c r="E9" i="3"/>
  <c r="E45" i="3"/>
  <c r="E80" i="3"/>
  <c r="E31" i="3"/>
  <c r="E66" i="3"/>
  <c r="E94" i="3"/>
  <c r="E128" i="3"/>
  <c r="E84" i="3"/>
  <c r="E51" i="3"/>
  <c r="F16" i="3"/>
  <c r="E16" i="3"/>
  <c r="F122" i="1"/>
  <c r="F236" i="1"/>
  <c r="F110" i="1"/>
  <c r="F163" i="1"/>
  <c r="F203" i="1"/>
  <c r="F387" i="1"/>
  <c r="F220" i="1"/>
  <c r="F469" i="1"/>
  <c r="F193" i="1"/>
  <c r="F313" i="1"/>
  <c r="F175" i="1"/>
  <c r="F165" i="1"/>
  <c r="F248" i="1"/>
  <c r="F212" i="1"/>
  <c r="F174" i="1"/>
  <c r="F135" i="1"/>
  <c r="F21" i="1"/>
  <c r="F491" i="1"/>
  <c r="F247" i="1"/>
  <c r="F454" i="1"/>
  <c r="F462" i="1"/>
  <c r="F94" i="1"/>
  <c r="F63" i="1"/>
  <c r="F196" i="1"/>
  <c r="F298" i="1"/>
  <c r="F28" i="1"/>
  <c r="F211" i="1"/>
  <c r="F108" i="1"/>
  <c r="F457" i="1"/>
  <c r="F327" i="1"/>
  <c r="F47" i="1"/>
  <c r="F105" i="1"/>
  <c r="F361" i="1"/>
  <c r="F478" i="1"/>
  <c r="F209" i="1"/>
  <c r="F231" i="1"/>
  <c r="F378" i="1"/>
  <c r="F55" i="1"/>
  <c r="F88" i="1"/>
  <c r="F492" i="1"/>
  <c r="F140" i="1"/>
  <c r="F401" i="1"/>
  <c r="F439" i="1"/>
  <c r="F356" i="1"/>
  <c r="F315" i="1"/>
  <c r="F240" i="1"/>
  <c r="F192" i="1"/>
  <c r="F180" i="1"/>
  <c r="F461" i="1"/>
  <c r="F404" i="1"/>
  <c r="F419" i="1"/>
  <c r="F417" i="1"/>
  <c r="F225" i="1"/>
  <c r="F147" i="1"/>
  <c r="F427" i="1"/>
  <c r="F348" i="1"/>
  <c r="F258" i="1"/>
  <c r="F413" i="1"/>
  <c r="F346" i="1"/>
  <c r="F181" i="1"/>
  <c r="F111" i="1"/>
  <c r="F354" i="1"/>
  <c r="F335" i="1"/>
  <c r="F123" i="1"/>
  <c r="F16" i="1"/>
  <c r="F299" i="1"/>
  <c r="F392" i="1"/>
  <c r="F166" i="1"/>
  <c r="F476" i="1"/>
  <c r="F366" i="1"/>
  <c r="F429" i="1"/>
  <c r="F232" i="1"/>
  <c r="F150" i="1"/>
  <c r="F415" i="1"/>
  <c r="F480" i="1"/>
  <c r="F359" i="1"/>
  <c r="F9" i="1"/>
  <c r="F278" i="1"/>
  <c r="F182" i="1"/>
  <c r="F468" i="1"/>
  <c r="F322" i="1"/>
  <c r="F423" i="1"/>
  <c r="F437" i="1"/>
  <c r="F295" i="1"/>
  <c r="F136" i="1"/>
  <c r="F37" i="1"/>
  <c r="F72" i="1"/>
  <c r="F36" i="1"/>
  <c r="F210" i="1"/>
  <c r="F67" i="1"/>
  <c r="F66" i="1"/>
  <c r="F169" i="1"/>
  <c r="F479" i="1"/>
  <c r="F198" i="1"/>
  <c r="F416" i="1"/>
  <c r="F496" i="1"/>
  <c r="F486" i="1"/>
  <c r="F408" i="1"/>
  <c r="F62" i="1"/>
  <c r="F77" i="1"/>
  <c r="F146" i="1"/>
  <c r="F99" i="1"/>
  <c r="F152" i="1"/>
  <c r="F448" i="1"/>
  <c r="F269" i="1"/>
  <c r="F376" i="1"/>
  <c r="F100" i="1"/>
  <c r="F303" i="1"/>
  <c r="F30" i="1"/>
  <c r="F285" i="1"/>
  <c r="F460" i="1"/>
  <c r="F384" i="1"/>
  <c r="F208" i="1"/>
  <c r="F447" i="1"/>
  <c r="F89" i="1"/>
  <c r="F490" i="1"/>
  <c r="F475" i="1"/>
  <c r="F48" i="1"/>
  <c r="F115" i="1"/>
  <c r="F377" i="1"/>
  <c r="F148" i="1"/>
  <c r="F420" i="1"/>
  <c r="F129" i="1"/>
  <c r="F12" i="1"/>
  <c r="F434" i="1"/>
  <c r="F503" i="1"/>
  <c r="F224" i="1"/>
  <c r="F124" i="1"/>
  <c r="F425" i="1"/>
  <c r="F265" i="1"/>
  <c r="F263" i="1"/>
  <c r="F330" i="1"/>
  <c r="F446" i="1"/>
  <c r="F188" i="1"/>
  <c r="F256" i="1"/>
  <c r="F316" i="1"/>
  <c r="F344" i="1"/>
  <c r="F267" i="1"/>
  <c r="F87" i="1"/>
  <c r="F145" i="1"/>
  <c r="F235" i="1"/>
  <c r="F487" i="1"/>
  <c r="F245" i="1"/>
  <c r="F331" i="1"/>
  <c r="F332" i="1"/>
  <c r="F133" i="1"/>
  <c r="F276" i="1"/>
  <c r="F428" i="1"/>
  <c r="F29" i="1"/>
  <c r="F14" i="1"/>
  <c r="F22" i="1"/>
  <c r="F251" i="1"/>
  <c r="F280" i="1"/>
  <c r="F142" i="1"/>
  <c r="F98" i="1"/>
  <c r="F154" i="1"/>
  <c r="F467" i="1"/>
  <c r="F255" i="1"/>
  <c r="F237" i="1"/>
  <c r="F302" i="1"/>
  <c r="F176" i="1"/>
  <c r="F130" i="1"/>
  <c r="F270" i="1"/>
  <c r="F338" i="1"/>
  <c r="F482" i="1"/>
  <c r="F69" i="1"/>
  <c r="F57" i="1"/>
  <c r="F222" i="1"/>
  <c r="F279" i="1"/>
  <c r="F471" i="1"/>
  <c r="F470" i="1"/>
  <c r="F127" i="1"/>
  <c r="F339" i="1"/>
  <c r="F291" i="1"/>
  <c r="F156" i="1"/>
  <c r="F31" i="1"/>
  <c r="F281" i="1"/>
  <c r="F215" i="1"/>
  <c r="F39" i="1"/>
  <c r="F32" i="1"/>
  <c r="F78" i="1"/>
  <c r="F103" i="1"/>
  <c r="F24" i="1"/>
  <c r="F325" i="1"/>
  <c r="F494" i="1"/>
  <c r="F230" i="1"/>
  <c r="F64" i="1"/>
  <c r="F399" i="1"/>
  <c r="F68" i="1"/>
  <c r="F61" i="1"/>
  <c r="F80" i="1"/>
  <c r="F474" i="1"/>
  <c r="F484" i="1"/>
  <c r="F405" i="1"/>
  <c r="F367" i="1"/>
  <c r="F497" i="1"/>
  <c r="F272" i="1"/>
  <c r="F11" i="1"/>
  <c r="F74" i="1"/>
  <c r="F171" i="1"/>
  <c r="F441" i="1"/>
  <c r="F444" i="1"/>
  <c r="F501" i="1"/>
  <c r="F23" i="1"/>
  <c r="F104" i="1"/>
  <c r="F35" i="1"/>
  <c r="F189" i="1"/>
  <c r="F483" i="1"/>
  <c r="F241" i="1"/>
  <c r="F40" i="1"/>
  <c r="F297" i="1"/>
  <c r="F38" i="1"/>
  <c r="F204" i="1"/>
  <c r="F75" i="1"/>
  <c r="F183" i="1"/>
  <c r="F271" i="1"/>
  <c r="F277" i="1"/>
  <c r="F168" i="1"/>
  <c r="F173" i="1"/>
  <c r="F336" i="1"/>
  <c r="F223" i="1"/>
  <c r="F323" i="1"/>
  <c r="F319" i="1"/>
  <c r="F329" i="1"/>
  <c r="F185" i="1"/>
  <c r="F86" i="1"/>
  <c r="F234" i="1"/>
  <c r="F426" i="1"/>
  <c r="F499" i="1"/>
  <c r="F172" i="1"/>
  <c r="F353" i="1"/>
  <c r="F453" i="1"/>
  <c r="F170" i="1"/>
  <c r="F305" i="1"/>
  <c r="F438" i="1"/>
  <c r="F396" i="1"/>
  <c r="F218" i="1"/>
  <c r="F113" i="1"/>
  <c r="F179" i="1"/>
  <c r="F391" i="1"/>
  <c r="F71" i="1"/>
  <c r="F101" i="1"/>
  <c r="F96" i="1"/>
  <c r="F131" i="1"/>
  <c r="F15" i="1"/>
  <c r="F83" i="1"/>
  <c r="F304" i="1"/>
  <c r="F368" i="1"/>
  <c r="F262" i="1"/>
  <c r="F372" i="1"/>
  <c r="F107" i="1"/>
  <c r="F109" i="1"/>
  <c r="F177" i="1"/>
  <c r="F409" i="1"/>
  <c r="F18" i="1"/>
  <c r="F362" i="1"/>
  <c r="F249" i="1"/>
  <c r="F466" i="1"/>
  <c r="F207" i="1"/>
  <c r="F293" i="1"/>
  <c r="F502" i="1"/>
  <c r="F440" i="1"/>
  <c r="F151" i="1"/>
  <c r="F436" i="1"/>
  <c r="F481" i="1"/>
  <c r="F472" i="1"/>
  <c r="F44" i="1"/>
  <c r="F290" i="1"/>
  <c r="F138" i="1"/>
  <c r="F380" i="1"/>
  <c r="F161" i="1"/>
  <c r="F42" i="1"/>
  <c r="F418" i="1"/>
  <c r="F273" i="1"/>
  <c r="F463" i="1"/>
  <c r="F95" i="1"/>
  <c r="F79" i="1"/>
  <c r="F137" i="1"/>
  <c r="F381" i="1"/>
  <c r="F414" i="1"/>
  <c r="F243" i="1"/>
  <c r="F264" i="1"/>
  <c r="F51" i="1"/>
  <c r="F239" i="1"/>
  <c r="F76" i="1"/>
  <c r="F52" i="1"/>
  <c r="F125" i="1"/>
  <c r="F389" i="1"/>
  <c r="F19" i="1"/>
  <c r="F46" i="1"/>
  <c r="F54" i="1"/>
  <c r="F45" i="1"/>
  <c r="F393" i="1"/>
  <c r="F121" i="1"/>
  <c r="F498" i="1"/>
  <c r="F347" i="1"/>
  <c r="F287" i="1"/>
  <c r="F227" i="1"/>
  <c r="F300" i="1"/>
  <c r="F318" i="1"/>
  <c r="F283" i="1"/>
  <c r="F253" i="1"/>
  <c r="F477" i="1"/>
  <c r="F407" i="1"/>
  <c r="F455" i="1"/>
  <c r="F257" i="1"/>
  <c r="F465" i="1"/>
  <c r="F229" i="1"/>
  <c r="F435" i="1"/>
  <c r="F90" i="1"/>
  <c r="F184" i="1"/>
  <c r="F459" i="1"/>
  <c r="F370" i="1"/>
  <c r="F119" i="1"/>
  <c r="F334" i="1"/>
  <c r="F274" i="1"/>
  <c r="F187" i="1"/>
  <c r="F106" i="1"/>
  <c r="F294" i="1"/>
  <c r="F456" i="1"/>
  <c r="F288" i="1"/>
  <c r="F114" i="1"/>
  <c r="F382" i="1"/>
  <c r="F65" i="1"/>
  <c r="F341" i="1"/>
  <c r="F500" i="1"/>
  <c r="F411" i="1"/>
  <c r="F458" i="1"/>
  <c r="F320" i="1"/>
  <c r="F92" i="1"/>
  <c r="F50" i="1"/>
  <c r="F333" i="1"/>
  <c r="F10" i="1"/>
  <c r="F199" i="1"/>
  <c r="F160" i="1"/>
  <c r="F268" i="1"/>
  <c r="F383" i="1"/>
  <c r="F349" i="1"/>
  <c r="F432" i="1"/>
  <c r="F375" i="1"/>
  <c r="F128" i="1"/>
  <c r="F202" i="1"/>
  <c r="F365" i="1"/>
  <c r="F388" i="1"/>
  <c r="F397" i="1"/>
  <c r="F385" i="1"/>
  <c r="F59" i="1"/>
  <c r="F149" i="1"/>
  <c r="F26" i="1"/>
  <c r="F402" i="1"/>
  <c r="F421" i="1"/>
  <c r="F343" i="1"/>
  <c r="F312" i="1"/>
  <c r="F398" i="1"/>
  <c r="F321" i="1"/>
  <c r="F390" i="1"/>
  <c r="F410" i="1"/>
  <c r="F194" i="1"/>
  <c r="F43" i="1"/>
  <c r="F345" i="1"/>
  <c r="F244" i="1"/>
  <c r="F324" i="1"/>
  <c r="F449" i="1"/>
  <c r="F112" i="1"/>
  <c r="F159" i="1"/>
  <c r="F167" i="1"/>
  <c r="F25" i="1"/>
  <c r="F91" i="1"/>
  <c r="F445" i="1"/>
  <c r="F261" i="1"/>
  <c r="F260" i="1"/>
  <c r="F406" i="1"/>
  <c r="F364" i="1"/>
  <c r="F473" i="1"/>
  <c r="F493" i="1"/>
  <c r="F33" i="1"/>
  <c r="F144" i="1"/>
  <c r="F422" i="1"/>
  <c r="F157" i="1"/>
  <c r="F233" i="1"/>
  <c r="F403" i="1"/>
  <c r="F489" i="1"/>
  <c r="F53" i="1"/>
  <c r="F56" i="1"/>
  <c r="F186" i="1"/>
  <c r="F126" i="1"/>
  <c r="F97" i="1"/>
  <c r="F328" i="1"/>
  <c r="F60" i="1"/>
  <c r="F81" i="1"/>
  <c r="F443" i="1"/>
  <c r="F326" i="1"/>
  <c r="F84" i="1"/>
  <c r="F374" i="1"/>
  <c r="F275" i="1"/>
  <c r="F310" i="1"/>
  <c r="F431" i="1"/>
  <c r="F164" i="1"/>
  <c r="F242" i="1"/>
  <c r="F73" i="1"/>
  <c r="F394" i="1"/>
  <c r="F373" i="1"/>
  <c r="F450" i="1"/>
  <c r="F228" i="1"/>
  <c r="F17" i="1"/>
  <c r="F395" i="1"/>
  <c r="F217" i="1"/>
  <c r="F433" i="1"/>
  <c r="F259" i="1"/>
  <c r="F102" i="1"/>
  <c r="F317" i="1"/>
  <c r="F286" i="1"/>
  <c r="F430" i="1"/>
  <c r="F301" i="1"/>
  <c r="F296" i="1"/>
  <c r="F284" i="1"/>
  <c r="F412" i="1"/>
  <c r="F117" i="1"/>
  <c r="F314" i="1"/>
  <c r="F452" i="1"/>
  <c r="F191" i="1"/>
  <c r="F358" i="1"/>
  <c r="F292" i="1"/>
  <c r="F201" i="1"/>
  <c r="F351" i="1"/>
  <c r="F143" i="1"/>
  <c r="F216" i="1"/>
  <c r="F488" i="1"/>
  <c r="F485" i="1"/>
  <c r="F254" i="1"/>
  <c r="F58" i="1"/>
  <c r="F178" i="1"/>
  <c r="F369" i="1"/>
  <c r="F340" i="1"/>
  <c r="F20" i="1"/>
  <c r="F200" i="1"/>
  <c r="F252" i="1"/>
  <c r="F311" i="1"/>
  <c r="F34" i="1"/>
  <c r="F27" i="1"/>
  <c r="F442" i="1"/>
  <c r="F360" i="1"/>
  <c r="F206" i="1"/>
  <c r="F400" i="1"/>
  <c r="F195" i="1"/>
  <c r="F132" i="1"/>
  <c r="F93" i="1"/>
  <c r="F141" i="1"/>
  <c r="F464" i="1"/>
  <c r="F289" i="1"/>
  <c r="F246" i="1"/>
  <c r="F307" i="1"/>
  <c r="F134" i="1"/>
  <c r="F306" i="1"/>
  <c r="F337" i="1"/>
  <c r="F308" i="1"/>
  <c r="F214" i="1"/>
  <c r="F250" i="1"/>
  <c r="F424" i="1"/>
  <c r="F205" i="1"/>
  <c r="F213" i="1"/>
  <c r="F162" i="1"/>
  <c r="F221" i="1"/>
  <c r="F309" i="1"/>
  <c r="F158" i="1"/>
  <c r="F118" i="1"/>
  <c r="F116" i="1"/>
  <c r="F85" i="1"/>
  <c r="F82" i="1"/>
  <c r="F120" i="1"/>
  <c r="F13" i="1"/>
  <c r="F49" i="1"/>
  <c r="F282" i="1"/>
  <c r="F41" i="1"/>
  <c r="F190" i="1"/>
  <c r="F386" i="1"/>
  <c r="F70" i="1"/>
  <c r="F226" i="1"/>
  <c r="F350" i="1"/>
  <c r="F139" i="1"/>
  <c r="F363" i="1"/>
  <c r="F219" i="1"/>
  <c r="F342" i="1"/>
  <c r="F451" i="1"/>
  <c r="F379" i="1"/>
  <c r="F371" i="1"/>
  <c r="F266" i="1"/>
  <c r="F155" i="1"/>
  <c r="F238" i="1"/>
  <c r="F197" i="1"/>
  <c r="F352" i="1"/>
  <c r="F153" i="1"/>
  <c r="F495" i="1"/>
  <c r="F355" i="1"/>
  <c r="E122" i="1"/>
  <c r="E236" i="1"/>
  <c r="E110" i="1"/>
  <c r="E163" i="1"/>
  <c r="E203" i="1"/>
  <c r="E387" i="1"/>
  <c r="E220" i="1"/>
  <c r="E469" i="1"/>
  <c r="E193" i="1"/>
  <c r="E313" i="1"/>
  <c r="E175" i="1"/>
  <c r="E165" i="1"/>
  <c r="E248" i="1"/>
  <c r="E212" i="1"/>
  <c r="E174" i="1"/>
  <c r="E135" i="1"/>
  <c r="E491" i="1"/>
  <c r="E247" i="1"/>
  <c r="E454" i="1"/>
  <c r="E462" i="1"/>
  <c r="E94" i="1"/>
  <c r="E63" i="1"/>
  <c r="E196" i="1"/>
  <c r="E298" i="1"/>
  <c r="E211" i="1"/>
  <c r="E108" i="1"/>
  <c r="E457" i="1"/>
  <c r="E327" i="1"/>
  <c r="E47" i="1"/>
  <c r="E105" i="1"/>
  <c r="E361" i="1"/>
  <c r="E478" i="1"/>
  <c r="E209" i="1"/>
  <c r="E231" i="1"/>
  <c r="E378" i="1"/>
  <c r="E55" i="1"/>
  <c r="E88" i="1"/>
  <c r="E492" i="1"/>
  <c r="E140" i="1"/>
  <c r="E401" i="1"/>
  <c r="E439" i="1"/>
  <c r="E356" i="1"/>
  <c r="E315" i="1"/>
  <c r="E240" i="1"/>
  <c r="E192" i="1"/>
  <c r="E180" i="1"/>
  <c r="E461" i="1"/>
  <c r="E404" i="1"/>
  <c r="E419" i="1"/>
  <c r="E417" i="1"/>
  <c r="E225" i="1"/>
  <c r="E147" i="1"/>
  <c r="E427" i="1"/>
  <c r="E348" i="1"/>
  <c r="E258" i="1"/>
  <c r="E413" i="1"/>
  <c r="E346" i="1"/>
  <c r="E181" i="1"/>
  <c r="E111" i="1"/>
  <c r="E354" i="1"/>
  <c r="E335" i="1"/>
  <c r="E123" i="1"/>
  <c r="E299" i="1"/>
  <c r="E392" i="1"/>
  <c r="E166" i="1"/>
  <c r="E476" i="1"/>
  <c r="E366" i="1"/>
  <c r="E429" i="1"/>
  <c r="E232" i="1"/>
  <c r="E150" i="1"/>
  <c r="E415" i="1"/>
  <c r="E480" i="1"/>
  <c r="E359" i="1"/>
  <c r="E278" i="1"/>
  <c r="E182" i="1"/>
  <c r="E468" i="1"/>
  <c r="E322" i="1"/>
  <c r="E423" i="1"/>
  <c r="E437" i="1"/>
  <c r="E295" i="1"/>
  <c r="E136" i="1"/>
  <c r="E37" i="1"/>
  <c r="E72" i="1"/>
  <c r="E36" i="1"/>
  <c r="E210" i="1"/>
  <c r="E67" i="1"/>
  <c r="E66" i="1"/>
  <c r="E169" i="1"/>
  <c r="E479" i="1"/>
  <c r="E198" i="1"/>
  <c r="E416" i="1"/>
  <c r="E496" i="1"/>
  <c r="E486" i="1"/>
  <c r="E408" i="1"/>
  <c r="E62" i="1"/>
  <c r="E77" i="1"/>
  <c r="E146" i="1"/>
  <c r="E99" i="1"/>
  <c r="E152" i="1"/>
  <c r="E448" i="1"/>
  <c r="E269" i="1"/>
  <c r="E376" i="1"/>
  <c r="E100" i="1"/>
  <c r="E303" i="1"/>
  <c r="E285" i="1"/>
  <c r="E460" i="1"/>
  <c r="E384" i="1"/>
  <c r="E208" i="1"/>
  <c r="E447" i="1"/>
  <c r="E89" i="1"/>
  <c r="E490" i="1"/>
  <c r="E475" i="1"/>
  <c r="E48" i="1"/>
  <c r="E115" i="1"/>
  <c r="E377" i="1"/>
  <c r="E148" i="1"/>
  <c r="E420" i="1"/>
  <c r="E129" i="1"/>
  <c r="E434" i="1"/>
  <c r="E503" i="1"/>
  <c r="E224" i="1"/>
  <c r="E124" i="1"/>
  <c r="E425" i="1"/>
  <c r="E265" i="1"/>
  <c r="E263" i="1"/>
  <c r="E330" i="1"/>
  <c r="E446" i="1"/>
  <c r="E188" i="1"/>
  <c r="E256" i="1"/>
  <c r="E316" i="1"/>
  <c r="E344" i="1"/>
  <c r="E267" i="1"/>
  <c r="E87" i="1"/>
  <c r="E145" i="1"/>
  <c r="E235" i="1"/>
  <c r="E487" i="1"/>
  <c r="E245" i="1"/>
  <c r="E331" i="1"/>
  <c r="E332" i="1"/>
  <c r="E133" i="1"/>
  <c r="E276" i="1"/>
  <c r="E428" i="1"/>
  <c r="E251" i="1"/>
  <c r="E280" i="1"/>
  <c r="E142" i="1"/>
  <c r="E98" i="1"/>
  <c r="E154" i="1"/>
  <c r="E467" i="1"/>
  <c r="E255" i="1"/>
  <c r="E237" i="1"/>
  <c r="E302" i="1"/>
  <c r="E176" i="1"/>
  <c r="E130" i="1"/>
  <c r="E270" i="1"/>
  <c r="E338" i="1"/>
  <c r="E482" i="1"/>
  <c r="E69" i="1"/>
  <c r="E57" i="1"/>
  <c r="E222" i="1"/>
  <c r="E279" i="1"/>
  <c r="E471" i="1"/>
  <c r="E470" i="1"/>
  <c r="E127" i="1"/>
  <c r="E339" i="1"/>
  <c r="E291" i="1"/>
  <c r="E156" i="1"/>
  <c r="E281" i="1"/>
  <c r="E215" i="1"/>
  <c r="E39" i="1"/>
  <c r="E32" i="1"/>
  <c r="E78" i="1"/>
  <c r="E103" i="1"/>
  <c r="E325" i="1"/>
  <c r="E494" i="1"/>
  <c r="E230" i="1"/>
  <c r="E64" i="1"/>
  <c r="E399" i="1"/>
  <c r="E68" i="1"/>
  <c r="E61" i="1"/>
  <c r="E80" i="1"/>
  <c r="E474" i="1"/>
  <c r="E484" i="1"/>
  <c r="E405" i="1"/>
  <c r="E367" i="1"/>
  <c r="E497" i="1"/>
  <c r="E272" i="1"/>
  <c r="E74" i="1"/>
  <c r="E171" i="1"/>
  <c r="E441" i="1"/>
  <c r="E444" i="1"/>
  <c r="E501" i="1"/>
  <c r="E104" i="1"/>
  <c r="E35" i="1"/>
  <c r="E189" i="1"/>
  <c r="E483" i="1"/>
  <c r="E241" i="1"/>
  <c r="E40" i="1"/>
  <c r="E297" i="1"/>
  <c r="E38" i="1"/>
  <c r="E204" i="1"/>
  <c r="E75" i="1"/>
  <c r="E183" i="1"/>
  <c r="E271" i="1"/>
  <c r="E277" i="1"/>
  <c r="E168" i="1"/>
  <c r="E173" i="1"/>
  <c r="E336" i="1"/>
  <c r="E223" i="1"/>
  <c r="E323" i="1"/>
  <c r="E319" i="1"/>
  <c r="E329" i="1"/>
  <c r="E185" i="1"/>
  <c r="E86" i="1"/>
  <c r="E234" i="1"/>
  <c r="E426" i="1"/>
  <c r="E499" i="1"/>
  <c r="E172" i="1"/>
  <c r="E353" i="1"/>
  <c r="E453" i="1"/>
  <c r="E170" i="1"/>
  <c r="E305" i="1"/>
  <c r="E438" i="1"/>
  <c r="E396" i="1"/>
  <c r="E218" i="1"/>
  <c r="E113" i="1"/>
  <c r="E179" i="1"/>
  <c r="E391" i="1"/>
  <c r="E71" i="1"/>
  <c r="E101" i="1"/>
  <c r="E96" i="1"/>
  <c r="E131" i="1"/>
  <c r="E83" i="1"/>
  <c r="E304" i="1"/>
  <c r="E368" i="1"/>
  <c r="E262" i="1"/>
  <c r="E372" i="1"/>
  <c r="E107" i="1"/>
  <c r="E109" i="1"/>
  <c r="E177" i="1"/>
  <c r="E409" i="1"/>
  <c r="E362" i="1"/>
  <c r="E249" i="1"/>
  <c r="E466" i="1"/>
  <c r="E207" i="1"/>
  <c r="E293" i="1"/>
  <c r="E502" i="1"/>
  <c r="E440" i="1"/>
  <c r="E151" i="1"/>
  <c r="E436" i="1"/>
  <c r="E481" i="1"/>
  <c r="E472" i="1"/>
  <c r="E44" i="1"/>
  <c r="E290" i="1"/>
  <c r="E357" i="1"/>
  <c r="E138" i="1"/>
  <c r="E380" i="1"/>
  <c r="E161" i="1"/>
  <c r="E42" i="1"/>
  <c r="E418" i="1"/>
  <c r="E273" i="1"/>
  <c r="E463" i="1"/>
  <c r="E95" i="1"/>
  <c r="E79" i="1"/>
  <c r="E137" i="1"/>
  <c r="E381" i="1"/>
  <c r="E414" i="1"/>
  <c r="E243" i="1"/>
  <c r="E264" i="1"/>
  <c r="E51" i="1"/>
  <c r="E239" i="1"/>
  <c r="E76" i="1"/>
  <c r="E52" i="1"/>
  <c r="E125" i="1"/>
  <c r="E389" i="1"/>
  <c r="E46" i="1"/>
  <c r="E54" i="1"/>
  <c r="E45" i="1"/>
  <c r="E393" i="1"/>
  <c r="E121" i="1"/>
  <c r="E498" i="1"/>
  <c r="E347" i="1"/>
  <c r="E287" i="1"/>
  <c r="E227" i="1"/>
  <c r="E300" i="1"/>
  <c r="E318" i="1"/>
  <c r="E283" i="1"/>
  <c r="E253" i="1"/>
  <c r="E477" i="1"/>
  <c r="E407" i="1"/>
  <c r="E455" i="1"/>
  <c r="E257" i="1"/>
  <c r="E465" i="1"/>
  <c r="E229" i="1"/>
  <c r="E435" i="1"/>
  <c r="E90" i="1"/>
  <c r="E184" i="1"/>
  <c r="E459" i="1"/>
  <c r="E370" i="1"/>
  <c r="E119" i="1"/>
  <c r="E334" i="1"/>
  <c r="E274" i="1"/>
  <c r="E187" i="1"/>
  <c r="E106" i="1"/>
  <c r="E294" i="1"/>
  <c r="E456" i="1"/>
  <c r="E288" i="1"/>
  <c r="E114" i="1"/>
  <c r="E382" i="1"/>
  <c r="E65" i="1"/>
  <c r="E341" i="1"/>
  <c r="E500" i="1"/>
  <c r="E411" i="1"/>
  <c r="E458" i="1"/>
  <c r="E320" i="1"/>
  <c r="E92" i="1"/>
  <c r="E50" i="1"/>
  <c r="E333" i="1"/>
  <c r="E199" i="1"/>
  <c r="E160" i="1"/>
  <c r="E268" i="1"/>
  <c r="E383" i="1"/>
  <c r="E349" i="1"/>
  <c r="E432" i="1"/>
  <c r="E375" i="1"/>
  <c r="E128" i="1"/>
  <c r="E202" i="1"/>
  <c r="E365" i="1"/>
  <c r="E388" i="1"/>
  <c r="E397" i="1"/>
  <c r="E385" i="1"/>
  <c r="E59" i="1"/>
  <c r="E149" i="1"/>
  <c r="E402" i="1"/>
  <c r="E421" i="1"/>
  <c r="E343" i="1"/>
  <c r="E312" i="1"/>
  <c r="E398" i="1"/>
  <c r="E321" i="1"/>
  <c r="E390" i="1"/>
  <c r="E410" i="1"/>
  <c r="E194" i="1"/>
  <c r="E43" i="1"/>
  <c r="E345" i="1"/>
  <c r="E244" i="1"/>
  <c r="E324" i="1"/>
  <c r="E449" i="1"/>
  <c r="E112" i="1"/>
  <c r="E159" i="1"/>
  <c r="E167" i="1"/>
  <c r="E91" i="1"/>
  <c r="E445" i="1"/>
  <c r="E261" i="1"/>
  <c r="E260" i="1"/>
  <c r="E406" i="1"/>
  <c r="E364" i="1"/>
  <c r="E473" i="1"/>
  <c r="E493" i="1"/>
  <c r="E33" i="1"/>
  <c r="E144" i="1"/>
  <c r="E422" i="1"/>
  <c r="E157" i="1"/>
  <c r="E233" i="1"/>
  <c r="E403" i="1"/>
  <c r="E489" i="1"/>
  <c r="E53" i="1"/>
  <c r="E56" i="1"/>
  <c r="E186" i="1"/>
  <c r="E126" i="1"/>
  <c r="E97" i="1"/>
  <c r="E328" i="1"/>
  <c r="E60" i="1"/>
  <c r="E81" i="1"/>
  <c r="E443" i="1"/>
  <c r="E326" i="1"/>
  <c r="E84" i="1"/>
  <c r="E374" i="1"/>
  <c r="E275" i="1"/>
  <c r="E310" i="1"/>
  <c r="E431" i="1"/>
  <c r="E164" i="1"/>
  <c r="E242" i="1"/>
  <c r="E73" i="1"/>
  <c r="E394" i="1"/>
  <c r="E373" i="1"/>
  <c r="E450" i="1"/>
  <c r="E228" i="1"/>
  <c r="E395" i="1"/>
  <c r="E217" i="1"/>
  <c r="E433" i="1"/>
  <c r="E259" i="1"/>
  <c r="E102" i="1"/>
  <c r="E317" i="1"/>
  <c r="E286" i="1"/>
  <c r="E430" i="1"/>
  <c r="E301" i="1"/>
  <c r="E296" i="1"/>
  <c r="E284" i="1"/>
  <c r="E412" i="1"/>
  <c r="E117" i="1"/>
  <c r="E314" i="1"/>
  <c r="E452" i="1"/>
  <c r="E191" i="1"/>
  <c r="E358" i="1"/>
  <c r="E292" i="1"/>
  <c r="E201" i="1"/>
  <c r="E351" i="1"/>
  <c r="E143" i="1"/>
  <c r="E216" i="1"/>
  <c r="E488" i="1"/>
  <c r="E485" i="1"/>
  <c r="E254" i="1"/>
  <c r="E58" i="1"/>
  <c r="E178" i="1"/>
  <c r="E369" i="1"/>
  <c r="E340" i="1"/>
  <c r="E200" i="1"/>
  <c r="E252" i="1"/>
  <c r="E311" i="1"/>
  <c r="E34" i="1"/>
  <c r="E442" i="1"/>
  <c r="E360" i="1"/>
  <c r="E206" i="1"/>
  <c r="E400" i="1"/>
  <c r="E195" i="1"/>
  <c r="E132" i="1"/>
  <c r="E93" i="1"/>
  <c r="E141" i="1"/>
  <c r="E464" i="1"/>
  <c r="E289" i="1"/>
  <c r="E246" i="1"/>
  <c r="E307" i="1"/>
  <c r="E134" i="1"/>
  <c r="E306" i="1"/>
  <c r="E337" i="1"/>
  <c r="E308" i="1"/>
  <c r="E214" i="1"/>
  <c r="E250" i="1"/>
  <c r="E424" i="1"/>
  <c r="E205" i="1"/>
  <c r="E213" i="1"/>
  <c r="E162" i="1"/>
  <c r="E221" i="1"/>
  <c r="E309" i="1"/>
  <c r="E158" i="1"/>
  <c r="E118" i="1"/>
  <c r="E116" i="1"/>
  <c r="E85" i="1"/>
  <c r="E82" i="1"/>
  <c r="E120" i="1"/>
  <c r="E49" i="1"/>
  <c r="E282" i="1"/>
  <c r="E41" i="1"/>
  <c r="E190" i="1"/>
  <c r="E386" i="1"/>
  <c r="E70" i="1"/>
  <c r="E226" i="1"/>
  <c r="E350" i="1"/>
  <c r="E139" i="1"/>
  <c r="E363" i="1"/>
  <c r="E219" i="1"/>
  <c r="E342" i="1"/>
  <c r="E451" i="1"/>
  <c r="E379" i="1"/>
  <c r="E371" i="1"/>
  <c r="E266" i="1"/>
  <c r="E155" i="1"/>
  <c r="E238" i="1"/>
  <c r="E197" i="1"/>
  <c r="E352" i="1"/>
  <c r="E153" i="1"/>
  <c r="E495" i="1"/>
  <c r="E355" i="1"/>
</calcChain>
</file>

<file path=xl/sharedStrings.xml><?xml version="1.0" encoding="utf-8"?>
<sst xmlns="http://schemas.openxmlformats.org/spreadsheetml/2006/main" count="6221" uniqueCount="1947">
  <si>
    <t>ProteinId</t>
  </si>
  <si>
    <t>SC16a</t>
  </si>
  <si>
    <t>CcL</t>
  </si>
  <si>
    <t>CcD</t>
  </si>
  <si>
    <t>PFAM annotation</t>
  </si>
  <si>
    <t>GO annotation (terminal nodes only)</t>
  </si>
  <si>
    <t>KEGG annotation</t>
  </si>
  <si>
    <t>SignalP/SmallSecretedProteins</t>
  </si>
  <si>
    <t>Transcription factors</t>
  </si>
  <si>
    <t>Transmembrane domains</t>
  </si>
  <si>
    <t>MEROPS proteases</t>
  </si>
  <si>
    <t>Secondary metabolism</t>
  </si>
  <si>
    <t>SC16a -&gt; CcL: Up/Down</t>
  </si>
  <si>
    <t>SC16a -&gt; CcL: q value</t>
  </si>
  <si>
    <t>SC16a -&gt; CcL: &gt;=2-fold, at least 1 sample with &gt;= 4 expression, and significant difference?</t>
  </si>
  <si>
    <t>SC16a -&gt; CcD: Up/Down</t>
  </si>
  <si>
    <t>SC16a -&gt; CcD: q value</t>
  </si>
  <si>
    <t>SC16a -&gt; CcD: &gt;=2-fold, at least 1 sample with &gt;= 4 expression, and significant difference?</t>
  </si>
  <si>
    <t>CcL -&gt; CcD: Up/Down</t>
  </si>
  <si>
    <t>CcL -&gt; CcD: q value</t>
  </si>
  <si>
    <t>CcL -&gt; CcD: &gt;=2-fold, at least 1 sample with &gt;= 4 expression, and significant difference?</t>
  </si>
  <si>
    <t>Ophio1_1|g1006.t1</t>
  </si>
  <si>
    <t>PF12253.3|CAF1A;PF11600.3|CAF-1_p150</t>
  </si>
  <si>
    <t>Up</t>
  </si>
  <si>
    <t>Yes</t>
  </si>
  <si>
    <t>No</t>
  </si>
  <si>
    <t>Down</t>
  </si>
  <si>
    <t>Ophio1_1|g101.t1</t>
  </si>
  <si>
    <t>PF05721.8|PhyH</t>
  </si>
  <si>
    <t>Ophio1_1|g103.t1</t>
  </si>
  <si>
    <t>PF00264.15|Tyrosinase</t>
  </si>
  <si>
    <t>GO:0016491|oxidoreductase activity;GO:0008152|metabolic process</t>
  </si>
  <si>
    <t>SignalP: has predicted secretion signal</t>
  </si>
  <si>
    <t>Ophio1_1|g1047.t1</t>
  </si>
  <si>
    <t>PF13738.1|Pyr_redox_3;PF00743.14|FMO-like;PF13434.1|K_oxygenase</t>
  </si>
  <si>
    <t>GO:0004499|N,N-dimethylaniline monooxygenase activity;GO:0055114|oxidation-reduction process;GO:0050661|NADP binding;GO:0050660|flavin adenine dinucleotide binding</t>
  </si>
  <si>
    <t>Ophio1_1|g1052.t1</t>
  </si>
  <si>
    <t>Ophio1_1|g1059.t1</t>
  </si>
  <si>
    <t>Part of secondary metabolism cluster 18</t>
  </si>
  <si>
    <t>Ophio1_1|g1064.t1</t>
  </si>
  <si>
    <t>PF03959.8|FSH1</t>
  </si>
  <si>
    <t>Ophio1_1|g1089.t1</t>
  </si>
  <si>
    <t>PF11719.3|Drc1-Sld2</t>
  </si>
  <si>
    <t>Ophio1_1|g1101.t1</t>
  </si>
  <si>
    <t>PF03098.10|An_peroxidase;PF00067.17|p450</t>
  </si>
  <si>
    <t>GO:0016705|oxidoreductase activity, acting on paired donors, with incorporation or reduction of molecular oxygen;GO:0020037|heme binding;GO:0055114|oxidation-reduction process;GO:0006979|response to oxidative stress;GO:0005506|iron ion binding;GO:0004601|peroxidase activity</t>
  </si>
  <si>
    <t>Ophio1_1|g1135.t1</t>
  </si>
  <si>
    <t>PF00106.20|adh_short;PF13561.1|adh_short_C2</t>
  </si>
  <si>
    <t>Part of secondary metabolism cluster 20;Secondary metabolism. Type: Decorating</t>
  </si>
  <si>
    <t>Ophio1_1|g115.t1</t>
  </si>
  <si>
    <t>PF01490.13|Aa_trans</t>
  </si>
  <si>
    <t>Ophio1_1|g1153.t1</t>
  </si>
  <si>
    <t>Ophio1_1|g1154.t1</t>
  </si>
  <si>
    <t>SignalP: has predicted secretion signal; SSP: small secreted protein</t>
  </si>
  <si>
    <t>Ophio1_1|g1158.t1</t>
  </si>
  <si>
    <t>PF04082.13|Fungal_trans;PF00172.13|Zn_clus</t>
  </si>
  <si>
    <t>GO:0000981|sequence-specific DNA binding RNA polymerase II transcription factor activity;GO:0006355|regulation of transcription, DNA-templated;GO:0003677|DNA binding;GO:0005634|nucleus;GO:0008270|zinc ion binding;GO:0006351|transcription, DNA-templated</t>
  </si>
  <si>
    <t>Zn2Cys6</t>
  </si>
  <si>
    <t>Ophio1_1|g1166.t1</t>
  </si>
  <si>
    <t>PF00728.17|Glyco_hydro_20;PF14845.1|Glycohydro_20b2;PF02838.10|Glyco_hydro_20b</t>
  </si>
  <si>
    <t>GO:0005975|carbohydrate metabolic process;GO:0004553|hydrolase activity, hydrolyzing O-glycosyl compounds</t>
  </si>
  <si>
    <t>Metabolism|Carbohydrate metabolism|Amino sugar and nucleotide sugar metabolism|K12373|HEXA_B. hexosaminidase [EC:3.2.1.52]:EC:3.2.1.52;Metabolism|Glycan biosynthesis and metabolism|Glycosaminoglycan degradation|K12373|HEXA_B. hexosaminidase [EC:3.2.1.52]:EC:3.2.1.52;Metabolism|Glycan biosynthesis and metabolism|Glycosphingolipid biosynthesis - globo series|K12373|HEXA_B. hexosaminidase [EC:3.2.1.52]:EC:3.2.1.52;Metabolism|Glycan biosynthesis and metabolism|Glycosphingolipid biosynthesis - ganglio series|K12373|HEXA_B. hexosaminidase [EC:3.2.1.52]:EC:3.2.1.52;Metabolism|Glycan biosynthesis and metabolism|Other glycan degradation|K12373|HEXA_B. hexosaminidase [EC:3.2.1.52]:EC:3.2.1.52;Cellular Processes|Transport and catabolism|Lysosome|K12373|HEXA_B. hexosaminidase [EC:3.2.1.52]:EC:3.2.1.52</t>
  </si>
  <si>
    <t>Ophio1_1|g1233.t1</t>
  </si>
  <si>
    <t>PF13561.1|adh_short_C2;PF00106.20|adh_short;PF08659.5|KR</t>
  </si>
  <si>
    <t>Ophio1_1|g1234.t1</t>
  </si>
  <si>
    <t>PF00775.16|Dioxygenase_C</t>
  </si>
  <si>
    <t>GO:0006725|cellular aromatic compound metabolic process;GO:0055114|oxidation-reduction process;GO:0003824|catalytic activity;GO:0008199|ferric iron binding</t>
  </si>
  <si>
    <t>Ophio1_1|g124.t1</t>
  </si>
  <si>
    <t>PF07938.7|Fungal_lectin</t>
  </si>
  <si>
    <t>Ophio1_1|g1251.t1</t>
  </si>
  <si>
    <t>PF00069.20|Pkinase;PF07714.12|Pkinase_Tyr;PF14531.1|Kinase-like</t>
  </si>
  <si>
    <t>GO:0005524|ATP binding;GO:0004672|protein kinase activity;GO:0006468|protein phosphorylation</t>
  </si>
  <si>
    <t>Environmental Information Processing|Signal transduction|MAPK signaling pathway - yeast|K08294|MKK1_2. mitogen-activated protein kinase kinase [EC:2.7.12.2]:EC:2.7.12.2</t>
  </si>
  <si>
    <t>Ophio1_1|g1252.t1</t>
  </si>
  <si>
    <t>Ophio1_1|g1283.t1</t>
  </si>
  <si>
    <t>PF00808.18|CBFD_NFYB_HMF;PF00125.19|Histone</t>
  </si>
  <si>
    <t>GO:0043565|sequence-specific DNA binding;GO:0003677|DNA binding;GO:0005622|intracellular</t>
  </si>
  <si>
    <t>Heteromeric CCAAT factors</t>
  </si>
  <si>
    <t>Ophio1_1|g1326.t1</t>
  </si>
  <si>
    <t>Ophio1_1|g138.t1</t>
  </si>
  <si>
    <t>Ophio1_1|g1382.t1</t>
  </si>
  <si>
    <t>Ophio1_1|g1383.t1</t>
  </si>
  <si>
    <t>PF01300.13|Sua5_yciO_yrdC;PF03481.8|SUA5</t>
  </si>
  <si>
    <t>GO:0003725|double-stranded RNA binding</t>
  </si>
  <si>
    <t>M22</t>
  </si>
  <si>
    <t>Ophio1_1|g1385.t1</t>
  </si>
  <si>
    <t>PF00493.18|MCM;PF14551.1|MCM_N</t>
  </si>
  <si>
    <t>GO:0006260|DNA replication;GO:0005524|ATP binding;GO:0003677|DNA binding</t>
  </si>
  <si>
    <t>Genetic Information Processing|Replication and repair|DNA replication|K02212|MCM4, CDC54. DNA replication licensing factor MCM4 [EC:3.6.4.12]:EC:3.6.4.12;Cellular Processes|Cell growth and death|Cell cycle|K02212|MCM4, CDC54. DNA replication licensing factor MCM4 [EC:3.6.4.12]:EC:3.6.4.12;Cellular Processes|Cell growth and death|Cell cycle - yeast|K02212|MCM4, CDC54. DNA replication licensing factor MCM4 [EC:3.6.4.12]:EC:3.6.4.12;Cellular Processes|Cell growth and death|Meiosis - yeast|K02212|MCM4, CDC54. DNA replication licensing factor MCM4 [EC:3.6.4.12]:EC:3.6.4.12</t>
  </si>
  <si>
    <t>Ophio1_1|g139.t1</t>
  </si>
  <si>
    <t>PF12417.3|DUF3669</t>
  </si>
  <si>
    <t>Ophio1_1|g1445.t1</t>
  </si>
  <si>
    <t>PF07690.11|MFS_1;PF00083.19|Sugar_tr</t>
  </si>
  <si>
    <t>GO:0016021|integral component of membrane;GO:0055085|transmembrane transport;GO:0022857|transmembrane transporter activity</t>
  </si>
  <si>
    <t>Ophio1_1|g1448.t1</t>
  </si>
  <si>
    <t>Ophio1_1|g1532.t1</t>
  </si>
  <si>
    <t>PF00441.19|Acyl-CoA_dh_1;PF02771.11|Acyl-CoA_dh_N;PF02770.14|Acyl-CoA_dh_M;PF08028.6|Acyl-CoA_dh_2</t>
  </si>
  <si>
    <t>GO:0016491|oxidoreductase activity;GO:0016627|oxidoreductase activity, acting on the CH-CH group of donors;GO:0003995|acyl-CoA dehydrogenase activity;GO:0055114|oxidation-reduction process;GO:0008152|metabolic process;GO:0050660|flavin adenine dinucleotide binding</t>
  </si>
  <si>
    <t>Metabolism|Metabolism of terpenoids and polyketides|Geraniol degradation|K00257|E1.3.99.-.:</t>
  </si>
  <si>
    <t>Ophio1_1|g1581.t1</t>
  </si>
  <si>
    <t>Ophio1_1|g1596.t1</t>
  </si>
  <si>
    <t>PF00067.17|p450</t>
  </si>
  <si>
    <t>GO:0005506|iron ion binding;GO:0055114|oxidation-reduction process;GO:0016705|oxidoreductase activity, acting on paired donors, with incorporation or reduction of molecular oxygen;GO:0020037|heme binding</t>
  </si>
  <si>
    <t>Ophio1_1|g1605.t1</t>
  </si>
  <si>
    <t>Ophio1_1|g1610.t1</t>
  </si>
  <si>
    <t>PF00023.25|Ank;PF00023.25|Ank;PF04383.8|KilA-N</t>
  </si>
  <si>
    <t>GO:0005515|protein binding</t>
  </si>
  <si>
    <t>Ophio1_1|g1619.t1</t>
  </si>
  <si>
    <t>PF13621.1|Cupin_8;PF02373.17|JmjC;PF12937.2|F-box-like;PF00646.28|F-box</t>
  </si>
  <si>
    <t>Transcription factor jumonji</t>
  </si>
  <si>
    <t>Ophio1_1|g1636.t1</t>
  </si>
  <si>
    <t>PF00042.17|Globin;PF00175.16|NAD_binding_1;PF11563.3|Protoglobin</t>
  </si>
  <si>
    <t>GO:0016491|oxidoreductase activity;GO:0005506|iron ion binding;GO:0055114|oxidation-reduction process;GO:0020037|heme binding</t>
  </si>
  <si>
    <t>Human Diseases|Infectious diseases|Salmonella infection|K05916|hmp, YHB1. nitric oxide dioxygenase [EC:1.14.12.17]:EC:1.14.12.17</t>
  </si>
  <si>
    <t>Ophio1_1|g1655.t1</t>
  </si>
  <si>
    <t>PF00394.17|Cu-oxidase;PF07732.10|Cu-oxidase_3;PF07731.9|Cu-oxidase_2</t>
  </si>
  <si>
    <t>GO:0005507|copper ion binding;GO:0016491|oxidoreductase activity;GO:0055114|oxidation-reduction process</t>
  </si>
  <si>
    <t>Ophio1_1|g1658.t1</t>
  </si>
  <si>
    <t>PF04828.9|GFA</t>
  </si>
  <si>
    <t>GO:0016846|carbon-sulfur lyase activity;GO:0008152|metabolic process</t>
  </si>
  <si>
    <t>Ophio1_1|g1663.t1</t>
  </si>
  <si>
    <t>PF00128.19|Alpha-amylase</t>
  </si>
  <si>
    <t>GO:0005975|carbohydrate metabolic process;GO:0003824|catalytic activity;GO:0043169|cation binding</t>
  </si>
  <si>
    <t>Metabolism|Carbohydrate metabolism|Starch and sucrose metabolism|K01176|E3.2.1.1, amyA, malS. alpha-amylase [EC:3.2.1.1]:EC:3.2.1.1;Organismal Systems|Digestive system|Carbohydrate digestion and absorption|K01176|E3.2.1.1, amyA, malS. alpha-amylase [EC:3.2.1.1]:EC:3.2.1.1</t>
  </si>
  <si>
    <t>Ophio1_1|g1671.t1</t>
  </si>
  <si>
    <t>Ophio1_1|g1677.t1</t>
  </si>
  <si>
    <t>Ophio1_1|g1678.t1</t>
  </si>
  <si>
    <t>Ophio1_1|g170.t1</t>
  </si>
  <si>
    <t>PF04108.7|APG17</t>
  </si>
  <si>
    <t>GO:0006914|autophagy</t>
  </si>
  <si>
    <t>Cellular Processes|Transport and catabolism|Regulation of autophagy|K08329|ATG17. autophagy-related protein 17:</t>
  </si>
  <si>
    <t>Ophio1_1|g173.t1</t>
  </si>
  <si>
    <t>Ophio1_1|g1736.t1</t>
  </si>
  <si>
    <t>PF00397.21|WW</t>
  </si>
  <si>
    <t>Ophio1_1|g1737.t1</t>
  </si>
  <si>
    <t>PF00488.16|MutS_V;PF05192.13|MutS_III;PF01624.15|MutS_I;PF05188.12|MutS_II;PF05190.13|MutS_IV</t>
  </si>
  <si>
    <t>GO:0006298|mismatch repair;GO:0005524|ATP binding;GO:0030983|mismatched DNA binding</t>
  </si>
  <si>
    <t>Genetic Information Processing|Replication and repair|Mismatch repair|K08736|MSH3. DNA mismatch repair protein MSH3:;Human Diseases|Cancers|Pathways in cancer|K08736|MSH3. DNA mismatch repair protein MSH3:;Human Diseases|Cancers|Colorectal cancer|K08736|MSH3. DNA mismatch repair protein MSH3:</t>
  </si>
  <si>
    <t>Ophio1_1|g1743.t1</t>
  </si>
  <si>
    <t>PF00493.18|MCM;PF14551.1|MCM_N;PF01078.16|Mg_chelatase;PF07728.9|AAA_5</t>
  </si>
  <si>
    <t>GO:0016887|ATPase activity;GO:0016851|magnesium chelatase activity;GO:0006260|DNA replication;GO:0005524|ATP binding;GO:0015995|chlorophyll biosynthetic process;GO:0015979|photosynthesis;GO:0003677|DNA binding</t>
  </si>
  <si>
    <t>Genetic Information Processing|Replication and repair|DNA replication|K02210|MCM7, CDC47. DNA replication licensing factor MCM7 [EC:3.6.4.12]:EC:3.6.4.12;Cellular Processes|Cell growth and death|Cell cycle|K02210|MCM7, CDC47. DNA replication licensing factor MCM7 [EC:3.6.4.12]:EC:3.6.4.12;Cellular Processes|Cell growth and death|Cell cycle - yeast|K02210|MCM7, CDC47. DNA replication licensing factor MCM7 [EC:3.6.4.12]:EC:3.6.4.12;Cellular Processes|Cell growth and death|Meiosis - yeast|K02210|MCM7, CDC47. DNA replication licensing factor MCM7 [EC:3.6.4.12]:EC:3.6.4.12</t>
  </si>
  <si>
    <t>Ophio1_1|g1750.t1</t>
  </si>
  <si>
    <t>PF00202.16|Aminotran_3</t>
  </si>
  <si>
    <t>GO:0030170|pyridoxal phosphate binding;GO:0008483|transaminase activity</t>
  </si>
  <si>
    <t>Metabolism|Carbohydrate metabolism|Propanoate metabolism|K13524|ABAT. 4-aminobutyrate aminotransferase / (S)-3-amino-2-methylpropionate transaminase [EC:2.6.1.19 2.6.1.22]:EC:2.6.1.19 2.6.1.22;Metabolism|Carbohydrate metabolism|Butanoate metabolism|K13524|ABAT. 4-aminobutyrate aminotransferase / (S)-3-amino-2-methylpropionate transaminase [EC:2.6.1.19 2.6.1.22]:EC:2.6.1.19 2.6.1.22;Metabolism|Amino acid metabolism|Alanine, aspartate and glutamate metabolism|K13524|ABAT. 4-aminobutyrate aminotransferase / (S)-3-amino-2-methylpropionate transaminase [EC:2.6.1.19 2.6.1.22]:EC:2.6.1.19 2.6.1.22;Metabolism|Amino acid metabolism|Valine, leucine and isoleucine degradation|K13524|ABAT. 4-aminobutyrate aminotransferase / (S)-3-amino-2-methylpropionate transaminase [EC:2.6.1.19 2.6.1.22]:EC:2.6.1.19 2.6.1.22;Metabolism|Metabolism of other amino acids|beta-Alanine metabolism|K13524|ABAT. 4-aminobutyrate aminotransferase / (S)-3-amino-2-methylpropionate transaminase [EC:2.6.1.19 2.6.1.22]:EC:2.6.1.19 2.6.1.22;Organismal Systems|Nervous system|GABAergic synapse|K13524|ABAT. 4-aminobutyrate aminotransferase / (S)-3-amino-2-methylpropionate transaminase [EC:2.6.1.19 2.6.1.22]:EC:2.6.1.19 2.6.1.22</t>
  </si>
  <si>
    <t>Ophio1_1|g1757.t1</t>
  </si>
  <si>
    <t>Ophio1_1|g176.t1</t>
  </si>
  <si>
    <t>PF02615.9|Ldh_2</t>
  </si>
  <si>
    <t>GO:0016491|oxidoreductase activity;GO:0055114|oxidation-reduction process;GO:0008152|metabolic process</t>
  </si>
  <si>
    <t>Ophio1_1|g1773.t1</t>
  </si>
  <si>
    <t>PF00561.15|Abhydrolase_1;PF09816.4|EAF;PF12697.2|Abhydrolase_6;PF08386.5|Abhydrolase_4</t>
  </si>
  <si>
    <t>S33</t>
  </si>
  <si>
    <t>Ophio1_1|g1789.t1</t>
  </si>
  <si>
    <t>Ophio1_1|g1808.t1</t>
  </si>
  <si>
    <t>PF01061.19|ABC2_membrane;PF01061.19|ABC2_membrane;PF06422.7|PDR_CDR;PF00005.22|ABC_tran;PF00005.22|ABC_tran;PF14510.1|ABC_trans_N</t>
  </si>
  <si>
    <t>GO:0016887|ATPase activity;GO:0016021|integral component of membrane;GO:0016020|membrane;GO:0005524|ATP binding;GO:0042626|ATPase activity, coupled to transmembrane movement of substances;GO:0006810|transport</t>
  </si>
  <si>
    <t>Ophio1_1|g1831.t1</t>
  </si>
  <si>
    <t>PF07690.11|MFS_1</t>
  </si>
  <si>
    <t>GO:0016021|integral component of membrane;GO:0055085|transmembrane transport</t>
  </si>
  <si>
    <t>Ophio1_1|g1849.t1</t>
  </si>
  <si>
    <t>Ophio1_1|g1854.t1</t>
  </si>
  <si>
    <t>PF05995.7|CDO_I</t>
  </si>
  <si>
    <t>GO:0055114|oxidation-reduction process;GO:0017172|cysteine dioxygenase activity;GO:0005506|iron ion binding;GO:0046439|L-cysteine metabolic process</t>
  </si>
  <si>
    <t>Metabolism|Amino acid metabolism|Cysteine and methionine metabolism|K00456|CDO1. cysteine dioxygenase [EC:1.13.11.20]:EC:1.13.11.20;Metabolism|Metabolism of other amino acids|Taurine and hypotaurine metabolism|K00456|CDO1. cysteine dioxygenase [EC:1.13.11.20]:EC:1.13.11.20</t>
  </si>
  <si>
    <t>Ophio1_1|g1859.t1</t>
  </si>
  <si>
    <t>PF00149.23|Metallophos</t>
  </si>
  <si>
    <t>GO:0016787|hydrolase activity</t>
  </si>
  <si>
    <t>Genetic Information Processing|Translation|mRNA surveillance pathway|K04382|PPP2C. serine/threonine-protein phosphatase 2A catalytic subunit [EC:3.1.3.16]:EC:3.1.3.16;Environmental Information Processing|Signal transduction|TGF-beta signaling pathway|K04382|PPP2C. serine/threonine-protein phosphatase 2A catalytic subunit [EC:3.1.3.16]:EC:3.1.3.16;Environmental Information Processing|Signal transduction|Hippo signaling pathway|K04382|PPP2C. serine/threonine-protein phosphatase 2A catalytic subunit [EC:3.1.3.16]:EC:3.1.3.16;Environmental Information Processing|Signal transduction|Hippo signaling pathway -fly|K04382|PPP2C. serine/threonine-protein phosphatase 2A catalytic subunit [EC:3.1.3.16]:EC:3.1.3.16;Environmental Information Processing|Signal transduction|PI3K-Akt signaling pathway|K04382|PPP2C. serine/threonine-protein phosphatase 2A catalytic subunit [EC:3.1.3.16]:EC:3.1.3.16;Environmental Information Processing|Signal transduction|AMPK signaling pathway|K04382|PPP2C. serine/threonine-protein phosphatase 2A catalytic subunit [EC:3.1.3.16]:EC:3.1.3.16;Cellular Processes|Cell growth and death|Cell cycle - yeast|K04382|PPP2C. serine/threonine-protein phosphatase 2A catalytic subunit [EC:3.1.3.16]:EC:3.1.3.16;Cellular Processes|Cell growth and death|Meiosis - yeast|K04382|PPP2C. serine/threonine-protein phosphatase 2A catalytic subunit [EC:3.1.3.16]:EC:3.1.3.16;Cellular Processes|Cell growth and death|Oocyte meiosis|K04382|PPP2C. serine/threonine-protein phosphatase 2A catalytic subunit [EC:3.1.3.16]:EC:3.1.3.16;Cellular Processes|Cellular commiunity|Tight junction|K04382|PPP2C. serine/threonine-protein phosphatase 2A catalytic subunit [EC:3.1.3.16]:EC:3.1.3.16;Organismal Systems|Circulatory system|Adrenergic signaling in cardiomyocytes|K04382|PPP2C. serine/threonine-protein phosphatase 2A catalytic subunit [EC:3.1.3.16]:EC:3.1.3.16;Organismal Systems|Nervous system|Dopaminergic synapse|K04382|PPP2C. serine/threonine-protein phosphatase 2A catalytic subunit [EC:3.1.3.16]:EC:3.1.3.16;Organismal Systems|Nervous system|Long-term depression|K04382|PPP2C. serine/threonine-protein phosphatase 2A catalytic subunit [EC:3.1.3.16]:EC:3.1.3.16;Human Diseases|Infectious diseases|Hepatitis C|K04382|PPP2C. serine/threonine-protein phosphatase 2A catalytic subunit [EC:3.1.3.16]:EC:3.1.3.16;Human Diseases|Infectious diseases|Chagas disease (American trypanosomiasis)|K04382|PPP2C. serine/threonine-protein phosphatase 2A catalytic subunit [EC:3.1.3.16]:EC:3.1.3.16</t>
  </si>
  <si>
    <t>Ophio1_1|g1874.t1</t>
  </si>
  <si>
    <t>Part of secondary metabolism cluster 29</t>
  </si>
  <si>
    <t>Ophio1_1|g1879.t1</t>
  </si>
  <si>
    <t>PF00141.18|peroxidase</t>
  </si>
  <si>
    <t>GO:0004601|peroxidase activity;GO:0006979|response to oxidative stress;GO:0055114|oxidation-reduction process;GO:0020037|heme binding</t>
  </si>
  <si>
    <t>Ophio1_1|g1884.t1</t>
  </si>
  <si>
    <t>Ophio1_1|g1885.t1</t>
  </si>
  <si>
    <t>Ophio1_1|g1886.t1</t>
  </si>
  <si>
    <t>Ophio1_1|g1897.t1</t>
  </si>
  <si>
    <t>Ophio1_1|g1898.t1</t>
  </si>
  <si>
    <t>PF08618.5|Opi1;PF08618.5|Opi1;PF08618.5|Opi1</t>
  </si>
  <si>
    <t>Ophio1_1|g1909.t1</t>
  </si>
  <si>
    <t>Ophio1_1|g1910.t1</t>
  </si>
  <si>
    <t>Ophio1_1|g1911.t1</t>
  </si>
  <si>
    <t>Ophio1_1|g195.t1</t>
  </si>
  <si>
    <t>Ophio1_1|g1973.t1</t>
  </si>
  <si>
    <t>PF08240.7|ADH_N;PF00107.21|ADH_zinc_N</t>
  </si>
  <si>
    <t>GO:0016491|oxidoreductase activity;GO:0008270|zinc ion binding;GO:0055114|oxidation-reduction process</t>
  </si>
  <si>
    <t>Metabolism|Carbohydrate metabolism|Pentose and glucuronate interconversions|K17818|ARD1. D-arabinitol dehydrogenase (NADP+) [EC:1.1.1.287]:EC:1.1.1.287</t>
  </si>
  <si>
    <t>Ophio1_1|g2.t1</t>
  </si>
  <si>
    <t>PF01370.16|Epimerase;PF13950.1|Epimerase_Csub;PF01073.14|3Beta_HSD;PF02719.10|Polysacc_synt_2;PF04321.12|RmlD_sub_bind;PF00106.20|adh_short;PF08659.5|KR;PF07993.7|NAD_binding_4;PF13460.1|NAD_binding_10</t>
  </si>
  <si>
    <t>GO:0003854|3-beta-hydroxy-delta5-steroid dehydrogenase activity;GO:0045226|extracellular polysaccharide biosynthetic process;GO:0016491|oxidoreductase activity;GO:0055114|oxidation-reduction process;GO:0008831|dTDP-4-dehydrorhamnose reductase activity;GO:0044237|cellular metabolic process;GO:0008152|metabolic process;GO:0050662|coenzyme binding;GO:0006694|steroid biosynthetic process;GO:0009058|biosynthetic process;GO:0003824|catalytic activity;GO:0016616|oxidoreductase activity, acting on the CH-OH group of donors, NAD or NADP as acceptor</t>
  </si>
  <si>
    <t>Metabolism|Carbohydrate metabolism|Galactose metabolism|K01784|galE, GALE. UDP-glucose 4-epimerase [EC:5.1.3.2]:EC:5.1.3.2;Metabolism|Carbohydrate metabolism|Amino sugar and nucleotide sugar metabolism|K01784|galE, GALE. UDP-glucose 4-epimerase [EC:5.1.3.2]:EC:5.1.3.2</t>
  </si>
  <si>
    <t>Ophio1_1|g2003.t1</t>
  </si>
  <si>
    <t>PF00378.15|ECH</t>
  </si>
  <si>
    <t>GO:0003824|catalytic activity;GO:0008152|metabolic process</t>
  </si>
  <si>
    <t>Ophio1_1|g2014.t1</t>
  </si>
  <si>
    <t>Ophio1_1|g2033.t1</t>
  </si>
  <si>
    <t>PF08740.6|BCS1_N;PF00004.24|AAA;PF00004.24|AAA</t>
  </si>
  <si>
    <t>GO:0005524|ATP binding</t>
  </si>
  <si>
    <t>Ophio1_1|g2052.t1</t>
  </si>
  <si>
    <t>Ophio1_1|g2055.t1</t>
  </si>
  <si>
    <t>PF00400.27|WD40;PF00400.27|WD40;PF00400.27|WD40;PF00400.27|WD40;PF00400.27|WD40;PF12265.3|CAF1C_H4-bd</t>
  </si>
  <si>
    <t>Ophio1_1|g2059.t1</t>
  </si>
  <si>
    <t>Ophio1_1|g2071.t1</t>
  </si>
  <si>
    <t>PF01794.14|Ferric_reduct;PF08030.7|NAD_binding_6;PF08022.7|FAD_binding_8</t>
  </si>
  <si>
    <t>GO:0016491|oxidoreductase activity;GO:0055114|oxidation-reduction process</t>
  </si>
  <si>
    <t>Ophio1_1|g209.t1</t>
  </si>
  <si>
    <t>Ophio1_1|g2110.t1</t>
  </si>
  <si>
    <t>PF05648.9|PEX11</t>
  </si>
  <si>
    <t>GO:0016559|peroxisome fission;GO:0005779|integral component of peroxisomal membrane</t>
  </si>
  <si>
    <t>Cellular Processes|Transport and catabolism|Peroxisome|K13352|PEX11B. peroxin-11B:</t>
  </si>
  <si>
    <t>Ophio1_1|g2131.t1</t>
  </si>
  <si>
    <t>Ophio1_1|g2133.t1</t>
  </si>
  <si>
    <t>PF00443.24|UCH;PF13423.1|UCH_1</t>
  </si>
  <si>
    <t>GO:0006511|ubiquitin-dependent protein catabolic process</t>
  </si>
  <si>
    <t>C19</t>
  </si>
  <si>
    <t>Ophio1_1|g2138.t1</t>
  </si>
  <si>
    <t>Ophio1_1|g2215.t1</t>
  </si>
  <si>
    <t>PF04178.7|Got1</t>
  </si>
  <si>
    <t>GO:0016192|vesicle-mediated transport</t>
  </si>
  <si>
    <t>Ophio1_1|g227.t1</t>
  </si>
  <si>
    <t>PF05704.7|Caps_synth</t>
  </si>
  <si>
    <t>Ophio1_1|g2285.t1</t>
  </si>
  <si>
    <t>PF14629.1|ORC4_C;PF13191.1|AAA_16;PF00628.24|PHD;PF13831.1|PHD_2;PF13401.1|AAA_22;PF00004.24|AAA</t>
  </si>
  <si>
    <t>GO:0005515|protein binding;GO:0005524|ATP binding</t>
  </si>
  <si>
    <t>Cellular Processes|Cell growth and death|Cell cycle|K02606|ORC4. origin recognition complex subunit 4:;Cellular Processes|Cell growth and death|Cell cycle - yeast|K02606|ORC4. origin recognition complex subunit 4:;Cellular Processes|Cell growth and death|Meiosis - yeast|K02606|ORC4. origin recognition complex subunit 4:</t>
  </si>
  <si>
    <t>Ophio1_1|g2289.t1</t>
  </si>
  <si>
    <t>PF00916.15|Sulfate_transp;PF13792.1|Sulfate_tra_GLY;PF01740.16|STAS</t>
  </si>
  <si>
    <t>GO:0016021|integral component of membrane;GO:0008272|sulfate transport;GO:0015116|sulfate transmembrane transporter activity</t>
  </si>
  <si>
    <t>Ophio1_1|g2292.t1</t>
  </si>
  <si>
    <t>Ophio1_1|g2295.t1</t>
  </si>
  <si>
    <t>PF00561.15|Abhydrolase_1;PF08386.5|Abhydrolase_4;PF12697.2|Abhydrolase_6</t>
  </si>
  <si>
    <t>Ophio1_1|g2296.t1</t>
  </si>
  <si>
    <t>PF01375.12|Enterotoxin_a</t>
  </si>
  <si>
    <t>GO:0005576|extracellular region;GO:0009405|pathogenesis;GO:0003824|catalytic activity</t>
  </si>
  <si>
    <t>Ophio1_1|g2310.t1</t>
  </si>
  <si>
    <t>Ophio1_1|g2311.t1</t>
  </si>
  <si>
    <t>PF04082.13|Fungal_trans</t>
  </si>
  <si>
    <t>GO:0003677|DNA binding;GO:0005634|nucleus;GO:0008270|zinc ion binding;GO:0006351|transcription, DNA-templated</t>
  </si>
  <si>
    <t>Ophio1_1|g2335.t1</t>
  </si>
  <si>
    <t>Ophio1_1|g2336.t1</t>
  </si>
  <si>
    <t>Ophio1_1|g2339.t1</t>
  </si>
  <si>
    <t>PF11790.3|Glyco_hydro_cc</t>
  </si>
  <si>
    <t>Ophio1_1|g2359.t1</t>
  </si>
  <si>
    <t>Ophio1_1|g2363.t1</t>
  </si>
  <si>
    <t>Ophio1_1|g2377.t1</t>
  </si>
  <si>
    <t>Ophio1_1|g2388.t1</t>
  </si>
  <si>
    <t>PF00106.20|adh_short;PF00106.20|adh_short;PF08659.5|KR;PF08659.5|KR;PF13561.1|adh_short_C2</t>
  </si>
  <si>
    <t>Ophio1_1|g2401.t1</t>
  </si>
  <si>
    <t>Ophio1_1|g241.t1</t>
  </si>
  <si>
    <t>Ophio1_1|g242.t1</t>
  </si>
  <si>
    <t>PF01522.16|Polysacc_deac_1;PF03065.10|Glyco_hydro_57</t>
  </si>
  <si>
    <t>GO:0016810|hydrolase activity, acting on carbon-nitrogen (but not peptide) bonds;GO:0005975|carbohydrate metabolic process;GO:0003824|catalytic activity</t>
  </si>
  <si>
    <t>Ophio1_1|g2420.t1</t>
  </si>
  <si>
    <t>PF00083.19|Sugar_tr</t>
  </si>
  <si>
    <t>GO:0022857|transmembrane transporter activity;GO:0016021|integral component of membrane;GO:0055085|transmembrane transport</t>
  </si>
  <si>
    <t>Ophio1_1|g2430.t1</t>
  </si>
  <si>
    <t>PF12296.3|HsbA</t>
  </si>
  <si>
    <t>Ophio1_1|g2434.t1</t>
  </si>
  <si>
    <t>PF01753.13|zf-MYND</t>
  </si>
  <si>
    <t>Ophio1_1|g2438.t1</t>
  </si>
  <si>
    <t>PF10446.4|DUF2457</t>
  </si>
  <si>
    <t>Ophio1_1|g2460.t1</t>
  </si>
  <si>
    <t>PF08418.5|Pol_alpha_B_N;PF04042.11|DNA_pol_E_B</t>
  </si>
  <si>
    <t>GO:0003677|DNA binding;GO:0006260|DNA replication;GO:0003887|DNA-directed DNA polymerase activity</t>
  </si>
  <si>
    <t>Metabolism|Nucleotide metabolism|Purine metabolism|K02321|POLA2. DNA polymerase alpha subunit B:;Metabolism|Nucleotide metabolism|Pyrimidine metabolism|K02321|POLA2. DNA polymerase alpha subunit B:;Genetic Information Processing|Replication and repair|DNA replication|K02321|POLA2. DNA polymerase alpha subunit B:</t>
  </si>
  <si>
    <t>Ophio1_1|g25.t1</t>
  </si>
  <si>
    <t>Ophio1_1|g2506.t1</t>
  </si>
  <si>
    <t>Ophio1_1|g2521.t1</t>
  </si>
  <si>
    <t>PF00488.16|MutS_V;PF05192.13|MutS_III;PF05188.12|MutS_II;PF01624.15|MutS_I;PF05190.13|MutS_IV</t>
  </si>
  <si>
    <t>Genetic Information Processing|Replication and repair|Mismatch repair|K08735|MSH2. DNA mismatch repair protein MSH2:;Human Diseases|Cancers|Pathways in cancer|K08735|MSH2. DNA mismatch repair protein MSH2:;Human Diseases|Cancers|Colorectal cancer|K08735|MSH2. DNA mismatch repair protein MSH2:</t>
  </si>
  <si>
    <t>Ophio1_1|g2523.t1</t>
  </si>
  <si>
    <t>Ophio1_1|g2525.t1</t>
  </si>
  <si>
    <t>PF01896.14|DNA_primase_S</t>
  </si>
  <si>
    <t>GO:0003896|DNA primase activity;GO:0006269|DNA replication, synthesis of RNA primer</t>
  </si>
  <si>
    <t>Metabolism|Nucleotide metabolism|Purine metabolism|K02684|PRI1. DNA primase small subunit [EC:2.7.7.-]:EC:2.7.7.-;Metabolism|Nucleotide metabolism|Pyrimidine metabolism|K02684|PRI1. DNA primase small subunit [EC:2.7.7.-]:EC:2.7.7.-;Genetic Information Processing|Replication and repair|DNA replication|K02684|PRI1. DNA primase small subunit [EC:2.7.7.-]:EC:2.7.7.-</t>
  </si>
  <si>
    <t>Ophio1_1|g254.t1</t>
  </si>
  <si>
    <t>PF02902.14|Peptidase_C48</t>
  </si>
  <si>
    <t>GO:0006508|proteolysis;GO:0008234|cysteine-type peptidase activity</t>
  </si>
  <si>
    <t>C48</t>
  </si>
  <si>
    <t>Ophio1_1|g2547.t1</t>
  </si>
  <si>
    <t>PF10256.4|Erf4</t>
  </si>
  <si>
    <t>Ophio1_1|g2548.t1</t>
  </si>
  <si>
    <t>PF00232.13|Glyco_hydro_1</t>
  </si>
  <si>
    <t>Metabolism|Carbohydrate metabolism|Starch and sucrose metabolism|K01188|E3.2.1.21. beta-glucosidase [EC:3.2.1.21]:EC:3.2.1.21;Metabolism|Metabolism of other amino acids|Cyanoamino acid metabolism|K01188|E3.2.1.21. beta-glucosidase [EC:3.2.1.21]:EC:3.2.1.21;Metabolism|iosynthesis of other secondary metabolites|Phenylpropanoid biosynthesis|K01188|E3.2.1.21. beta-glucosidase [EC:3.2.1.21]:EC:3.2.1.21</t>
  </si>
  <si>
    <t>Ophio1_1|g255.t1</t>
  </si>
  <si>
    <t>Ophio1_1|g2556.t1</t>
  </si>
  <si>
    <t>Ophio1_1|g2561.t1</t>
  </si>
  <si>
    <t>PF01636.18|APH;PF02958.15|EcKinase</t>
  </si>
  <si>
    <t>Ophio1_1|g2572.t1</t>
  </si>
  <si>
    <t>PF12796.2|Ank_2;PF12796.2|Ank_2;PF13637.1|Ank_4;PF13857.1|Ank_5;PF00023.25|Ank;PF00023.25|Ank</t>
  </si>
  <si>
    <t>Ophio1_1|g2573.t1</t>
  </si>
  <si>
    <t>Ophio1_1|g2575.t1</t>
  </si>
  <si>
    <t>PF08240.7|ADH_N;PF00107.21|ADH_zinc_N;PF13602.1|ADH_zinc_N_2</t>
  </si>
  <si>
    <t>Ophio1_1|g2600.t1</t>
  </si>
  <si>
    <t>PF00732.14|GMC_oxred_N;PF05199.8|GMC_oxred_C</t>
  </si>
  <si>
    <t>GO:0016614|oxidoreductase activity, acting on CH-OH group of donors;GO:0055114|oxidation-reduction process;GO:0050660|flavin adenine dinucleotide binding</t>
  </si>
  <si>
    <t>Ophio1_1|g262.t1</t>
  </si>
  <si>
    <t>Ophio1_1|g2624.t1</t>
  </si>
  <si>
    <t>PF00493.18|MCM;PF12619.3|MCM2_N;PF14551.1|MCM_N;PF01078.16|Mg_chelatase;PF07728.9|AAA_5</t>
  </si>
  <si>
    <t>GO:0015995|chlorophyll biosynthetic process;GO:0003677|DNA binding;GO:0016887|ATPase activity;GO:0005524|ATP binding;GO:0006270|DNA replication initiation;GO:0042555|MCM complex;GO:0016851|magnesium chelatase activity;GO:0006260|DNA replication;GO:0003678|DNA helicase activity;GO:0005634|nucleus;GO:0015979|photosynthesis</t>
  </si>
  <si>
    <t>Genetic Information Processing|Replication and repair|DNA replication|K02540|MCM2. DNA replication licensing factor MCM2 [EC:3.6.4.12]:EC:3.6.4.12;Cellular Processes|Cell growth and death|Cell cycle|K02540|MCM2. DNA replication licensing factor MCM2 [EC:3.6.4.12]:EC:3.6.4.12;Cellular Processes|Cell growth and death|Cell cycle - yeast|K02540|MCM2. DNA replication licensing factor MCM2 [EC:3.6.4.12]:EC:3.6.4.12;Cellular Processes|Cell growth and death|Meiosis - yeast|K02540|MCM2. DNA replication licensing factor MCM2 [EC:3.6.4.12]:EC:3.6.4.12</t>
  </si>
  <si>
    <t>Ophio1_1|g263.t1</t>
  </si>
  <si>
    <t>PF00069.20|Pkinase;PF07714.12|Pkinase_Tyr;PF00498.21|FHA</t>
  </si>
  <si>
    <t>GO:0005515|protein binding;GO:0005524|ATP binding;GO:0004672|protein kinase activity;GO:0006468|protein phosphorylation</t>
  </si>
  <si>
    <t>Cellular Processes|Cell growth and death|Cell cycle|K06641|CHK2. serine/threonine-protein kinase Chk2 [EC:2.7.11.1]:EC:2.7.11.1;Cellular Processes|Cell growth and death|Cell cycle - yeast|K06641|CHK2. serine/threonine-protein kinase Chk2 [EC:2.7.11.1]:EC:2.7.11.1;Cellular Processes|Cell growth and death|p53 signaling pathway|K06641|CHK2. serine/threonine-protein kinase Chk2 [EC:2.7.11.1]:EC:2.7.11.1;Human Diseases|Infectious diseases|HTLV-I infection|K06641|CHK2. serine/threonine-protein kinase Chk2 [EC:2.7.11.1]:EC:2.7.11.1</t>
  </si>
  <si>
    <t>Ophio1_1|g2647.t1</t>
  </si>
  <si>
    <t>Ophio1_1|g265.t1</t>
  </si>
  <si>
    <t>Ophio1_1|g266.t1</t>
  </si>
  <si>
    <t>PF08588.5|DUF1769</t>
  </si>
  <si>
    <t>Ophio1_1|g2673.t1</t>
  </si>
  <si>
    <t>Ophio1_1|g2674.t1</t>
  </si>
  <si>
    <t>Ophio1_1|g268.t1</t>
  </si>
  <si>
    <t>PF00174.14|Oxidored_molyb;PF03404.11|Mo-co_dimer;PF03404.11|Mo-co_dimer;PF00173.23|Cyt-b5</t>
  </si>
  <si>
    <t>GO:0016491|oxidoreductase activity;GO:0030151|molybdenum ion binding;GO:0009055|electron carrier activity;GO:0055114|oxidation-reduction process;GO:0020037|heme binding</t>
  </si>
  <si>
    <t>Metabolism|Energy metabolism|Sulfur metabolism|K00387|SUOX. sulfite oxidase [EC:1.8.3.1]:EC:1.8.3.1</t>
  </si>
  <si>
    <t>Ophio1_1|g2690.t1</t>
  </si>
  <si>
    <t>PF00004.24|AAA;PF08542.6|Rep_fac_C;PF13177.1|DNA_pol3_delta2;PF03215.10|Rad17;PF05496.7|RuvB_N</t>
  </si>
  <si>
    <t>GO:0006281|DNA repair;GO:0005524|ATP binding;GO:0009378|four-way junction helicase activity;GO:0006310|DNA recombination</t>
  </si>
  <si>
    <t>Genetic Information Processing|Replication and repair|DNA replication|K10755|RFC2_4. replication factor C subunit 2/4:;Genetic Information Processing|Replication and repair|Nucleotide excision repair|K10755|RFC2_4. replication factor C subunit 2/4:;Genetic Information Processing|Replication and repair|Mismatch repair|K10755|RFC2_4. replication factor C subunit 2/4:</t>
  </si>
  <si>
    <t>Ophio1_1|g2691.t1</t>
  </si>
  <si>
    <t>PF00709.16|Adenylsucc_synt</t>
  </si>
  <si>
    <t>GO:0006164|purine nucleotide biosynthetic process;GO:0004019|adenylosuccinate synthase activity;GO:0005525|GTP binding</t>
  </si>
  <si>
    <t>Metabolism|Nucleotide metabolism|Purine metabolism|K01939|purA, ADSS. adenylosuccinate synthase [EC:6.3.4.4]:EC:6.3.4.4;Metabolism|Amino acid metabolism|Alanine, aspartate and glutamate metabolism|K01939|purA, ADSS. adenylosuccinate synthase [EC:6.3.4.4]:EC:6.3.4.4</t>
  </si>
  <si>
    <t>Ophio1_1|g2707.t1</t>
  </si>
  <si>
    <t>PF00400.27|WD40;PF00400.27|WD40</t>
  </si>
  <si>
    <t>Ophio1_1|g2728.t1</t>
  </si>
  <si>
    <t>PF03060.10|NMO</t>
  </si>
  <si>
    <t>GO:0055114|oxidation-reduction process;GO:0018580|nitronate monooxygenase activity</t>
  </si>
  <si>
    <t>Ophio1_1|g2746.t1</t>
  </si>
  <si>
    <t>PF05730.6|CFEM</t>
  </si>
  <si>
    <t>Ophio1_1|g2747.t1</t>
  </si>
  <si>
    <t>PF07690.11|MFS_1;PF07690.11|MFS_1</t>
  </si>
  <si>
    <t>Ophio1_1|g2765.t1</t>
  </si>
  <si>
    <t>PF00587.20|tRNA-synt_2b;PF09180.6|ProRS-C_1;PF03129.15|HGTP_anticodon</t>
  </si>
  <si>
    <t>GO:0004827|proline-tRNA ligase activity;GO:0005737|cytoplasm;GO:0004812|aminoacyl-tRNA ligase activity;GO:0005524|ATP binding;GO:0000166|nucleotide binding;GO:0006418|tRNA aminoacylation for protein translation;GO:0006433|prolyl-tRNA aminoacylation</t>
  </si>
  <si>
    <t>Genetic Information Processing|Translation|Aminoacyl-tRNA biosynthesis|K01881|PARS, proS. prolyl-tRNA synthetase [EC:6.1.1.15]:EC:6.1.1.15</t>
  </si>
  <si>
    <t>Ophio1_1|g277.t1</t>
  </si>
  <si>
    <t>Genetic Information Processing|Replication and repair|Mismatch repair|K08737|MSH6. DNA mismatch repair protein MSH6:;Human Diseases|Cancers|Pathways in cancer|K08737|MSH6. DNA mismatch repair protein MSH6:;Human Diseases|Cancers|Colorectal cancer|K08737|MSH6. DNA mismatch repair protein MSH6:</t>
  </si>
  <si>
    <t>Ophio1_1|g2797.t1</t>
  </si>
  <si>
    <t>PF00160.16|Pro_isomerase</t>
  </si>
  <si>
    <t>GO:0003755|peptidyl-prolyl cis-trans isomerase activity;GO:0006457|protein folding</t>
  </si>
  <si>
    <t>Genetic Information Processing|Transcription|Spliceosome|K09567|PPIH, CYPH. peptidyl-prolyl isomerase H (cyclophilin H) [EC:5.2.1.8]:EC:5.2.1.8</t>
  </si>
  <si>
    <t>Ophio1_1|g2805.t1</t>
  </si>
  <si>
    <t>Ophio1_1|g283.t1</t>
  </si>
  <si>
    <t>Ophio1_1|g284.t1</t>
  </si>
  <si>
    <t>PF13520.1|AA_permease_2;PF00324.16|AA_permease</t>
  </si>
  <si>
    <t>GO:0003333|amino acid transmembrane transport;GO:0006810|transport;GO:0055085|transmembrane transport;GO:0016020|membrane;GO:0015171|amino acid transmembrane transporter activity</t>
  </si>
  <si>
    <t>Ophio1_1|g285.t1</t>
  </si>
  <si>
    <t>PF00171.17|Aldedh</t>
  </si>
  <si>
    <t>Metabolism|Carbohydrate metabolism|Glycolysis / Gluconeogenesis|K00129|E1.2.1.5. aldehyde dehydrogenase (NAD(P)+) [EC:1.2.1.5]:EC:1.2.1.5;Metabolism|Amino acid metabolism|Histidine metabolism|K00129|E1.2.1.5. aldehyde dehydrogenase (NAD(P)+) [EC:1.2.1.5]:EC:1.2.1.5;Metabolism|Amino acid metabolism|Tyrosine metabolism|K00129|E1.2.1.5. aldehyde dehydrogenase (NAD(P)+) [EC:1.2.1.5]:EC:1.2.1.5;Metabolism|Amino acid metabolism|Phenylalanine metabolism|K00129|E1.2.1.5. aldehyde dehydrogenase (NAD(P)+) [EC:1.2.1.5]:EC:1.2.1.5;Metabolism|Metabolism of other amino acids|beta-Alanine metabolism|K00129|E1.2.1.5. aldehyde dehydrogenase (NAD(P)+) [EC:1.2.1.5]:EC:1.2.1.5;Metabolism|Xenobiotics biodegradation and metabolism|Metabolism of xenobiotics by cytochrome P450|K00129|E1.2.1.5. aldehyde dehydrogenase (NAD(P)+) [EC:1.2.1.5]:EC:1.2.1.5;Metabolism|Xenobiotics biodegradation and metabolism|Drug metabolism - cytochrome P450|K00129|E1.2.1.5. aldehyde dehydrogenase (NAD(P)+) [EC:1.2.1.5]:EC:1.2.1.5;Human Diseases|Cancers|Chemical carcinogenesis|K00129|E1.2.1.5. aldehyde dehydrogenase (NAD(P)+) [EC:1.2.1.5]:EC:1.2.1.5</t>
  </si>
  <si>
    <t>Ophio1_1|g2857.t1</t>
  </si>
  <si>
    <t>PF03239.9|FTR1</t>
  </si>
  <si>
    <t>GO:0016020|membrane;GO:0055085|transmembrane transport</t>
  </si>
  <si>
    <t>Ophio1_1|g2858.t1</t>
  </si>
  <si>
    <t>PF07732.10|Cu-oxidase_3;PF00394.17|Cu-oxidase;PF07731.9|Cu-oxidase_2</t>
  </si>
  <si>
    <t>Ophio1_1|g2876.t1</t>
  </si>
  <si>
    <t>PF00136.16|DNA_pol_B;PF08996.5|zf-DNA_Pol;PF03104.14|DNA_pol_B_exo1;PF12254.3|DNA_pol_alpha_N</t>
  </si>
  <si>
    <t>GO:0003677|DNA binding;GO:0006260|DNA replication;GO:0003887|DNA-directed DNA polymerase activity;GO:0000166|nucleotide binding;GO:0001882|nucleoside binding</t>
  </si>
  <si>
    <t>Metabolism|Nucleotide metabolism|Purine metabolism|K02320|POLA1. DNA polymerase alpha subunit A [EC:2.7.7.7]:EC:2.7.7.7;Metabolism|Nucleotide metabolism|Pyrimidine metabolism|K02320|POLA1. DNA polymerase alpha subunit A [EC:2.7.7.7]:EC:2.7.7.7;Genetic Information Processing|Replication and repair|DNA replication|K02320|POLA1. DNA polymerase alpha subunit A [EC:2.7.7.7]:EC:2.7.7.7</t>
  </si>
  <si>
    <t>Ophio1_1|g2883.t1</t>
  </si>
  <si>
    <t>PF00150.13|Cellulase</t>
  </si>
  <si>
    <t>Ophio1_1|g2947.t1</t>
  </si>
  <si>
    <t>PF00933.16|Glyco_hydro_3</t>
  </si>
  <si>
    <t>Metabolism|Carbohydrate metabolism|Amino sugar and nucleotide sugar metabolism|K01207|E3.2.1.52, nagZ. beta-N-acetylhexosaminidase [EC:3.2.1.52]:EC:3.2.1.52;Human Diseases|Drug resistance|beta-Lactam resistance|K01207|E3.2.1.52, nagZ. beta-N-acetylhexosaminidase [EC:3.2.1.52]:EC:3.2.1.52</t>
  </si>
  <si>
    <t>Ophio1_1|g2949.t1</t>
  </si>
  <si>
    <t>PF05224.7|NDT80_PhoG</t>
  </si>
  <si>
    <t>GO:0003677|DNA binding</t>
  </si>
  <si>
    <t>Ophio1_1|g2964.t1</t>
  </si>
  <si>
    <t>Ophio1_1|g2982.t1</t>
  </si>
  <si>
    <t>Ophio1_1|g2983.t1</t>
  </si>
  <si>
    <t>Ophio1_1|g3022.t1</t>
  </si>
  <si>
    <t>PF01636.18|APH;PF01633.15|Choline_kinase</t>
  </si>
  <si>
    <t>Ophio1_1|g3023.t1</t>
  </si>
  <si>
    <t>PF01035.15|DNA_binding_1</t>
  </si>
  <si>
    <t>GO:0006281|DNA repair;GO:0003824|catalytic activity</t>
  </si>
  <si>
    <t>Ophio1_1|g3104.t1</t>
  </si>
  <si>
    <t>PF02347.11|GDC-P;PF02347.11|GDC-P</t>
  </si>
  <si>
    <t>GO:0004375|glycine dehydrogenase (decarboxylating) activity;GO:0055114|oxidation-reduction process;GO:0006546|glycine catabolic process</t>
  </si>
  <si>
    <t>Metabolism|Overview|Carbon metabolism|K00281|GLDC, gcvP. glycine dehydrogenase [EC:1.4.4.2]:EC:1.4.4.2;Metabolism|Amino acid metabolism|Glycine, serine and threonine metabolism|K00281|GLDC, gcvP. glycine dehydrogenase [EC:1.4.4.2]:EC:1.4.4.2</t>
  </si>
  <si>
    <t>Ophio1_1|g3109.t1</t>
  </si>
  <si>
    <t>Ophio1_1|g3121.t1</t>
  </si>
  <si>
    <t>Ophio1_1|g3122.t1</t>
  </si>
  <si>
    <t>PF00083.19|Sugar_tr;PF07690.11|MFS_1</t>
  </si>
  <si>
    <t>Ophio1_1|g3150.t1</t>
  </si>
  <si>
    <t>Ophio1_1|g3194.t1</t>
  </si>
  <si>
    <t>Ophio1_1|g3203.t1</t>
  </si>
  <si>
    <t>PF00400.27|WD40;PF00400.27|WD40;PF00400.27|WD40</t>
  </si>
  <si>
    <t>Ophio1_1|g3215.t1</t>
  </si>
  <si>
    <t>PF13847.1|Methyltransf_31;PF13489.1|Methyltransf_23;PF08241.7|Methyltransf_11</t>
  </si>
  <si>
    <t>GO:0008152|metabolic process;GO:0008168|methyltransferase activity</t>
  </si>
  <si>
    <t>Ophio1_1|g3218.t1</t>
  </si>
  <si>
    <t>Ophio1_1|g3227.t1</t>
  </si>
  <si>
    <t>Ophio1_1|g3228.t1</t>
  </si>
  <si>
    <t>Ophio1_1|g325.t1</t>
  </si>
  <si>
    <t>PF02776.13|TPP_enzyme_N;PF00205.17|TPP_enzyme_M;PF02775.16|TPP_enzyme_C</t>
  </si>
  <si>
    <t>GO:0030976|thiamine pyrophosphate binding;GO:0000287|magnesium ion binding;GO:0003824|catalytic activity</t>
  </si>
  <si>
    <t>Metabolism|Carbohydrate metabolism|Glycolysis / Gluconeogenesis|K01568|E4.1.1.1, pdc. pyruvate decarboxylase [EC:4.1.1.1]:EC:4.1.1.1</t>
  </si>
  <si>
    <t>Ophio1_1|g3254.t1</t>
  </si>
  <si>
    <t>PF13714.1|PEP_mutase;PF00463.16|ICL</t>
  </si>
  <si>
    <t>GO:0004451|isocitrate lyase activity;GO:0019752|carboxylic acid metabolic process</t>
  </si>
  <si>
    <t>Ophio1_1|g3255.t1</t>
  </si>
  <si>
    <t>PF06912.6|DUF1275</t>
  </si>
  <si>
    <t>Ophio1_1|g3267.t1</t>
  </si>
  <si>
    <t>Ophio1_1|g3271.t1</t>
  </si>
  <si>
    <t>PF04042.11|DNA_pol_E_B</t>
  </si>
  <si>
    <t>Metabolism|Nucleotide metabolism|Purine metabolism|K02325|POLE2. DNA polymerase epsilon subunit 2 [EC:2.7.7.7]:EC:2.7.7.7;Metabolism|Nucleotide metabolism|Pyrimidine metabolism|K02325|POLE2. DNA polymerase epsilon subunit 2 [EC:2.7.7.7]:EC:2.7.7.7;Genetic Information Processing|Replication and repair|DNA replication|K02325|POLE2. DNA polymerase epsilon subunit 2 [EC:2.7.7.7]:EC:2.7.7.7;Genetic Information Processing|Replication and repair|Base excision repair|K02325|POLE2. DNA polymerase epsilon subunit 2 [EC:2.7.7.7]:EC:2.7.7.7;Genetic Information Processing|Replication and repair|Nucleotide excision repair|K02325|POLE2. DNA polymerase epsilon subunit 2 [EC:2.7.7.7]:EC:2.7.7.7;Human Diseases|Infectious diseases|HTLV-I infection|K02325|POLE2. DNA polymerase epsilon subunit 2 [EC:2.7.7.7]:EC:2.7.7.7</t>
  </si>
  <si>
    <t>Ophio1_1|g3292.t1</t>
  </si>
  <si>
    <t>PF00722.16|Glyco_hydro_16</t>
  </si>
  <si>
    <t>Ophio1_1|g3295.t1</t>
  </si>
  <si>
    <t>Ophio1_1|g3298.t1</t>
  </si>
  <si>
    <t>PF12505.3|DUF3712</t>
  </si>
  <si>
    <t>Ophio1_1|g3314.t1</t>
  </si>
  <si>
    <t>Ophio1_1|g3331.t1</t>
  </si>
  <si>
    <t>PF04729.8|ASF1_hist_chap</t>
  </si>
  <si>
    <t>GO:0005634|nucleus;GO:0006333|chromatin assembly or disassembly</t>
  </si>
  <si>
    <t>Ophio1_1|g3338.t1</t>
  </si>
  <si>
    <t>Ophio1_1|g337.t1</t>
  </si>
  <si>
    <t>Ophio1_1|g3379.t1</t>
  </si>
  <si>
    <t>PF01569.16|PAP2</t>
  </si>
  <si>
    <t>GO:0016020|membrane;GO:0003824|catalytic activity</t>
  </si>
  <si>
    <t>Ophio1_1|g338.t1</t>
  </si>
  <si>
    <t>PF02770.14|Acyl-CoA_dh_M</t>
  </si>
  <si>
    <t>GO:0055114|oxidation-reduction process;GO:0003995|acyl-CoA dehydrogenase activity</t>
  </si>
  <si>
    <t>Ophio1_1|g3484.t1</t>
  </si>
  <si>
    <t>Part of secondary metabolism cluster 7</t>
  </si>
  <si>
    <t>=</t>
  </si>
  <si>
    <t>Ophio1_1|g3485.t1</t>
  </si>
  <si>
    <t>PF11991.3|Trp_DMAT</t>
  </si>
  <si>
    <t>GO:0050364|tryptophan dimethylallyltransferase activity;GO:0009820|alkaloid metabolic process</t>
  </si>
  <si>
    <t>M77</t>
  </si>
  <si>
    <t>Part of secondary metabolism cluster 7;Secondary metabolism. Type: DMAT</t>
  </si>
  <si>
    <t>Ophio1_1|g3493.t1</t>
  </si>
  <si>
    <t>PF00348.12|polyprenyl_synt</t>
  </si>
  <si>
    <t>GO:0008299|isoprenoid biosynthetic process</t>
  </si>
  <si>
    <t>Metabolism|Metabolism of terpenoids and polyketides|Terpenoid backbone biosynthesis|K00804|GGPS1. geranylgeranyl diphosphate synthase, type III [EC:2.5.1.1 2.5.1.10 2.5.1.29]:EC:2.5.1.1 2.5.1.10 2.5.1.29</t>
  </si>
  <si>
    <t>Ophio1_1|g3494.t1</t>
  </si>
  <si>
    <t>PF10346.4|Con-6;PF10346.4|Con-6</t>
  </si>
  <si>
    <t>Ophio1_1|g3495.t1</t>
  </si>
  <si>
    <t>Ophio1_1|g3496.t1</t>
  </si>
  <si>
    <t>Ophio1_1|g35.t1</t>
  </si>
  <si>
    <t>Ophio1_1|g3527.t1</t>
  </si>
  <si>
    <t>PF00170.16|bZIP_1</t>
  </si>
  <si>
    <t>GO:0006355|regulation of transcription, DNA-templated;GO:0043565|sequence-specific DNA binding;GO:0003700|sequence-specific DNA binding transcription factor activity</t>
  </si>
  <si>
    <t>bZIP</t>
  </si>
  <si>
    <t>Ophio1_1|g353.t1</t>
  </si>
  <si>
    <t>Part of secondary metabolism cluster 33;Secondary metabolism. Type: Decorating</t>
  </si>
  <si>
    <t>Ophio1_1|g3537.t1</t>
  </si>
  <si>
    <t>Ophio1_1|g3539.t1</t>
  </si>
  <si>
    <t>Ophio1_1|g354.t1</t>
  </si>
  <si>
    <t>PF13460.1|NAD_binding_10;PF05368.8|NmrA;PF02254.13|TrkA_N</t>
  </si>
  <si>
    <t>GO:0006813|potassium ion transport</t>
  </si>
  <si>
    <t>Part of secondary metabolism cluster 33</t>
  </si>
  <si>
    <t>Ophio1_1|g3557.t1</t>
  </si>
  <si>
    <t>PF02714.10|DUF221;PF13967.1|RSN1_TM;PF12621.3|DUF3779;PF14703.1|DUF4463</t>
  </si>
  <si>
    <t>GO:0016020|membrane</t>
  </si>
  <si>
    <t>Ophio1_1|g361.t1</t>
  </si>
  <si>
    <t>PF13561.1|adh_short_C2;PF00106.20|adh_short</t>
  </si>
  <si>
    <t>Ophio1_1|g362.t1</t>
  </si>
  <si>
    <t>PF01370.16|Epimerase;PF01073.14|3Beta_HSD;PF13460.1|NAD_binding_10;PF07993.7|NAD_binding_4;PF05368.8|NmrA;PF02719.10|Polysacc_synt_2</t>
  </si>
  <si>
    <t>GO:0003854|3-beta-hydroxy-delta5-steroid dehydrogenase activity;GO:0055114|oxidation-reduction process;GO:0044237|cellular metabolic process;GO:0050662|coenzyme binding;GO:0006694|steroid biosynthetic process;GO:0009058|biosynthetic process;GO:0003824|catalytic activity;GO:0016616|oxidoreductase activity, acting on the CH-OH group of donors, NAD or NADP as acceptor</t>
  </si>
  <si>
    <t>Ophio1_1|g364.t1</t>
  </si>
  <si>
    <t>PF00782.15|DSPc</t>
  </si>
  <si>
    <t>GO:0008138|protein tyrosine/serine/threonine phosphatase activity;GO:0006470|protein dephosphorylation</t>
  </si>
  <si>
    <t>Ophio1_1|g3653.t1</t>
  </si>
  <si>
    <t>PF11735.3|CAP59_mtransfer</t>
  </si>
  <si>
    <t>Ophio1_1|g3655.t1</t>
  </si>
  <si>
    <t>Ophio1_1|g3719.t1</t>
  </si>
  <si>
    <t>Ophio1_1|g3729.t1</t>
  </si>
  <si>
    <t>Ophio1_1|g375.t1</t>
  </si>
  <si>
    <t>PF00270.24|DEAD;PF00271.26|Helicase_C</t>
  </si>
  <si>
    <t>GO:0003676|nucleic acid binding;GO:0004386|helicase activity;GO:0005524|ATP binding</t>
  </si>
  <si>
    <t>Genetic Information Processing|Transcription|Spliceosome|K12823|DDX5, DBP2. ATP-dependent RNA helicase DDX5/DBP2 [EC:3.6.4.13]:EC:3.6.4.13;Human Diseases|Cancers|Transcriptional misregulation in cancers|K12823|DDX5, DBP2. ATP-dependent RNA helicase DDX5/DBP2 [EC:3.6.4.13]:EC:3.6.4.13;Human Diseases|Cancers|Proteoglycans in cancer|K12823|DDX5, DBP2. ATP-dependent RNA helicase DDX5/DBP2 [EC:3.6.4.13]:EC:3.6.4.13</t>
  </si>
  <si>
    <t>Ophio1_1|g3771.t1</t>
  </si>
  <si>
    <t>Ophio1_1|g3776.t1</t>
  </si>
  <si>
    <t>Ophio1_1|g3789.t1</t>
  </si>
  <si>
    <t>Ophio1_1|g3794.t1</t>
  </si>
  <si>
    <t>Ophio1_1|g3811.t1</t>
  </si>
  <si>
    <t>PF00106.20|adh_short;PF13561.1|adh_short_C2;PF08659.5|KR</t>
  </si>
  <si>
    <t>Ophio1_1|g3812.t1</t>
  </si>
  <si>
    <t>Metabolism|Amino acid metabolism|Phenylalanine metabolism|K10437|PHACA. phenylacetate 2-hydroxylase [EC:1.14.13.-]:EC:1.14.13.-;Metabolism|Xenobiotics biodegradation and metabolism|Styrene degradation|K10437|PHACA. phenylacetate 2-hydroxylase [EC:1.14.13.-]:EC:1.14.13.-</t>
  </si>
  <si>
    <t>Ophio1_1|g3820.t1</t>
  </si>
  <si>
    <t>PF00955.16|HCO3_cotransp;PF00955.16|HCO3_cotransp</t>
  </si>
  <si>
    <t>GO:0006820|anion transport;GO:0016021|integral component of membrane</t>
  </si>
  <si>
    <t>Ophio1_1|g3829.t1</t>
  </si>
  <si>
    <t>Ophio1_1|g3830.t1</t>
  </si>
  <si>
    <t>PF00106.20|adh_short;PF13561.1|adh_short_C2;PF08659.5|KR;PF01370.16|Epimerase</t>
  </si>
  <si>
    <t>GO:0016491|oxidoreductase activity;GO:0003824|catalytic activity;GO:0008152|metabolic process;GO:0050662|coenzyme binding;GO:0044237|cellular metabolic process</t>
  </si>
  <si>
    <t>Ophio1_1|g3831.t1</t>
  </si>
  <si>
    <t>PF00109.21|ketoacyl-synt;PF02801.17|Ketoacyl-synt_C;PF00698.16|Acyl_transf_1;PF08242.7|Methyltransf_12;PF14765.1|PS-DH;PF13489.1|Methyltransf_23;PF13847.1|Methyltransf_31;PF00550.20|PP-binding;PF08241.7|Methyltransf_11;PF00108.18|Thiolase_N;PF10294.4|Methyltransf_16</t>
  </si>
  <si>
    <t>GO:0008152|metabolic process;GO:0008168|methyltransferase activity;GO:0016747|transferase activity, transferring acyl groups other than amino-acyl groups</t>
  </si>
  <si>
    <t>Part of secondary metabolism cluster 8;Secondary metabolism. Type: PKS</t>
  </si>
  <si>
    <t>Ophio1_1|g3834.t1</t>
  </si>
  <si>
    <t>Ophio1_1|g3846.t1</t>
  </si>
  <si>
    <t>PF00004.24|AAA;PF07728.9|AAA_5</t>
  </si>
  <si>
    <t>GO:0016887|ATPase activity;GO:0005524|ATP binding</t>
  </si>
  <si>
    <t>Ophio1_1|g3847.t1</t>
  </si>
  <si>
    <t>Ophio1_1|g3876.t1</t>
  </si>
  <si>
    <t>PF10017.4|Methyltransf_33</t>
  </si>
  <si>
    <t>Ophio1_1|g3877.t1</t>
  </si>
  <si>
    <t>PF00501.23|AMP-binding;PF00501.23|AMP-binding;PF00501.23|AMP-binding;PF00501.23|AMP-binding;PF00501.23|AMP-binding;PF00501.23|AMP-binding;PF00668.15|Condensation;PF00668.15|Condensation;PF00668.15|Condensation;PF00668.15|Condensation;PF00668.15|Condensation;PF00668.15|Condensation;PF00668.15|Condensation;PF00668.15|Condensation;PF00668.15|Condensation;PF00550.20|PP-binding;PF00550.20|PP-binding;PF00550.20|PP-binding;PF00550.20|PP-binding;PF00550.20|PP-binding;PF00550.20|PP-binding;PF13193.1|AMP-binding_C;PF13193.1|AMP-binding_C</t>
  </si>
  <si>
    <t>Part of secondary metabolism cluster 10;Secondary metabolism. Type: NRPS</t>
  </si>
  <si>
    <t>Ophio1_1|g39.t1</t>
  </si>
  <si>
    <t>PF02668.11|TauD</t>
  </si>
  <si>
    <t>Ophio1_1|g3904.t1</t>
  </si>
  <si>
    <t>Ophio1_1|g3980.t1</t>
  </si>
  <si>
    <t>PF10528.4|PA14_2;PF07691.7|PA14</t>
  </si>
  <si>
    <t>Ophio1_1|g405.t1</t>
  </si>
  <si>
    <t>PF00650.15|CRAL_TRIO;PF03765.10|CRAL_TRIO_N;PF13716.1|CRAL_TRIO_2</t>
  </si>
  <si>
    <t>Ophio1_1|g4096.t1</t>
  </si>
  <si>
    <t>PF00652.17|Ricin_B_lectin;PF00652.17|Ricin_B_lectin</t>
  </si>
  <si>
    <t>Ophio1_1|g4132.t1</t>
  </si>
  <si>
    <t>PF01988.14|VIT1;PF01988.14|VIT1</t>
  </si>
  <si>
    <t>Ophio1_1|g4177.t1</t>
  </si>
  <si>
    <t>Ophio1_1|g4178.t1</t>
  </si>
  <si>
    <t>Ophio1_1|g420.t1</t>
  </si>
  <si>
    <t>PF13378.1|MR_MLE_C;PF01188.16|MR_MLE;PF02746.11|MR_MLE_N</t>
  </si>
  <si>
    <t>Metabolism|Carbohydrate metabolism|Fructose and mannose metabolism|K12661|LRA3, yfaW. L-rhamnonate dehydratase [EC:4.2.1.90]:EC:4.2.1.90</t>
  </si>
  <si>
    <t>Ophio1_1|g4208.t1</t>
  </si>
  <si>
    <t>PF00145.12|DNA_methylase</t>
  </si>
  <si>
    <t>GO:0008168|methyltransferase activity;GO:0003677|DNA binding;GO:0006306|DNA methylation</t>
  </si>
  <si>
    <t>Metabolism|Amino acid metabolism|Cysteine and methionine metabolism|K00558|DNMT1, dcm. DNA (cytosine-5)-methyltransferase 1 [EC:2.1.1.37]:EC:2.1.1.37;Human Diseases|Cancers|MicroRNAs in cancer|K00558|DNMT1, dcm. DNA (cytosine-5)-methyltransferase 1 [EC:2.1.1.37]:EC:2.1.1.37</t>
  </si>
  <si>
    <t>Ophio1_1|g4211.t1</t>
  </si>
  <si>
    <t>Ophio1_1|g4237.t1</t>
  </si>
  <si>
    <t>PF00493.18|MCM;PF14551.1|MCM_N;PF01078.16|Mg_chelatase</t>
  </si>
  <si>
    <t>GO:0016851|magnesium chelatase activity;GO:0006260|DNA replication;GO:0005524|ATP binding;GO:0015995|chlorophyll biosynthetic process;GO:0015979|photosynthesis;GO:0003677|DNA binding</t>
  </si>
  <si>
    <t>Genetic Information Processing|Replication and repair|DNA replication|K02542|MCM6. DNA replication licensing factor MCM6 [EC:3.6.4.12]:EC:3.6.4.12;Cellular Processes|Cell growth and death|Cell cycle|K02542|MCM6. DNA replication licensing factor MCM6 [EC:3.6.4.12]:EC:3.6.4.12;Cellular Processes|Cell growth and death|Cell cycle - yeast|K02542|MCM6. DNA replication licensing factor MCM6 [EC:3.6.4.12]:EC:3.6.4.12;Cellular Processes|Cell growth and death|Meiosis - yeast|K02542|MCM6. DNA replication licensing factor MCM6 [EC:3.6.4.12]:EC:3.6.4.12</t>
  </si>
  <si>
    <t>Ophio1_1|g4277.t1</t>
  </si>
  <si>
    <t>Ophio1_1|g4304.t1</t>
  </si>
  <si>
    <t>Ophio1_1|g4315.t1</t>
  </si>
  <si>
    <t>PF00082.17|Peptidase_S8;PF06280.7|DUF1034;PF02225.17|PA</t>
  </si>
  <si>
    <t>GO:0016020|membrane;GO:0005618|cell wall;GO:0006508|proteolysis;GO:0004252|serine-type endopeptidase activity</t>
  </si>
  <si>
    <t>S08A</t>
  </si>
  <si>
    <t>Ophio1_1|g4329.t1</t>
  </si>
  <si>
    <t>Ophio1_1|g4332.t1</t>
  </si>
  <si>
    <t>PF04227.7|Indigoidine_A;PF00294.19|PfkB;PF00294.19|PfkB</t>
  </si>
  <si>
    <t>GO:0016798|hydrolase activity, acting on glycosyl bonds</t>
  </si>
  <si>
    <t>Metabolism|Nucleotide metabolism|Pyrimidine metabolism|K16330|K16330. pseudouridine-5'-phosphate glycosidase / pseudouridine kinase [EC:3.2.-.- 2.7.1.83]:EC:3.2.-.- 2.7.1.83</t>
  </si>
  <si>
    <t>Ophio1_1|g4346.t1</t>
  </si>
  <si>
    <t>PF13622.1|4HBT_3</t>
  </si>
  <si>
    <t>Ophio1_1|g4354.t1</t>
  </si>
  <si>
    <t>PF02544.11|Steroid_dh</t>
  </si>
  <si>
    <t>GO:0006629|lipid metabolic process;GO:0016627|oxidoreductase activity, acting on the CH-CH group of donors;GO:0005737|cytoplasm;GO:0016021|integral component of membrane</t>
  </si>
  <si>
    <t>Metabolism|Lipid metabolism|Steroid hormone biosynthesis|K12345|SRD5A3. 3-oxo-5-alpha-steroid 4-dehydrogenase 3 [EC:1.3.1.22 1.3.1.94]:EC:1.3.1.22 1.3.1.94</t>
  </si>
  <si>
    <t>Ophio1_1|g4367.t1</t>
  </si>
  <si>
    <t>Ophio1_1|g4368.t1</t>
  </si>
  <si>
    <t>PF12828.2|PXB;PF12825.2|DUF3818</t>
  </si>
  <si>
    <t>Ophio1_1|g4371.t1</t>
  </si>
  <si>
    <t>PF06355.8|Aegerolysin</t>
  </si>
  <si>
    <t>GO:0019836|hemolysis by symbiont of host erythrocytes</t>
  </si>
  <si>
    <t>Ophio1_1|g4372.t1</t>
  </si>
  <si>
    <t>Ophio1_1|g438.t1</t>
  </si>
  <si>
    <t>Ophio1_1|g4382.t1</t>
  </si>
  <si>
    <t>Ophio1_1|g4386.t1</t>
  </si>
  <si>
    <t>PF01565.18|FAD_binding_4;PF00717.18|Peptidase_S24</t>
  </si>
  <si>
    <t>GO:0055114|oxidation-reduction process;GO:0016491|oxidoreductase activity;GO:0050660|flavin adenine dinucleotide binding;GO:0008762|UDP-N-acetylmuramate dehydrogenase activity</t>
  </si>
  <si>
    <t>S26A</t>
  </si>
  <si>
    <t>Ophio1_1|g439.t1</t>
  </si>
  <si>
    <t>PF00172.13|Zn_clus</t>
  </si>
  <si>
    <t>GO:0000981|sequence-specific DNA binding RNA polymerase II transcription factor activity;GO:0008270|zinc ion binding;GO:0006355|regulation of transcription, DNA-templated;GO:0005634|nucleus</t>
  </si>
  <si>
    <t>Part of secondary metabolism cluster 2;Secondary metabolism. Type: Decorating</t>
  </si>
  <si>
    <t>Ophio1_1|g441.t1</t>
  </si>
  <si>
    <t>PF02798.15|GST_N;PF12697.2|Abhydrolase_6;PF12695.2|Abhydrolase_5;PF00043.20|GST_C;PF13410.1|GST_C_2;PF06500.6|DUF1100;PF13417.1|GST_N_3</t>
  </si>
  <si>
    <t>Ophio1_1|g4411.t1</t>
  </si>
  <si>
    <t>Ophio1_1|g444.t1</t>
  </si>
  <si>
    <t>PF00171.17|Aldedh;PF00171.17|Aldedh;PF00067.17|p450</t>
  </si>
  <si>
    <t>GO:0005506|iron ion binding;GO:0016491|oxidoreductase activity;GO:0055114|oxidation-reduction process;GO:0016705|oxidoreductase activity, acting on paired donors, with incorporation or reduction of molecular oxygen;GO:0008152|metabolic process;GO:0020037|heme binding</t>
  </si>
  <si>
    <t>Ophio1_1|g4441.t1</t>
  </si>
  <si>
    <t>PF13563.1|2_5_RNA_ligase2;PF04457.7|DUF504;PF04928.12|PAP_central;PF03372.18|Exo_endo_phos</t>
  </si>
  <si>
    <t>GO:0043631|RNA polyadenylation;GO:0004652|polynucleotide adenylyltransferase activity</t>
  </si>
  <si>
    <t>Ophio1_1|g4442.t1</t>
  </si>
  <si>
    <t>PF00144.19|Beta-lactamase</t>
  </si>
  <si>
    <t>S12</t>
  </si>
  <si>
    <t>Ophio1_1|g4446.t1</t>
  </si>
  <si>
    <t>Ophio1_1|g445.t1</t>
  </si>
  <si>
    <t>PF03492.10|Methyltransf_7;PF03492.10|Methyltransf_7</t>
  </si>
  <si>
    <t>GO:0008168|methyltransferase activity</t>
  </si>
  <si>
    <t>Part of secondary metabolism cluster 2</t>
  </si>
  <si>
    <t>Ophio1_1|g4465.t1</t>
  </si>
  <si>
    <t>PF07859.8|Abhydrolase_3</t>
  </si>
  <si>
    <t>GO:0016787|hydrolase activity;GO:0008152|metabolic process</t>
  </si>
  <si>
    <t>Part of secondary metabolism cluster 14</t>
  </si>
  <si>
    <t>Ophio1_1|g4471.t1</t>
  </si>
  <si>
    <t>PF00245.15|Alk_phosphatase;PF01663.17|Phosphodiest</t>
  </si>
  <si>
    <t>GO:0016791|phosphatase activity;GO:0003824|catalytic activity;GO:0008152|metabolic process</t>
  </si>
  <si>
    <t>Ophio1_1|g4480.t1</t>
  </si>
  <si>
    <t>PF01408.17|GFO_IDH_MocA;PF02894.12|GFO_IDH_MocA_C</t>
  </si>
  <si>
    <t>Metabolism|Carbohydrate metabolism|Inositol phosphate metabolism|K00010|iolG. myo-inositol 2-dehydrogenase / D-chiro-inositol 1-dehydrogenase [EC:1.1.1.18 1.1.1.369]:EC:1.1.1.18 1.1.1.369;Metabolism|iosynthesis of other secondary metabolites|Streptomycin biosynthesis|K00010|iolG. myo-inositol 2-dehydrogenase / D-chiro-inositol 1-dehydrogenase [EC:1.1.1.18 1.1.1.369]:EC:1.1.1.18 1.1.1.369</t>
  </si>
  <si>
    <t>Ophio1_1|g4496.t1</t>
  </si>
  <si>
    <t>PF10637.4|Ofd1_CTDD;PF13640.1|2OG-FeII_Oxy_3</t>
  </si>
  <si>
    <t>GO:0031418|L-ascorbic acid binding;GO:0016491|oxidoreductase activity;GO:0016706|oxidoreductase activity, acting on paired donors, with incorporation or reduction of molecular oxygen, 2-oxoglutarate as one donor, and incorporation of one atom each of oxygen into both donors;GO:0005506|iron ion binding;GO:0055114|oxidation-reduction process</t>
  </si>
  <si>
    <t>Ophio1_1|g4497.t1</t>
  </si>
  <si>
    <t>PF00266.14|Aminotran_5;PF00155.16|Aminotran_1_2;PF01053.15|Cys_Met_Meta_PP</t>
  </si>
  <si>
    <t>GO:0009058|biosynthetic process;GO:0030170|pyridoxal phosphate binding;GO:0008152|metabolic process</t>
  </si>
  <si>
    <t>Ophio1_1|g45.t1</t>
  </si>
  <si>
    <t>PF14388.1|DUF4419</t>
  </si>
  <si>
    <t>Ophio1_1|g4516.t1</t>
  </si>
  <si>
    <t>PF13632.1|Glyco_trans_2_3</t>
  </si>
  <si>
    <t>Ophio1_1|g4517.t1</t>
  </si>
  <si>
    <t>Ophio1_1|g452.t1</t>
  </si>
  <si>
    <t>Ophio1_1|g4555.t1</t>
  </si>
  <si>
    <t>Ophio1_1|g465.t1</t>
  </si>
  <si>
    <t>PF00082.17|Peptidase_S8;PF05922.11|Inhibitor_I9</t>
  </si>
  <si>
    <t>GO:0043086|negative regulation of catalytic activity;GO:0042802|identical protein binding;GO:0006508|proteolysis;GO:0004252|serine-type endopeptidase activity</t>
  </si>
  <si>
    <t>Ophio1_1|g4664.t1</t>
  </si>
  <si>
    <t>PF00493.18|MCM;PF14551.1|MCM_N;PF07728.9|AAA_5</t>
  </si>
  <si>
    <t>GO:0016887|ATPase activity;GO:0006260|DNA replication;GO:0005524|ATP binding;GO:0003677|DNA binding</t>
  </si>
  <si>
    <t>Genetic Information Processing|Replication and repair|DNA replication|K02209|MCM5, CDC46. DNA replication licensing factor MCM5 [EC:3.6.4.12]:EC:3.6.4.12;Cellular Processes|Cell growth and death|Cell cycle|K02209|MCM5, CDC46. DNA replication licensing factor MCM5 [EC:3.6.4.12]:EC:3.6.4.12;Cellular Processes|Cell growth and death|Cell cycle - yeast|K02209|MCM5, CDC46. DNA replication licensing factor MCM5 [EC:3.6.4.12]:EC:3.6.4.12;Cellular Processes|Cell growth and death|Meiosis - yeast|K02209|MCM5, CDC46. DNA replication licensing factor MCM5 [EC:3.6.4.12]:EC:3.6.4.12</t>
  </si>
  <si>
    <t>Ophio1_1|g4671.t1</t>
  </si>
  <si>
    <t>PF00933.16|Glyco_hydro_3;PF01915.17|Glyco_hydro_3_C;PF14310.1|Fn3-like</t>
  </si>
  <si>
    <t>Metabolism|Carbohydrate metabolism|Starch and sucrose metabolism|K05349|bglX. beta-glucosidase [EC:3.2.1.21]:EC:3.2.1.21;Metabolism|Metabolism of other amino acids|Cyanoamino acid metabolism|K05349|bglX. beta-glucosidase [EC:3.2.1.21]:EC:3.2.1.21;Metabolism|iosynthesis of other secondary metabolites|Phenylpropanoid biosynthesis|K05349|bglX. beta-glucosidase [EC:3.2.1.21]:EC:3.2.1.21</t>
  </si>
  <si>
    <t>Ophio1_1|g4677.t1</t>
  </si>
  <si>
    <t>PF00076.17|RRM_1;PF00076.17|RRM_1;PF14259.1|RRM_6</t>
  </si>
  <si>
    <t>GO:0003676|nucleic acid binding</t>
  </si>
  <si>
    <t>Ophio1_1|g4678.t1</t>
  </si>
  <si>
    <t>PF00667.15|FAD_binding_1;PF00258.20|Flavodoxin_1;PF00175.16|NAD_binding_1</t>
  </si>
  <si>
    <t>GO:0016491|oxidoreductase activity;GO:0010181|FMN binding;GO:0055114|oxidation-reduction process</t>
  </si>
  <si>
    <t>Ophio1_1|g4724.t1</t>
  </si>
  <si>
    <t>PF00676.15|E1_dh</t>
  </si>
  <si>
    <t>GO:0008152|metabolic process;GO:0016624|oxidoreductase activity, acting on the aldehyde or oxo group of donors, disulfide as acceptor</t>
  </si>
  <si>
    <t>Metabolism|Overview|Carbon metabolism|K00161|PDHA, pdhA. pyruvate dehydrogenase E1 component alpha subunit [EC:1.2.4.1]:EC:1.2.4.1;Metabolism|Carbohydrate metabolism|Glycolysis / Gluconeogenesis|K00161|PDHA, pdhA. pyruvate dehydrogenase E1 component alpha subunit [EC:1.2.4.1]:EC:1.2.4.1;Metabolism|Carbohydrate metabolism|Citrate cycle (TCA cycle)|K00161|PDHA, pdhA. pyruvate dehydrogenase E1 component alpha subunit [EC:1.2.4.1]:EC:1.2.4.1;Metabolism|Carbohydrate metabolism|Pyruvate metabolism|K00161|PDHA, pdhA. pyruvate dehydrogenase E1 component alpha subunit [EC:1.2.4.1]:EC:1.2.4.1;Environmental Information Processing|Signal transduction|HIF-1 signaling pathway|K00161|PDHA, pdhA. pyruvate dehydrogenase E1 component alpha subunit [EC:1.2.4.1]:EC:1.2.4.1</t>
  </si>
  <si>
    <t>Ophio1_1|g4730.t1</t>
  </si>
  <si>
    <t>Ophio1_1|g4731.t1</t>
  </si>
  <si>
    <t>PF02133.10|Transp_cyt_pur</t>
  </si>
  <si>
    <t>GO:0016020|membrane;GO:0015205|nucleobase transmembrane transporter activity;GO:0015851|nucleobase transport</t>
  </si>
  <si>
    <t>Ophio1_1|g4735.t1</t>
  </si>
  <si>
    <t>Genetic Information Processing|Replication and repair|DNA replication|K02541|MCM3. DNA replication licensing factor MCM3 [EC:3.6.4.12]:EC:3.6.4.12;Cellular Processes|Cell growth and death|Cell cycle|K02541|MCM3. DNA replication licensing factor MCM3 [EC:3.6.4.12]:EC:3.6.4.12;Cellular Processes|Cell growth and death|Cell cycle - yeast|K02541|MCM3. DNA replication licensing factor MCM3 [EC:3.6.4.12]:EC:3.6.4.12;Cellular Processes|Cell growth and death|Meiosis - yeast|K02541|MCM3. DNA replication licensing factor MCM3 [EC:3.6.4.12]:EC:3.6.4.12</t>
  </si>
  <si>
    <t>Ophio1_1|g4744.t1</t>
  </si>
  <si>
    <t>Ophio1_1|g4758.t1</t>
  </si>
  <si>
    <t>PF01764.20|Lipase_3</t>
  </si>
  <si>
    <t>GO:0006629|lipid metabolic process;GO:0004806|triglyceride lipase activity</t>
  </si>
  <si>
    <t>Ophio1_1|g478.t1</t>
  </si>
  <si>
    <t>Ophio1_1|g4784.t1</t>
  </si>
  <si>
    <t>PF00501.23|AMP-binding;PF00501.23|AMP-binding;PF00501.23|AMP-binding;PF00668.15|Condensation;PF00668.15|Condensation;PF00668.15|Condensation;PF00550.20|PP-binding;PF00550.20|PP-binding;PF00550.20|PP-binding;PF13193.1|AMP-binding_C</t>
  </si>
  <si>
    <t>Part of secondary metabolism cluster 16;Secondary metabolism. Type: NRPS</t>
  </si>
  <si>
    <t>Ophio1_1|g479.t1</t>
  </si>
  <si>
    <t>Ophio1_1|g4807.t1</t>
  </si>
  <si>
    <t>PF01494.14|FAD_binding_3;PF13450.1|NAD_binding_8;PF01266.19|DAO;PF07992.9|Pyr_redox_2;PF00890.19|FAD_binding_2</t>
  </si>
  <si>
    <t>Metabolism|Overview|Degradation of aromatic compounds|K00480|E1.14.13.1. salicylate hydroxylase [EC:1.14.13.1]:EC:1.14.13.1;Metabolism|Xenobiotics biodegradation and metabolism|Dioxin degradation|K00480|E1.14.13.1. salicylate hydroxylase [EC:1.14.13.1]:EC:1.14.13.1;Metabolism|Xenobiotics biodegradation and metabolism|Naphthalene degradation|K00480|E1.14.13.1. salicylate hydroxylase [EC:1.14.13.1]:EC:1.14.13.1;Metabolism|Xenobiotics biodegradation and metabolism|Polycyclic aromatic hydrocarbon degradation|K00480|E1.14.13.1. salicylate hydroxylase [EC:1.14.13.1]:EC:1.14.13.1</t>
  </si>
  <si>
    <t>Ophio1_1|g4820.t1</t>
  </si>
  <si>
    <t>PF10384.4|Scm3</t>
  </si>
  <si>
    <t>GO:0005634|nucleus</t>
  </si>
  <si>
    <t>Ophio1_1|g4839.t1</t>
  </si>
  <si>
    <t>PF00545.15|Ribonuclease</t>
  </si>
  <si>
    <t>GO:0004521|endoribonuclease activity;GO:0003723|RNA binding</t>
  </si>
  <si>
    <t>Ophio1_1|g4844.t1</t>
  </si>
  <si>
    <t>Metabolism|Lipid metabolism|Sphingolipid metabolism|K12350|SMPD1, ASM. sphingomyelin phosphodiesterase [EC:3.1.4.12]:EC:3.1.4.12;Cellular Processes|Transport and catabolism|Lysosome|K12350|SMPD1, ASM. sphingomyelin phosphodiesterase [EC:3.1.4.12]:EC:3.1.4.12</t>
  </si>
  <si>
    <t>Ophio1_1|g489.t1</t>
  </si>
  <si>
    <t>PF07287.6|DUF1446</t>
  </si>
  <si>
    <t>Ophio1_1|g4913.t1</t>
  </si>
  <si>
    <t>PF09444.5|MRC1</t>
  </si>
  <si>
    <t>Cellular Processes|Cell growth and death|Cell cycle - yeast|K11272|MRC1. mediator of replication checkpoint protein 1:</t>
  </si>
  <si>
    <t>Ophio1_1|g4948.t1</t>
  </si>
  <si>
    <t>PF04718.10|ATP-synt_G</t>
  </si>
  <si>
    <t>GO:0015986|ATP synthesis coupled proton transport;GO:0015078|hydrogen ion transmembrane transporter activity;GO:0000276|mitochondrial proton-transporting ATP synthase complex, coupling factor F(o)</t>
  </si>
  <si>
    <t>Metabolism|Energy metabolism|Oxidative phosphorylation|K02140|ATPeFG, ATP5L, ATP20. F-type H+-transporting ATPase subunit g:</t>
  </si>
  <si>
    <t>Ophio1_1|g496.t1</t>
  </si>
  <si>
    <t>Ophio1_1|g4980.t1</t>
  </si>
  <si>
    <t>Ophio1_1|g5037.t1</t>
  </si>
  <si>
    <t>Ophio1_1|g5038.t1</t>
  </si>
  <si>
    <t>PF00067.17|p450;PF00067.17|p450;PF00076.17|RRM_1;PF14259.1|RRM_6;PF13893.1|RRM_5</t>
  </si>
  <si>
    <t>GO:0005506|iron ion binding;GO:0055114|oxidation-reduction process;GO:0016705|oxidoreductase activity, acting on paired donors, with incorporation or reduction of molecular oxygen;GO:0003676|nucleic acid binding;GO:0020037|heme binding</t>
  </si>
  <si>
    <t>Ophio1_1|g5041.t1</t>
  </si>
  <si>
    <t>PF11700.3|ATG22</t>
  </si>
  <si>
    <t>Ophio1_1|g5042.t1</t>
  </si>
  <si>
    <t>PF01494.14|FAD_binding_3;PF01266.19|DAO</t>
  </si>
  <si>
    <t>Ophio1_1|g5055.t1</t>
  </si>
  <si>
    <t>PF07510.6|DUF1524</t>
  </si>
  <si>
    <t>Ophio1_1|g5065.t1</t>
  </si>
  <si>
    <t>PF00005.22|ABC_tran;PF00005.22|ABC_tran;PF00664.18|ABC_membrane</t>
  </si>
  <si>
    <t>GO:0016887|ATPase activity;GO:0016021|integral component of membrane;GO:0055085|transmembrane transport;GO:0005524|ATP binding;GO:0042626|ATPase activity, coupled to transmembrane movement of substances;GO:0006810|transport</t>
  </si>
  <si>
    <t>Part of secondary metabolism cluster 19;Secondary metabolism. Type: Decorating</t>
  </si>
  <si>
    <t>Ophio1_1|g5076.t1</t>
  </si>
  <si>
    <t>PF08542.6|Rep_fac_C;PF13177.1|DNA_pol3_delta2;PF00004.24|AAA;PF13173.1|AAA_14;PF05496.7|RuvB_N;PF01443.13|Viral_helicase1</t>
  </si>
  <si>
    <t>Ophio1_1|g5079.t1</t>
  </si>
  <si>
    <t>Ophio1_1|g5080.t1</t>
  </si>
  <si>
    <t>Ophio1_1|g5093.t1</t>
  </si>
  <si>
    <t>PF00069.20|Pkinase;PF07714.12|Pkinase_Tyr</t>
  </si>
  <si>
    <t>Ophio1_1|g5099.t1</t>
  </si>
  <si>
    <t>PF00703.16|Glyco_hydro_2;PF02837.13|Glyco_hydro_2_N</t>
  </si>
  <si>
    <t>Metabolism|Carbohydrate metabolism|Amino sugar and nucleotide sugar metabolism|K15855|csxA. exo-1,4-beta-D-glucosaminidase [EC:3.2.1.165]:EC:3.2.1.165</t>
  </si>
  <si>
    <t>Ophio1_1|g5101.t1</t>
  </si>
  <si>
    <t>PF13147.1|Amidohydro_4;PF01979.15|Amidohydro_1;PF07969.6|Amidohydro_3;PF13594.1|Amidohydro_5</t>
  </si>
  <si>
    <t>M38</t>
  </si>
  <si>
    <t>Ophio1_1|g5102.t1</t>
  </si>
  <si>
    <t>PF12796.2|Ank_2;PF00023.25|Ank;PF13857.1|Ank_5;PF13637.1|Ank_4;PF13606.1|Ank_3</t>
  </si>
  <si>
    <t>Ophio1_1|g5103.t1</t>
  </si>
  <si>
    <t>PF13637.1|Ank_4;PF13637.1|Ank_4;PF13637.1|Ank_4;PF13637.1|Ank_4;PF12796.2|Ank_2;PF12796.2|Ank_2;PF00023.25|Ank;PF00023.25|Ank;PF00023.25|Ank;PF13857.1|Ank_5</t>
  </si>
  <si>
    <t>Ophio1_1|g5104.t1</t>
  </si>
  <si>
    <t>Ophio1_1|g511.t1</t>
  </si>
  <si>
    <t>PF02171.12|Piwi;PF02170.17|PAZ;PF08699.5|DUF1785</t>
  </si>
  <si>
    <t>Ophio1_1|g5131.t1</t>
  </si>
  <si>
    <t>PF00650.15|CRAL_TRIO</t>
  </si>
  <si>
    <t>Ophio1_1|g5139.t1</t>
  </si>
  <si>
    <t>Ophio1_1|g514.t1</t>
  </si>
  <si>
    <t>Ophio1_1|g5147.t1</t>
  </si>
  <si>
    <t>PF00067.17|p450;PF13489.1|Methyltransf_23</t>
  </si>
  <si>
    <t>Ophio1_1|g5155.t1</t>
  </si>
  <si>
    <t>PF08490.7|DUF1744;PF03104.14|DNA_pol_B_exo1;PF00136.16|DNA_pol_B;PF10108.4|DNA_pol_B_exo2</t>
  </si>
  <si>
    <t>GO:0008270|zinc ion binding;GO:0003677|DNA binding;GO:0005634|nucleus;GO:0003887|DNA-directed DNA polymerase activity;GO:0000166|nucleotide binding;GO:0006260|DNA replication</t>
  </si>
  <si>
    <t>Metabolism|Nucleotide metabolism|Purine metabolism|K02324|POLE1. DNA polymerase epsilon subunit 1 [EC:2.7.7.7]:EC:2.7.7.7;Metabolism|Nucleotide metabolism|Pyrimidine metabolism|K02324|POLE1. DNA polymerase epsilon subunit 1 [EC:2.7.7.7]:EC:2.7.7.7;Genetic Information Processing|Replication and repair|DNA replication|K02324|POLE1. DNA polymerase epsilon subunit 1 [EC:2.7.7.7]:EC:2.7.7.7;Genetic Information Processing|Replication and repair|Base excision repair|K02324|POLE1. DNA polymerase epsilon subunit 1 [EC:2.7.7.7]:EC:2.7.7.7;Genetic Information Processing|Replication and repair|Nucleotide excision repair|K02324|POLE1. DNA polymerase epsilon subunit 1 [EC:2.7.7.7]:EC:2.7.7.7;Human Diseases|Infectious diseases|HTLV-I infection|K02324|POLE1. DNA polymerase epsilon subunit 1 [EC:2.7.7.7]:EC:2.7.7.7</t>
  </si>
  <si>
    <t>Ophio1_1|g516.t1</t>
  </si>
  <si>
    <t>Ophio1_1|g5166.t1</t>
  </si>
  <si>
    <t>PF01068.16|DNA_ligase_A_M;PF04675.9|DNA_ligase_A_N</t>
  </si>
  <si>
    <t>GO:0006281|DNA repair;GO:0005524|ATP binding;GO:0006310|DNA recombination;GO:0003677|DNA binding;GO:0003910|DNA ligase (ATP) activity</t>
  </si>
  <si>
    <t>Ophio1_1|g517.t1</t>
  </si>
  <si>
    <t>PF02729.16|OTCace_N;PF00185.19|OTCace</t>
  </si>
  <si>
    <t>GO:0006520|cellular amino acid metabolic process;GO:0016597|amino acid binding;GO:0016743|carboxyl- or carbamoyltransferase activity</t>
  </si>
  <si>
    <t>Metabolism|Overview|Biosynthesis of amino acids|K00611|OTC, argF, argI. ornithine carbamoyltransferase [EC:2.1.3.3]:EC:2.1.3.3;Metabolism|Amino acid metabolism|Arginine and proline metabolism|K00611|OTC, argF, argI. ornithine carbamoyltransferase [EC:2.1.3.3]:EC:2.1.3.3</t>
  </si>
  <si>
    <t>Ophio1_1|g5183.t1</t>
  </si>
  <si>
    <t>Ophio1_1|g5263.t1</t>
  </si>
  <si>
    <t>PF04082.13|Fungal_trans;PF00096.21|zf-C2H2;PF00096.21|zf-C2H2;PF13894.1|zf-C2H2_4;PF13894.1|zf-C2H2_4</t>
  </si>
  <si>
    <t>GO:0003677|DNA binding;GO:0005634|nucleus;GO:0008270|zinc ion binding;GO:0006351|transcription, DNA-templated;GO:0046872|metal ion binding</t>
  </si>
  <si>
    <t>C2H2 zinc finger;Zn2Cys6</t>
  </si>
  <si>
    <t>Ophio1_1|g5270.t1</t>
  </si>
  <si>
    <t>Ophio1_1|g5293.t1</t>
  </si>
  <si>
    <t>PF00664.18|ABC_membrane;PF00664.18|ABC_membrane;PF00005.22|ABC_tran;PF00005.22|ABC_tran</t>
  </si>
  <si>
    <t>Ophio1_1|g5298.t1</t>
  </si>
  <si>
    <t>PF00188.21|CAP</t>
  </si>
  <si>
    <t>Ophio1_1|g5300.t1</t>
  </si>
  <si>
    <t>PF08619.5|Nha1_C;PF00999.16|Na_H_Exchanger</t>
  </si>
  <si>
    <t>GO:0015299|solute:hydrogen antiporter activity;GO:0015385|sodium:hydrogen antiporter activity;GO:0016021|integral component of membrane;GO:0016020|membrane;GO:0055085|transmembrane transport;GO:0006814|sodium ion transport;GO:0006812|cation transport</t>
  </si>
  <si>
    <t>Ophio1_1|g5314.t1</t>
  </si>
  <si>
    <t>PF08030.7|NAD_binding_6;PF08022.7|FAD_binding_8;PF01794.14|Ferric_reduct</t>
  </si>
  <si>
    <t>Environmental Information Processing|Signal transduction|HIF-1 signaling pathway|K08008|NOX, GP91. NADPH oxidase:;Cellular Processes|Transport and catabolism|Phagosome|K08008|NOX, GP91. NADPH oxidase:;Organismal Systems|Immune system|Leukocyte transendothelial migration|K08008|NOX, GP91. NADPH oxidase:;Organismal Systems|Development|Osteoclast differentiation|K08008|NOX, GP91. NADPH oxidase:</t>
  </si>
  <si>
    <t>Ophio1_1|g5326.t1</t>
  </si>
  <si>
    <t>Ophio1_1|g5338.t1</t>
  </si>
  <si>
    <t>Ophio1_1|g5349.t1</t>
  </si>
  <si>
    <t>Ophio1_1|g5366.t1</t>
  </si>
  <si>
    <t>Ophio1_1|g5367.t1</t>
  </si>
  <si>
    <t>PF13637.1|Ank_4;PF00023.25|Ank;PF04383.8|KilA-N</t>
  </si>
  <si>
    <t>Ophio1_1|g5374.t1</t>
  </si>
  <si>
    <t>PF03067.10|Chitin_bind_3</t>
  </si>
  <si>
    <t>GO:0019028|viral capsid</t>
  </si>
  <si>
    <t>Ophio1_1|g5375.t1</t>
  </si>
  <si>
    <t>Ophio1_1|g5377.t1</t>
  </si>
  <si>
    <t>PF05739.14|SNARE;PF00804.20|Syntaxin</t>
  </si>
  <si>
    <t>GO:0016020|membrane;GO:0005515|protein binding</t>
  </si>
  <si>
    <t>Genetic Information Processing|Folding, sorting and degradation|SNARE interactions in vesicular transport|K08486|STX1B_2_3. syntaxin 1B/2/3:;Organismal Systems|Nervous system|Synaptic vesicle cycle|K08486|STX1B_2_3. syntaxin 1B/2/3:</t>
  </si>
  <si>
    <t>Ophio1_1|g5380.t1</t>
  </si>
  <si>
    <t>Ophio1_1|g5381.t1</t>
  </si>
  <si>
    <t>Ophio1_1|g5382.t1</t>
  </si>
  <si>
    <t>Ophio1_1|g5408.t1</t>
  </si>
  <si>
    <t>Ophio1_1|g5441.t1</t>
  </si>
  <si>
    <t>Ophio1_1|g5449.t1</t>
  </si>
  <si>
    <t>PF03372.18|Exo_endo_phos</t>
  </si>
  <si>
    <t>Ophio1_1|g5469.t1</t>
  </si>
  <si>
    <t>PF01544.13|CorA</t>
  </si>
  <si>
    <t>GO:0030001|metal ion transport;GO:0046873|metal ion transmembrane transporter activity;GO:0016020|membrane;GO:0055085|transmembrane transport</t>
  </si>
  <si>
    <t>Ophio1_1|g547.t1</t>
  </si>
  <si>
    <t>PF01728.14|FtsJ</t>
  </si>
  <si>
    <t>GO:0032259|methylation;GO:0008168|methyltransferase activity</t>
  </si>
  <si>
    <t>Ophio1_1|g5470.t1</t>
  </si>
  <si>
    <t>Ophio1_1|g5481.t1</t>
  </si>
  <si>
    <t>PF03721.9|UDPG_MGDP_dh_N;PF00984.14|UDPG_MGDP_dh</t>
  </si>
  <si>
    <t>GO:0051287|NAD binding;GO:0055114|oxidation-reduction process;GO:0016616|oxidoreductase activity, acting on the CH-OH group of donors, NAD or NADP as acceptor</t>
  </si>
  <si>
    <t>Ophio1_1|g5521.t1</t>
  </si>
  <si>
    <t>Ophio1_1|g5526.t1</t>
  </si>
  <si>
    <t>PF00909.16|Ammonium_transp</t>
  </si>
  <si>
    <t>GO:0008519|ammonium transmembrane transporter activity;GO:0016020|membrane;GO:0015696|ammonium transport</t>
  </si>
  <si>
    <t>Ophio1_1|g5530.t1</t>
  </si>
  <si>
    <t>Ophio1_1|g554.t1</t>
  </si>
  <si>
    <t>Ophio1_1|g556.t1</t>
  </si>
  <si>
    <t>PF13847.1|Methyltransf_31;PF02353.15|CMAS;PF08241.7|Methyltransf_11;PF13489.1|Methyltransf_23;PF08498.5|Sterol_MT_C;PF12847.2|Methyltransf_18;PF08242.7|Methyltransf_12;PF01209.13|Ubie_methyltran;PF13659.1|Methyltransf_26;PF13649.1|Methyltransf_25;PF01135.14|PCMT;PF01596.12|Methyltransf_3;PF09445.5|Methyltransf_15</t>
  </si>
  <si>
    <t>GO:0009452|7-methylguanosine RNA capping;GO:0008168|methyltransferase activity;GO:0008610|lipid biosynthetic process;GO:0004719|protein-L-isoaspartate (D-aspartate) O-methyltransferase activity;GO:0006464|cellular protein modification process;GO:0008171|O-methyltransferase activity;GO:0008152|metabolic process;GO:0001510|RNA methylation;GO:0006694|steroid biosynthetic process</t>
  </si>
  <si>
    <t>Ophio1_1|g5581.t1</t>
  </si>
  <si>
    <t>Ophio1_1|g559.t1</t>
  </si>
  <si>
    <t>Ophio1_1|g5600.t1</t>
  </si>
  <si>
    <t>Ophio1_1|g5601.t1</t>
  </si>
  <si>
    <t>PF11807.3|DUF3328</t>
  </si>
  <si>
    <t>Ophio1_1|g5605.t1</t>
  </si>
  <si>
    <t>PF00004.24|AAA</t>
  </si>
  <si>
    <t>Ophio1_1|g5611.t1</t>
  </si>
  <si>
    <t>PF00892.15|EamA;PF00892.15|EamA</t>
  </si>
  <si>
    <t>Ophio1_1|g5612.t1</t>
  </si>
  <si>
    <t>PF02269.11|TFIID-18kDa</t>
  </si>
  <si>
    <t>GO:0006366|transcription from RNA polymerase II promoter</t>
  </si>
  <si>
    <t>Genetic Information Processing|Transcription|Basal transcription factors|K03127|TAF13. transcription initiation factor TFIID subunit 13:;Human Diseases|Infectious diseases|Herpes simplex infection|K03127|TAF13. transcription initiation factor TFIID subunit 13:</t>
  </si>
  <si>
    <t>Ophio1_1|g5638.t1</t>
  </si>
  <si>
    <t>PF04263.11|TPK_catalytic;PF04265.9|TPK_B1_binding</t>
  </si>
  <si>
    <t>GO:0005524|ATP binding;GO:0009229|thiamine diphosphate biosynthetic process;GO:0004788|thiamine diphosphokinase activity</t>
  </si>
  <si>
    <t>Metabolism|Metabolism of cofactors and vitamins|Thiamine metabolism|K00949|thiN, TPK1, THI80. thiamine pyrophosphokinase [EC:2.7.6.2]:EC:2.7.6.2</t>
  </si>
  <si>
    <t>Ophio1_1|g5639.t1</t>
  </si>
  <si>
    <t>PF12352.3|V-SNARE_C</t>
  </si>
  <si>
    <t>Genetic Information Processing|Folding, sorting and degradation|SNARE interactions in vesicular transport|K08496|GOSR2, BOS1. golgi SNAP receptor complex member 2:</t>
  </si>
  <si>
    <t>Ophio1_1|g5640.t1</t>
  </si>
  <si>
    <t>PF00067.17|p450;PF07690.11|MFS_1;PF06609.8|TRI12</t>
  </si>
  <si>
    <t>GO:0016705|oxidoreductase activity, acting on paired donors, with incorporation or reduction of molecular oxygen;GO:0020037|heme binding;GO:0016021|integral component of membrane;GO:0055114|oxidation-reduction process;GO:0005506|iron ion binding;GO:0055085|transmembrane transport</t>
  </si>
  <si>
    <t>Ophio1_1|g5661.t1</t>
  </si>
  <si>
    <t>PF00646.28|F-box</t>
  </si>
  <si>
    <t>Ophio1_1|g5683.t1</t>
  </si>
  <si>
    <t>PF00268.16|Ribonuc_red_sm</t>
  </si>
  <si>
    <t>GO:0009186|deoxyribonucleoside diphosphate metabolic process;GO:0055114|oxidation-reduction process</t>
  </si>
  <si>
    <t>Metabolism|Nucleotide metabolism|Purine metabolism|K10808|RRM2. ribonucleoside-diphosphate reductase subunit M2 [EC:1.17.4.1]:EC:1.17.4.1;Metabolism|Nucleotide metabolism|Pyrimidine metabolism|K10808|RRM2. ribonucleoside-diphosphate reductase subunit M2 [EC:1.17.4.1]:EC:1.17.4.1;Metabolism|Metabolism of other amino acids|Glutathione metabolism|K10808|RRM2. ribonucleoside-diphosphate reductase subunit M2 [EC:1.17.4.1]:EC:1.17.4.1;Cellular Processes|Cell growth and death|p53 signaling pathway|K10808|RRM2. ribonucleoside-diphosphate reductase subunit M2 [EC:1.17.4.1]:EC:1.17.4.1</t>
  </si>
  <si>
    <t>Ophio1_1|g5696.t1</t>
  </si>
  <si>
    <t>Ophio1_1|g5703.t1</t>
  </si>
  <si>
    <t>Metabolism|Overview|Degradation of aromatic compounds|K13953|adhP. alcohol dehydrogenase, propanol-preferring [EC:1.1.1.1]:EC:1.1.1.1;Metabolism|Carbohydrate metabolism|Glycolysis / Gluconeogenesis|K13953|adhP. alcohol dehydrogenase, propanol-preferring [EC:1.1.1.1]:EC:1.1.1.1;Metabolism|Lipid metabolism|Fatty acid degradation|K13953|adhP. alcohol dehydrogenase, propanol-preferring [EC:1.1.1.1]:EC:1.1.1.1;Metabolism|Amino acid metabolism|Tyrosine metabolism|K13953|adhP. alcohol dehydrogenase, propanol-preferring [EC:1.1.1.1]:EC:1.1.1.1;Metabolism|Metabolism of cofactors and vitamins|Retinol metabolism|K13953|adhP. alcohol dehydrogenase, propanol-preferring [EC:1.1.1.1]:EC:1.1.1.1;Metabolism|Xenobiotics biodegradation and metabolism|Chloroalkane and chloroalkene degradation|K13953|adhP. alcohol dehydrogenase, propanol-preferring [EC:1.1.1.1]:EC:1.1.1.1;Metabolism|Xenobiotics biodegradation and metabolism|Naphthalene degradation|K13953|adhP. alcohol dehydrogenase, propanol-preferring [EC:1.1.1.1]:EC:1.1.1.1;Metabolism|Xenobiotics biodegradation and metabolism|Metabolism of xenobiotics by cytochrome P450|K13953|adhP. alcohol dehydrogenase, propanol-preferring [EC:1.1.1.1]:EC:1.1.1.1;Metabolism|Xenobiotics biodegradation and metabolism|Drug metabolism - cytochrome P450|K13953|adhP. alcohol dehydrogenase, propanol-preferring [EC:1.1.1.1]:EC:1.1.1.1</t>
  </si>
  <si>
    <t>Ophio1_1|g5777.t1</t>
  </si>
  <si>
    <t>PF03069.10|FmdA_AmdA</t>
  </si>
  <si>
    <t>GO:0016811|hydrolase activity, acting on carbon-nitrogen (but not peptide) bonds, in linear amides;GO:0008152|metabolic process</t>
  </si>
  <si>
    <t>Metabolism|Overview|Carbon metabolism|K01455|E3.5.1.49. formamidase [EC:3.5.1.49]:EC:3.5.1.49;Metabolism|Carbohydrate metabolism|Glyoxylate and dicarboxylate metabolism|K01455|E3.5.1.49. formamidase [EC:3.5.1.49]:EC:3.5.1.49;Metabolism|Energy metabolism|Nitrogen metabolism|K01455|E3.5.1.49. formamidase [EC:3.5.1.49]:EC:3.5.1.49;Metabolism|Metabolism of other amino acids|Cyanoamino acid metabolism|K01455|E3.5.1.49. formamidase [EC:3.5.1.49]:EC:3.5.1.49</t>
  </si>
  <si>
    <t>Ophio1_1|g5824.t1</t>
  </si>
  <si>
    <t>PF03595.12|SLAC1</t>
  </si>
  <si>
    <t>Ophio1_1|g5828.t1</t>
  </si>
  <si>
    <t>Ophio1_1|g5854.t1</t>
  </si>
  <si>
    <t>PF02522.9|Antibiotic_NAT;PF02522.9|Antibiotic_NAT</t>
  </si>
  <si>
    <t>GO:0046677|response to antibiotic;GO:0046353|aminoglycoside 3-N-acetyltransferase activity</t>
  </si>
  <si>
    <t>Ophio1_1|g5855.t1</t>
  </si>
  <si>
    <t>PF01231.13|IDO;PF08933.6|DUF1864</t>
  </si>
  <si>
    <t>GO:0020037|heme binding</t>
  </si>
  <si>
    <t>Ophio1_1|g5856.t1</t>
  </si>
  <si>
    <t>PF01494.14|FAD_binding_3;PF13450.1|NAD_binding_8;PF01266.19|DAO;PF00070.22|Pyr_redox;PF01134.17|GIDA</t>
  </si>
  <si>
    <t>GO:0008033|tRNA processing;GO:0016491|oxidoreductase activity;GO:0055114|oxidation-reduction process;GO:0050660|flavin adenine dinucleotide binding</t>
  </si>
  <si>
    <t>Ophio1_1|g5863.t1</t>
  </si>
  <si>
    <t>Ophio1_1|g588.t1</t>
  </si>
  <si>
    <t>PF00004.24|AAA;PF07728.9|AAA_5;PF05496.7|RuvB_N</t>
  </si>
  <si>
    <t>GO:0006281|DNA repair;GO:0016887|ATPase activity;GO:0005524|ATP binding;GO:0009378|four-way junction helicase activity;GO:0006310|DNA recombination</t>
  </si>
  <si>
    <t>Ophio1_1|g5880.t1</t>
  </si>
  <si>
    <t>Ophio1_1|g5889.t1</t>
  </si>
  <si>
    <t>PF02867.10|Ribonuc_red_lgC;PF00317.16|Ribonuc_red_lgN;PF03477.11|ATP-cone</t>
  </si>
  <si>
    <t>GO:0004748|ribonucleoside-diphosphate reductase activity, thioredoxin disulfide as acceptor;GO:0005524|ATP binding;GO:0055114|oxidation-reduction process;GO:0006260|DNA replication</t>
  </si>
  <si>
    <t>Metabolism|Nucleotide metabolism|Purine metabolism|K10807|RRM1. ribonucleoside-diphosphate reductase subunit M1 [EC:1.17.4.1]:EC:1.17.4.1;Metabolism|Nucleotide metabolism|Pyrimidine metabolism|K10807|RRM1. ribonucleoside-diphosphate reductase subunit M1 [EC:1.17.4.1]:EC:1.17.4.1;Metabolism|Metabolism of other amino acids|Glutathione metabolism|K10807|RRM1. ribonucleoside-diphosphate reductase subunit M1 [EC:1.17.4.1]:EC:1.17.4.1</t>
  </si>
  <si>
    <t>Ophio1_1|g5913.t1</t>
  </si>
  <si>
    <t>PF13639.1|zf-RING_2;PF00097.20|zf-C3HC4</t>
  </si>
  <si>
    <t>GO:0046872|metal ion binding;GO:0008270|zinc ion binding;GO:0005515|protein binding</t>
  </si>
  <si>
    <t>Ophio1_1|g5914.t1</t>
  </si>
  <si>
    <t>Ophio1_1|g5940.t1</t>
  </si>
  <si>
    <t>Ophio1_1|g5941.t1</t>
  </si>
  <si>
    <t>PF05462.6|Dicty_CAR;PF00002.19|7tm_2;PF00001.16|7tm_1;PF11710.3|Git3</t>
  </si>
  <si>
    <t>GO:0004930|G-protein coupled receptor activity;GO:0007186|G-protein coupled receptor signaling pathway;GO:0016021|integral component of membrane</t>
  </si>
  <si>
    <t>Ophio1_1|g5971.t1</t>
  </si>
  <si>
    <t>Ophio1_1|g5999.t1</t>
  </si>
  <si>
    <t>PF00755.15|Carn_acyltransf;PF00755.15|Carn_acyltransf</t>
  </si>
  <si>
    <t>GO:0016746|transferase activity, transferring acyl groups</t>
  </si>
  <si>
    <t>Cellular Processes|Transport and catabolism|Peroxisome|K00624|E2.3.1.7. carnitine O-acetyltransferase [EC:2.3.1.7]:EC:2.3.1.7</t>
  </si>
  <si>
    <t>Ophio1_1|g6.t1</t>
  </si>
  <si>
    <t>PF00176.18|SNF2_N;PF00271.26|Helicase_C;PF04851.10|ResIII;PF00270.24|DEAD</t>
  </si>
  <si>
    <t>GO:0003676|nucleic acid binding;GO:0004386|helicase activity;GO:0005524|ATP binding;GO:0016787|hydrolase activity;GO:0003677|DNA binding</t>
  </si>
  <si>
    <t>Ophio1_1|g6021.t1</t>
  </si>
  <si>
    <t>PF05495.7|zf-CHY</t>
  </si>
  <si>
    <t>GO:0008270|zinc ion binding</t>
  </si>
  <si>
    <t>Ophio1_1|g6029.t1</t>
  </si>
  <si>
    <t>PF00012.15|HSP70</t>
  </si>
  <si>
    <t>Ophio1_1|g6030.t1</t>
  </si>
  <si>
    <t>Ophio1_1|g6031.t1</t>
  </si>
  <si>
    <t>PF06094.7|AIG2</t>
  </si>
  <si>
    <t>Ophio1_1|g6061.t1</t>
  </si>
  <si>
    <t>PF00026.18|Asp</t>
  </si>
  <si>
    <t>GO:0006508|proteolysis;GO:0004190|aspartic-type endopeptidase activity</t>
  </si>
  <si>
    <t>A01A</t>
  </si>
  <si>
    <t>Ophio1_1|g6063.t1</t>
  </si>
  <si>
    <t>PF09286.6|Pro-kuma_activ;PF00082.17|Peptidase_S8</t>
  </si>
  <si>
    <t>GO:0006508|proteolysis;GO:0008236|serine-type peptidase activity;GO:0004252|serine-type endopeptidase activity</t>
  </si>
  <si>
    <t>Cellular Processes|Transport and catabolism|Lysosome|K01279|TPP1, CLN2. tripeptidyl-peptidase I [EC:3.4.14.9]:EC:3.4.14.9</t>
  </si>
  <si>
    <t>S53</t>
  </si>
  <si>
    <t>Ophio1_1|g6091.t1</t>
  </si>
  <si>
    <t>Ophio1_1|g6094.t1</t>
  </si>
  <si>
    <t>PF00617.14|RasGEF;PF00618.15|RasGEF_N</t>
  </si>
  <si>
    <t>GO:0051056|regulation of small GTPase mediated signal transduction;GO:0005622|intracellular;GO:0005085|guanyl-nucleotide exchange factor activity;GO:0007264|small GTPase mediated signal transduction</t>
  </si>
  <si>
    <t>Ophio1_1|g6114.t1</t>
  </si>
  <si>
    <t>PF13921.1|Myb_DNA-bind_6</t>
  </si>
  <si>
    <t>Ophio1_1|g6117.t1</t>
  </si>
  <si>
    <t>Ophio1_1|g6143.t1</t>
  </si>
  <si>
    <t>Ophio1_1|g6155.t1</t>
  </si>
  <si>
    <t>PF08728.5|CRT10</t>
  </si>
  <si>
    <t>Ophio1_1|g6227.t1</t>
  </si>
  <si>
    <t>PF00250.13|Fork_head;PF00498.21|FHA</t>
  </si>
  <si>
    <t>GO:0005515|protein binding;GO:0006355|regulation of transcription, DNA-templated;GO:0043565|sequence-specific DNA binding;GO:0003700|sequence-specific DNA binding transcription factor activity</t>
  </si>
  <si>
    <t>Forkhead</t>
  </si>
  <si>
    <t>Ophio1_1|g6255.t1</t>
  </si>
  <si>
    <t>Ophio1_1|g6258.t1</t>
  </si>
  <si>
    <t>PF00450.17|Peptidase_S10</t>
  </si>
  <si>
    <t>GO:0006508|proteolysis;GO:0004185|serine-type carboxypeptidase activity</t>
  </si>
  <si>
    <t>S10</t>
  </si>
  <si>
    <t>Ophio1_1|g6263.t1</t>
  </si>
  <si>
    <t>PF03547.13|Mem_trans</t>
  </si>
  <si>
    <t>Ophio1_1|g6266.t1</t>
  </si>
  <si>
    <t>PF12224.3|Amidoligase_2</t>
  </si>
  <si>
    <t>Ophio1_1|g6335.t1</t>
  </si>
  <si>
    <t>Ophio1_1|g6353.t1</t>
  </si>
  <si>
    <t>PF03060.10|NMO;PF00478.20|IMPDH</t>
  </si>
  <si>
    <t>GO:0055114|oxidation-reduction process;GO:0003824|catalytic activity;GO:0018580|nitronate monooxygenase activity</t>
  </si>
  <si>
    <t>Ophio1_1|g6359.t1</t>
  </si>
  <si>
    <t>PF06472.10|ABC_membrane_2;PF00005.22|ABC_tran</t>
  </si>
  <si>
    <t>GO:0016887|ATPase activity;GO:0006810|transport;GO:0016020|membrane;GO:0005524|ATP binding</t>
  </si>
  <si>
    <t>Environmental Information Processing|Membrane transport|ABC transporters|K15628|PXA. ATP-binding cassette, subfamily D (ALD), peroxisomal long-chain fatty acid import protein:;Cellular Processes|Transport and catabolism|Peroxisome|K15628|PXA. ATP-binding cassette, subfamily D (ALD), peroxisomal long-chain fatty acid import protein:</t>
  </si>
  <si>
    <t>Ophio1_1|g6387.t1</t>
  </si>
  <si>
    <t>Ophio1_1|g6388.t1</t>
  </si>
  <si>
    <t>PF00069.20|Pkinase</t>
  </si>
  <si>
    <t>Ophio1_1|g6389.t1</t>
  </si>
  <si>
    <t>Ophio1_1|g6504.t1</t>
  </si>
  <si>
    <t>PF02065.13|Melibiase;PF00652.17|Ricin_B_lectin</t>
  </si>
  <si>
    <t>Metabolism|Carbohydrate metabolism|Galactose metabolism|K07407|E3.2.1.22B, galA, rafA. alpha-galactosidase [EC:3.2.1.22]:EC:3.2.1.22;Metabolism|Lipid metabolism|Glycerolipid metabolism|K07407|E3.2.1.22B, galA, rafA. alpha-galactosidase [EC:3.2.1.22]:EC:3.2.1.22;Metabolism|Lipid metabolism|Sphingolipid metabolism|K07407|E3.2.1.22B, galA, rafA. alpha-galactosidase [EC:3.2.1.22]:EC:3.2.1.22;Metabolism|Glycan biosynthesis and metabolism|Glycosphingolipid biosynthesis - globo series|K07407|E3.2.1.22B, galA, rafA. alpha-galactosidase [EC:3.2.1.22]:EC:3.2.1.22</t>
  </si>
  <si>
    <t>Ophio1_1|g6505.t1</t>
  </si>
  <si>
    <t>PF01301.14|Glyco_hydro_35;PF02449.10|Glyco_hydro_42;PF13364.1|BetaGal_dom4_5</t>
  </si>
  <si>
    <t>GO:0009341|beta-galactosidase complex;GO:0005975|carbohydrate metabolic process;GO:0004553|hydrolase activity, hydrolyzing O-glycosyl compounds;GO:0004565|beta-galactosidase activity</t>
  </si>
  <si>
    <t>Ophio1_1|g6506.t1</t>
  </si>
  <si>
    <t>PF01490.13|Aa_trans;PF07690.11|MFS_1;PF12697.2|Abhydrolase_6</t>
  </si>
  <si>
    <t>Ophio1_1|g6511.t1</t>
  </si>
  <si>
    <t>Ophio1_1|g6536.t1</t>
  </si>
  <si>
    <t>Ophio1_1|g6548.t1</t>
  </si>
  <si>
    <t>PF00400.27|WD40</t>
  </si>
  <si>
    <t>Ophio1_1|g6576.t1</t>
  </si>
  <si>
    <t>Ophio1_1|g6583.t1</t>
  </si>
  <si>
    <t>Ophio1_1|g6590.t1</t>
  </si>
  <si>
    <t>PF03727.11|Hexokinase_2;PF00349.16|Hexokinase_1;PF05631.9|DUF791</t>
  </si>
  <si>
    <t>GO:0005975|carbohydrate metabolic process;GO:0005524|ATP binding;GO:0016773|phosphotransferase activity, alcohol group as acceptor</t>
  </si>
  <si>
    <t>Metabolism|Overview|Carbon metabolism|K00844|HK. hexokinase [EC:2.7.1.1]:EC:2.7.1.1;Metabolism|Carbohydrate metabolism|Glycolysis / Gluconeogenesis|K00844|HK. hexokinase [EC:2.7.1.1]:EC:2.7.1.1;Metabolism|Carbohydrate metabolism|Fructose and mannose metabolism|K00844|HK. hexokinase [EC:2.7.1.1]:EC:2.7.1.1;Metabolism|Carbohydrate metabolism|Galactose metabolism|K00844|HK. hexokinase [EC:2.7.1.1]:EC:2.7.1.1;Metabolism|Carbohydrate metabolism|Starch and sucrose metabolism|K00844|HK. hexokinase [EC:2.7.1.1]:EC:2.7.1.1;Metabolism|Carbohydrate metabolism|Amino sugar and nucleotide sugar metabolism|K00844|HK. hexokinase [EC:2.7.1.1]:EC:2.7.1.1;Metabolism|iosynthesis of other secondary metabolites|Streptomycin biosynthesis|K00844|HK. hexokinase [EC:2.7.1.1]:EC:2.7.1.1;Metabolism|iosynthesis of other secondary metabolites|Butirosin and neomycin biosynthesis|K00844|HK. hexokinase [EC:2.7.1.1]:EC:2.7.1.1;Environmental Information Processing|Signal transduction|HIF-1 signaling pathway|K00844|HK. hexokinase [EC:2.7.1.1]:EC:2.7.1.1;Organismal Systems|Endocrine system|Insulin signaling pathway|K00844|HK. hexokinase [EC:2.7.1.1]:EC:2.7.1.1;Organismal Systems|Digestive system|Carbohydrate digestion and absorption|K00844|HK. hexokinase [EC:2.7.1.1]:EC:2.7.1.1;Human Diseases|Endocrine and metabolic diseases|Type II diabetes mellitus|K00844|HK. hexokinase [EC:2.7.1.1]:EC:2.7.1.1</t>
  </si>
  <si>
    <t>Ophio1_1|g6600.t1</t>
  </si>
  <si>
    <t>Ophio1_1|g6601.t1</t>
  </si>
  <si>
    <t>Ophio1_1|g6620.t1</t>
  </si>
  <si>
    <t>PF00781.19|DAGK_cat</t>
  </si>
  <si>
    <t>GO:0004143|diacylglycerol kinase activity;GO:0007205|protein kinase C-activating G-protein coupled receptor signaling pathway</t>
  </si>
  <si>
    <t>Metabolism|Lipid metabolism|Sphingolipid metabolism|K04718|SPHK. sphingosine kinase [EC:2.7.1.91]:EC:2.7.1.91;Environmental Information Processing|Signal transduction|VEGF signaling pathway|K04718|SPHK. sphingosine kinase [EC:2.7.1.91]:EC:2.7.1.91;Environmental Information Processing|Signal transduction|Calcium signaling pathway|K04718|SPHK. sphingosine kinase [EC:2.7.1.91]:EC:2.7.1.91;Organismal Systems|Immune system|Fc gamma R-mediated phagocytosis|K04718|SPHK. sphingosine kinase [EC:2.7.1.91]:EC:2.7.1.91;Human Diseases|Infectious diseases|Tuberculosis|K04718|SPHK. sphingosine kinase [EC:2.7.1.91]:EC:2.7.1.91</t>
  </si>
  <si>
    <t>Ophio1_1|g6661.t1</t>
  </si>
  <si>
    <t>Ophio1_1|g6662.t1</t>
  </si>
  <si>
    <t>Ophio1_1|g6680.t1</t>
  </si>
  <si>
    <t>Ophio1_1|g6698.t1</t>
  </si>
  <si>
    <t>PF00551.14|Formyl_trans_N</t>
  </si>
  <si>
    <t>GO:0009058|biosynthetic process;GO:0016742|hydroxymethyl-, formyl- and related transferase activity</t>
  </si>
  <si>
    <t>Metabolism|Nucleotide metabolism|Purine metabolism|K00601|E2.1.2.2. phosphoribosylglycinamide formyltransferase [EC:2.1.2.2]:EC:2.1.2.2;Metabolism|Metabolism of cofactors and vitamins|One carbon pool by folate|K00601|E2.1.2.2. phosphoribosylglycinamide formyltransferase [EC:2.1.2.2]:EC:2.1.2.2</t>
  </si>
  <si>
    <t>Ophio1_1|g6716.t1</t>
  </si>
  <si>
    <t>Ophio1_1|g6723.t1</t>
  </si>
  <si>
    <t>PF01466.14|Skp1;PF03931.10|Skp1_POZ</t>
  </si>
  <si>
    <t>Ophio1_1|g6734.t1</t>
  </si>
  <si>
    <t>Ophio1_1|g6760.t1</t>
  </si>
  <si>
    <t>PF08212.7|Lipocalin_2</t>
  </si>
  <si>
    <t>Ophio1_1|g6771.t1</t>
  </si>
  <si>
    <t>PF08646.5|Rep_fac-A_C;PF04057.7|Rep-A_N;PF01336.20|tRNA_anti-codon</t>
  </si>
  <si>
    <t>GO:0003676|nucleic acid binding;GO:0003677|DNA binding;GO:0005634|nucleus;GO:0006260|DNA replication</t>
  </si>
  <si>
    <t>Genetic Information Processing|Replication and repair|DNA replication|K07466|RFA1, RPA1, rpa. replication factor A1:;Genetic Information Processing|Replication and repair|Nucleotide excision repair|K07466|RFA1, RPA1, rpa. replication factor A1:;Genetic Information Processing|Replication and repair|Mismatch repair|K07466|RFA1, RPA1, rpa. replication factor A1:;Genetic Information Processing|Replication and repair|Homologous recombination|K07466|RFA1, RPA1, rpa. replication factor A1:;Genetic Information Processing|Replication and repair|Fanconi anemia pathway|K07466|RFA1, RPA1, rpa. replication factor A1:</t>
  </si>
  <si>
    <t>Ophio1_1|g6806.t1</t>
  </si>
  <si>
    <t>PF01425.16|Amidase</t>
  </si>
  <si>
    <t>GO:0016884|carbon-nitrogen ligase activity, with glutamine as amido-N-donor</t>
  </si>
  <si>
    <t>Metabolism|Amino acid metabolism|Arginine and proline metabolism|K01426|E3.5.1.4, amiE. amidase [EC:3.5.1.4]:EC:3.5.1.4;Metabolism|Amino acid metabolism|Phenylalanine metabolism|K01426|E3.5.1.4, amiE. amidase [EC:3.5.1.4]:EC:3.5.1.4;Metabolism|Amino acid metabolism|Tryptophan metabolism|K01426|E3.5.1.4, amiE. amidase [EC:3.5.1.4]:EC:3.5.1.4;Metabolism|Xenobiotics biodegradation and metabolism|Aminobenzoate degradation|K01426|E3.5.1.4, amiE. amidase [EC:3.5.1.4]:EC:3.5.1.4;Metabolism|Xenobiotics biodegradation and metabolism|Styrene degradation|K01426|E3.5.1.4, amiE. amidase [EC:3.5.1.4]:EC:3.5.1.4</t>
  </si>
  <si>
    <t>Ophio1_1|g6810.t1</t>
  </si>
  <si>
    <t>Ophio1_1|g6823.t1</t>
  </si>
  <si>
    <t>Ophio1_1|g6878.t1</t>
  </si>
  <si>
    <t>Ophio1_1|g6910.t1</t>
  </si>
  <si>
    <t>PF00319.13|SRF-TF</t>
  </si>
  <si>
    <t>GO:0003677|DNA binding;GO:0046983|protein dimerization activity</t>
  </si>
  <si>
    <t>MADS-box</t>
  </si>
  <si>
    <t>Ophio1_1|g6922.t1</t>
  </si>
  <si>
    <t>PF00566.13|RabGAP-TBC</t>
  </si>
  <si>
    <t>GO:0032313|regulation of Rab GTPase activity;GO:0005097|Rab GTPase activator activity</t>
  </si>
  <si>
    <t>Cellular Processes|Cell growth and death|Cell cycle - yeast|K02179|BUB2. cell cycle arrest protein BUB2:</t>
  </si>
  <si>
    <t>Ophio1_1|g6941.t1</t>
  </si>
  <si>
    <t>Ophio1_1|g6944.t1</t>
  </si>
  <si>
    <t>Ophio1_1|g6945.t1</t>
  </si>
  <si>
    <t>PF00078.22|RVT_1;PF00665.21|rve</t>
  </si>
  <si>
    <t>GO:0015074|DNA integration;GO:0003723|RNA binding;GO:0006278|RNA-dependent DNA replication;GO:0003964|RNA-directed DNA polymerase activity</t>
  </si>
  <si>
    <t>Ophio1_1|g6946.t1</t>
  </si>
  <si>
    <t>Ophio1_1|g6974.t1</t>
  </si>
  <si>
    <t>PF05205.7|COMPASS-Shg1</t>
  </si>
  <si>
    <t>Ophio1_1|g6981.t1</t>
  </si>
  <si>
    <t>Ophio1_1|g6983.t1</t>
  </si>
  <si>
    <t>Ophio1_1|g6984.t1</t>
  </si>
  <si>
    <t>PF04749.12|PLAC8</t>
  </si>
  <si>
    <t>Ophio1_1|g6985.t1</t>
  </si>
  <si>
    <t>Ophio1_1|g6986.t1</t>
  </si>
  <si>
    <t>PF13538.1|UvrD_C_2;PF02689.9|Herpes_Helicase</t>
  </si>
  <si>
    <t>GO:0004386|helicase activity;GO:0005524|ATP binding</t>
  </si>
  <si>
    <t>Ophio1_1|g6998.t1</t>
  </si>
  <si>
    <t>PF11951.3|Fungal_trans_2;PF00172.13|Zn_clus</t>
  </si>
  <si>
    <t>Ophio1_1|g6999.t1</t>
  </si>
  <si>
    <t>Metabolism|Lipid metabolism|Steroid hormone biosynthesis|K07424|CYP3A. cytochrome P450, family 3, subfamily A [EC:1.14.14.1]:EC:1.14.14.1;Metabolism|Lipid metabolism|Linoleic acid metabolism|K07424|CYP3A. cytochrome P450, family 3, subfamily A [EC:1.14.14.1]:EC:1.14.14.1;Metabolism|Metabolism of cofactors and vitamins|Retinol metabolism|K07424|CYP3A. cytochrome P450, family 3, subfamily A [EC:1.14.14.1]:EC:1.14.14.1;Human Diseases|Cancers|Chemical carcinogenesis|K07424|CYP3A. cytochrome P450, family 3, subfamily A [EC:1.14.14.1]:EC:1.14.14.1</t>
  </si>
  <si>
    <t>Ophio1_1|g7023.t1</t>
  </si>
  <si>
    <t>Metabolism|Metabolism of cofactors and vitamins|One carbon pool by folate|K00604|MTFMT, fmt. methionyl-tRNA formyltransferase [EC:2.1.2.9]:EC:2.1.2.9;Genetic Information Processing|Translation|Aminoacyl-tRNA biosynthesis|K00604|MTFMT, fmt. methionyl-tRNA formyltransferase [EC:2.1.2.9]:EC:2.1.2.9</t>
  </si>
  <si>
    <t>Ophio1_1|g7025.t1</t>
  </si>
  <si>
    <t>PF00999.16|Na_H_Exchanger</t>
  </si>
  <si>
    <t>GO:0015299|solute:hydrogen antiporter activity;GO:0016021|integral component of membrane;GO:0055085|transmembrane transport;GO:0006812|cation transport</t>
  </si>
  <si>
    <t>Ophio1_1|g7028.t1</t>
  </si>
  <si>
    <t>PF08772.6|NOB1_Zn_bind</t>
  </si>
  <si>
    <t>Genetic Information Processing|Translation|Ribosome biogenesis in eukaryotes|K11883|NOB1. RNA-binding protein NOB1:</t>
  </si>
  <si>
    <t>Ophio1_1|g7047.t1</t>
  </si>
  <si>
    <t>PF05345.7|He_PIG</t>
  </si>
  <si>
    <t>Ophio1_1|g7050.t1</t>
  </si>
  <si>
    <t>Ophio1_1|g7094.t1</t>
  </si>
  <si>
    <t>PF01554.13|MatE;PF01554.13|MatE</t>
  </si>
  <si>
    <t>GO:0006855|drug transmembrane transport;GO:0015297|antiporter activity;GO:0015238|drug transmembrane transporter activity;GO:0016020|membrane;GO:0055085|transmembrane transport</t>
  </si>
  <si>
    <t>Ophio1_1|g7095.t1</t>
  </si>
  <si>
    <t>Ophio1_1|g7104.t1</t>
  </si>
  <si>
    <t>PF12697.2|Abhydrolase_6</t>
  </si>
  <si>
    <t>Ophio1_1|g7134.t1</t>
  </si>
  <si>
    <t>Ophio1_1|g7181.t1</t>
  </si>
  <si>
    <t>Ophio1_1|g7188.t1</t>
  </si>
  <si>
    <t>Ophio1_1|g719.t1</t>
  </si>
  <si>
    <t>PF12847.2|Methyltransf_18;PF08242.7|Methyltransf_12;PF08241.7|Methyltransf_11;PF13489.1|Methyltransf_23;PF13649.1|Methyltransf_25;PF13847.1|Methyltransf_31;PF05175.9|MTS;PF06325.8|PrmA;PF01209.13|Ubie_methyltran</t>
  </si>
  <si>
    <t>GO:0008276|protein methyltransferase activity;GO:0008152|metabolic process;GO:0006479|protein methylation;GO:0005737|cytoplasm;GO:0008168|methyltransferase activity</t>
  </si>
  <si>
    <t>Ophio1_1|g7190.t1</t>
  </si>
  <si>
    <t>Ophio1_1|g7204.t1</t>
  </si>
  <si>
    <t>PF04821.9|TIMELESS;PF05029.8|TIMELESS_C</t>
  </si>
  <si>
    <t>Ophio1_1|g721.t1</t>
  </si>
  <si>
    <t>Ophio1_1|g7230.t1</t>
  </si>
  <si>
    <t>PF07732.10|Cu-oxidase_3</t>
  </si>
  <si>
    <t>GO:0005507|copper ion binding</t>
  </si>
  <si>
    <t>Ophio1_1|g7242.t1</t>
  </si>
  <si>
    <t>Ophio1_1|g7261.t1</t>
  </si>
  <si>
    <t>PF12738.2|PTCB-BRCT;PF00533.21|BRCT;PF00533.21|BRCT</t>
  </si>
  <si>
    <t>Ophio1_1|g7262.t1</t>
  </si>
  <si>
    <t>PF03727.11|Hexokinase_2;PF00349.16|Hexokinase_1</t>
  </si>
  <si>
    <t>Ophio1_1|g7282.t1</t>
  </si>
  <si>
    <t>Ophio1_1|g7314.t1</t>
  </si>
  <si>
    <t>Ophio1_1|g7320.t1</t>
  </si>
  <si>
    <t>Ophio1_1|g734.t1</t>
  </si>
  <si>
    <t>Ophio1_1|g7368.t1</t>
  </si>
  <si>
    <t>Ophio1_1|g7381.t1</t>
  </si>
  <si>
    <t>PF10521.4|DUF2454</t>
  </si>
  <si>
    <t>Ophio1_1|g7400.t1</t>
  </si>
  <si>
    <t>PF08639.5|SLD3</t>
  </si>
  <si>
    <t>Ophio1_1|g7417.t1</t>
  </si>
  <si>
    <t>Ophio1_1|g745.t1</t>
  </si>
  <si>
    <t>PF10224.4|DUF2205</t>
  </si>
  <si>
    <t>Ophio1_1|g7453.t1</t>
  </si>
  <si>
    <t>PF11204.3|DUF2985</t>
  </si>
  <si>
    <t>Ophio1_1|g747.t1</t>
  </si>
  <si>
    <t>PF01428.11|zf-AN1</t>
  </si>
  <si>
    <t>Ophio1_1|g7474.t1</t>
  </si>
  <si>
    <t>PF01545.16|Cation_efflux</t>
  </si>
  <si>
    <t>GO:0008324|cation transmembrane transporter activity;GO:0006812|cation transport;GO:0016021|integral component of membrane;GO:0055085|transmembrane transport</t>
  </si>
  <si>
    <t>Organismal Systems|Digestive system|Mineral absorption|K14688|SLC30A1, ZNT1. solute carrier family 30 (zinc transporter), member 1:</t>
  </si>
  <si>
    <t>Ophio1_1|g748.t1</t>
  </si>
  <si>
    <t>PF00730.20|HhH-GPD;PF00633.18|HHH</t>
  </si>
  <si>
    <t>GO:0003677|DNA binding;GO:0006284|base-excision repair</t>
  </si>
  <si>
    <t>Genetic Information Processing|Replication and repair|Base excision repair|K10773|NTH. endonuclease III [EC:4.2.99.18]:EC:4.2.99.18</t>
  </si>
  <si>
    <t>Ophio1_1|g749.t1</t>
  </si>
  <si>
    <t>Metabolism|Lipid metabolism|Arachidonic acid metabolism|K01832|TBXAS1, CYP5A. thromboxane-A synthase [EC:5.3.99.5]:EC:5.3.99.5;Organismal Systems|Immune system|Platelet activation|K01832|TBXAS1, CYP5A. thromboxane-A synthase [EC:5.3.99.5]:EC:5.3.99.5</t>
  </si>
  <si>
    <t>Ophio1_1|g7521.t1</t>
  </si>
  <si>
    <t>Ophio1_1|g7543.t1</t>
  </si>
  <si>
    <t>Ophio1_1|g7548.t1</t>
  </si>
  <si>
    <t>PF00324.16|AA_permease;PF13520.1|AA_permease_2</t>
  </si>
  <si>
    <t>GO:0003333|amino acid transmembrane transport;GO:0006810|transport;GO:0016020|membrane;GO:0055085|transmembrane transport;GO:0015171|amino acid transmembrane transporter activity</t>
  </si>
  <si>
    <t>Ophio1_1|g756.t1</t>
  </si>
  <si>
    <t>PF00173.23|Cyt-b5</t>
  </si>
  <si>
    <t>Ophio1_1|g7567.t1</t>
  </si>
  <si>
    <t>Ophio1_1|g7576.t1</t>
  </si>
  <si>
    <t>Ophio1_1|g7578.t1</t>
  </si>
  <si>
    <t>PF14027.1|DUF4243</t>
  </si>
  <si>
    <t>Ophio1_1|g7583.t1</t>
  </si>
  <si>
    <t>Ophio1_1|g7608.t1</t>
  </si>
  <si>
    <t>PF07662.8|Nucleos_tra2_C;PF01773.15|Nucleos_tra2_N</t>
  </si>
  <si>
    <t>GO:0006810|transport;GO:0016020|membrane;GO:0005415|nucleoside:sodium symporter activity</t>
  </si>
  <si>
    <t>Ophio1_1|g764.t1</t>
  </si>
  <si>
    <t>Ophio1_1|g7640.t1</t>
  </si>
  <si>
    <t>PF10846.3|DUF2722</t>
  </si>
  <si>
    <t>Ophio1_1|g765.t1</t>
  </si>
  <si>
    <t>PF04547.7|Anoctamin</t>
  </si>
  <si>
    <t>Ophio1_1|g7660.t1</t>
  </si>
  <si>
    <t>Ophio1_1|g767.t1</t>
  </si>
  <si>
    <t>Part of secondary metabolism cluster 9;Secondary metabolism. Type: DMAT</t>
  </si>
  <si>
    <t>Ophio1_1|g768.t1</t>
  </si>
  <si>
    <t>PF00501.23|AMP-binding;PF07993.7|NAD_binding_4;PF01370.16|Epimerase;PF13193.1|AMP-binding_C;PF01073.14|3Beta_HSD;PF00550.20|PP-binding</t>
  </si>
  <si>
    <t>GO:0003854|3-beta-hydroxy-delta5-steroid dehydrogenase activity;GO:0055114|oxidation-reduction process;GO:0044237|cellular metabolic process;GO:0008152|metabolic process;GO:0050662|coenzyme binding;GO:0006694|steroid biosynthetic process;GO:0003824|catalytic activity;GO:0016616|oxidoreductase activity, acting on the CH-OH group of donors, NAD or NADP as acceptor</t>
  </si>
  <si>
    <t>Part of secondary metabolism cluster 9;Secondary metabolism. Type: NRPS-like</t>
  </si>
  <si>
    <t>Ophio1_1|g7691.t1</t>
  </si>
  <si>
    <t>Ophio1_1|g7706.t1</t>
  </si>
  <si>
    <t>PF07690.11|MFS_1;PF05978.11|UNC-93</t>
  </si>
  <si>
    <t>Ophio1_1|g7708.t1</t>
  </si>
  <si>
    <t>Ophio1_1|g7739.t1</t>
  </si>
  <si>
    <t>PF00153.22|Mito_carr;PF00153.22|Mito_carr;PF00153.22|Mito_carr</t>
  </si>
  <si>
    <t>Ophio1_1|g7755.t1</t>
  </si>
  <si>
    <t>Ophio1_1|g7760.t1</t>
  </si>
  <si>
    <t>Ophio1_1|g7761.t1</t>
  </si>
  <si>
    <t>PF01182.15|Glucosamine_iso</t>
  </si>
  <si>
    <t>GO:0005975|carbohydrate metabolic process</t>
  </si>
  <si>
    <t>Metabolism|Carbohydrate metabolism|Amino sugar and nucleotide sugar metabolism|K02564|nagB, GNPDA. glucosamine-6-phosphate deaminase [EC:3.5.99.6]:EC:3.5.99.6</t>
  </si>
  <si>
    <t>Ophio1_1|g7770.t1</t>
  </si>
  <si>
    <t>Ophio1_1|g792.t1</t>
  </si>
  <si>
    <t>PF00180.15|Iso_dh</t>
  </si>
  <si>
    <t>GO:0055114|oxidation-reduction process;GO:0016616|oxidoreductase activity, acting on the CH-OH group of donors, NAD or NADP as acceptor</t>
  </si>
  <si>
    <t>Metabolism|Overview|Carbon metabolism|K00030|IDH3. isocitrate dehydrogenase (NAD+) [EC:1.1.1.41]:EC:1.1.1.41;Metabolism|Overview|2-Oxocarboxylic acid metabolism|K00030|IDH3. isocitrate dehydrogenase (NAD+) [EC:1.1.1.41]:EC:1.1.1.41;Metabolism|Overview|Biosynthesis of amino acids|K00030|IDH3. isocitrate dehydrogenase (NAD+) [EC:1.1.1.41]:EC:1.1.1.41;Metabolism|Carbohydrate metabolism|Citrate cycle (TCA cycle)|K00030|IDH3. isocitrate dehydrogenase (NAD+) [EC:1.1.1.41]:EC:1.1.1.41</t>
  </si>
  <si>
    <t>Ophio1_1|g812.t1</t>
  </si>
  <si>
    <t>PF14602.1|Hexapep_2;PF14602.1|Hexapep_2;PF00132.19|Hexapep;PF12464.3|Mac;PF00172.13|Zn_clus</t>
  </si>
  <si>
    <t>GO:0000981|sequence-specific DNA binding RNA polymerase II transcription factor activity;GO:0008270|zinc ion binding;GO:0006355|regulation of transcription, DNA-templated;GO:0005634|nucleus;GO:0016407|acetyltransferase activity</t>
  </si>
  <si>
    <t>Ophio1_1|g852.t1</t>
  </si>
  <si>
    <t>Ophio1_1|g872.t1</t>
  </si>
  <si>
    <t>PF00246.19|Peptidase_M14</t>
  </si>
  <si>
    <t>GO:0008270|zinc ion binding;GO:0004181|metallocarboxypeptidase activity;GO:0006508|proteolysis</t>
  </si>
  <si>
    <t>M14A</t>
  </si>
  <si>
    <t>Ophio1_1|g902.t1</t>
  </si>
  <si>
    <t>PF12231.3|Rif1_N</t>
  </si>
  <si>
    <t>Ophio1_1|g912.t1</t>
  </si>
  <si>
    <t>PF12799.2|LRR_4;PF12799.2|LRR_4;PF12799.2|LRR_4;PF12799.2|LRR_4;PF13855.1|LRR_8;PF13855.1|LRR_8;PF13855.1|LRR_8;PF13855.1|LRR_8;PF00560.28|LRR_1;PF00560.28|LRR_1;PF00560.28|LRR_1;PF13504.1|LRR_7;PF13504.1|LRR_7;PF13504.1|LRR_7;PF13516.1|LRR_6;PF13516.1|LRR_6</t>
  </si>
  <si>
    <t>Ophio1_1|g914.t1</t>
  </si>
  <si>
    <t>Ophio1_1|g931.t1</t>
  </si>
  <si>
    <t>Ophio1_1|g932.t1</t>
  </si>
  <si>
    <t>PF00290.15|Trp_syntA;PF00291.20|PALP</t>
  </si>
  <si>
    <t>GO:0004834|tryptophan synthase activity;GO:0006568|tryptophan metabolic process</t>
  </si>
  <si>
    <t>Metabolism|Overview|Biosynthesis of amino acids|K01694|TRP. tryptophan synthase [EC:4.2.1.20]:EC:4.2.1.20;Metabolism|Amino acid metabolism|Glycine, serine and threonine metabolism|K01694|TRP. tryptophan synthase [EC:4.2.1.20]:EC:4.2.1.20;Metabolism|Amino acid metabolism|Phenylalanine, tyrosine and tryptophan biosynthesis|K01694|TRP. tryptophan synthase [EC:4.2.1.20]:EC:4.2.1.20</t>
  </si>
  <si>
    <t>Ophio1_1|g941.t1</t>
  </si>
  <si>
    <t>Ophio1_1|g984.t1</t>
  </si>
  <si>
    <t>PF01185.13|Hydrophobin</t>
  </si>
  <si>
    <t>GO:0009277|fungal-type cell wall;GO:0005199|structural constituent of cell wall</t>
  </si>
  <si>
    <t>Ophio1_1|g99.t1</t>
  </si>
  <si>
    <t>PF13460.1|NAD_binding_10;PF05368.8|NmrA</t>
  </si>
  <si>
    <t>Ophio1_1|g999.t1</t>
  </si>
  <si>
    <t>Metabolism|Amino acid metabolism|Tyrosine metabolism|K00505|TYR. tyrosinase [EC:1.14.18.1]:EC:1.14.18.1;Metabolism|Metabolism of cofactors and vitamins|Riboflavin metabolism|K00505|TYR. tyrosinase [EC:1.14.18.1]:EC:1.14.18.1;Metabolism|iosynthesis of other secondary metabolites|Isoquinoline alkaloid biosynthesis|K00505|TYR. tyrosinase [EC:1.14.18.1]:EC:1.14.18.1;Metabolism|iosynthesis of other secondary metabolites|Betalain biosynthesis|K00505|TYR. tyrosinase [EC:1.14.18.1]:EC:1.14.18.1;Organismal Systems|Endocrine system|Melanogenesis|K00505|TYR. tyrosinase [EC:1.14.18.1]:EC:1.14.18.1</t>
  </si>
  <si>
    <t>fold Up Sc16a -&gt; CcL</t>
  </si>
  <si>
    <t>fold Down CcL --&gt; CcD</t>
  </si>
  <si>
    <t>Infinite</t>
  </si>
  <si>
    <t>Manual annotations with Blast2Go</t>
  </si>
  <si>
    <t>Manual Annotation using Blast2Go, blastp, default settings</t>
  </si>
  <si>
    <t>Gene Subset selection based on these comparisons revealing differential expression</t>
  </si>
  <si>
    <r>
      <t xml:space="preserve">Baseline </t>
    </r>
    <r>
      <rPr>
        <i/>
        <sz val="12"/>
        <color theme="1"/>
        <rFont val="Calibri"/>
        <scheme val="minor"/>
      </rPr>
      <t xml:space="preserve">Ophiocordyceps </t>
    </r>
    <r>
      <rPr>
        <sz val="12"/>
        <color theme="1"/>
        <rFont val="Calibri"/>
        <family val="2"/>
        <scheme val="minor"/>
      </rPr>
      <t>gene expression in cultures grown in insect cell culture media</t>
    </r>
  </si>
  <si>
    <t>During Manipulated Biting Behavior</t>
  </si>
  <si>
    <t>After Manipulated Biting Behavior</t>
  </si>
  <si>
    <t>Ophio1_1|g1010.t1</t>
  </si>
  <si>
    <t>PF03198.9|Glyco_hydro_72;PF00150.13|Cellulase</t>
  </si>
  <si>
    <t>Ophio1_1|g1170.t1</t>
  </si>
  <si>
    <t>PF02781.11|G6PD_C;PF00479.17|G6PD_N</t>
  </si>
  <si>
    <t>GO:0006006|glucose metabolic process;GO:0055114|oxidation-reduction process;GO:0050661|NADP binding;GO:0004345|glucose-6-phosphate dehydrogenase activity</t>
  </si>
  <si>
    <t>Metabolism|Overview|Carbon metabolism|K00036|G6PD, zwf. glucose-6-phosphate 1-dehydrogenase [EC:1.1.1.49]:EC:1.1.1.49;Metabolism|Carbohydrate metabolism|Pentose phosphate pathway|K00036|G6PD, zwf. glucose-6-phosphate 1-dehydrogenase [EC:1.1.1.49]:EC:1.1.1.49;Metabolism|Metabolism of other amino acids|Glutathione metabolism|K00036|G6PD, zwf. glucose-6-phosphate 1-dehydrogenase [EC:1.1.1.49]:EC:1.1.1.49</t>
  </si>
  <si>
    <t>Ophio1_1|g1185.t1</t>
  </si>
  <si>
    <t>PF00208.16|ELFV_dehydrog;PF05088.7|Bac_GDH</t>
  </si>
  <si>
    <t>GO:0055114|oxidation-reduction process;GO:0004352|glutamate dehydrogenase (NAD+) activity;GO:0016491|oxidoreductase activity;GO:0006520|cellular amino acid metabolic process;GO:0019551|glutamate catabolic process to 2-oxoglutarate</t>
  </si>
  <si>
    <t>Metabolism|Energy metabolism|Nitrogen metabolism|K15371|GDH2. glutamate dehydrogenase [EC:1.4.1.2]:EC:1.4.1.2;Metabolism|Amino acid metabolism|Alanine, aspartate and glutamate metabolism|K15371|GDH2. glutamate dehydrogenase [EC:1.4.1.2]:EC:1.4.1.2;Metabolism|Amino acid metabolism|Arginine and proline metabolism|K15371|GDH2. glutamate dehydrogenase [EC:1.4.1.2]:EC:1.4.1.2;Metabolism|Metabolism of other amino acids|Taurine and hypotaurine metabolism|K15371|GDH2. glutamate dehydrogenase [EC:1.4.1.2]:EC:1.4.1.2</t>
  </si>
  <si>
    <t>Ophio1_1|g12.t1</t>
  </si>
  <si>
    <t>PF11710.3|Git3;PF11970.3|Git3_C</t>
  </si>
  <si>
    <t>Ophio1_1|g1203.t1</t>
  </si>
  <si>
    <t>PF01172.13|SBDS</t>
  </si>
  <si>
    <t>Ophio1_1|g1208.t1</t>
  </si>
  <si>
    <t>PF00069.20|Pkinase;PF07714.12|Pkinase_Tyr;PF00659.13|POLO_box;PF14531.1|Kinase-like</t>
  </si>
  <si>
    <t>Ophio1_1|g1246.t1</t>
  </si>
  <si>
    <t>PF13616.1|Rotamase_3;PF00639.16|Rotamase</t>
  </si>
  <si>
    <t>GO:0016853|isomerase activity</t>
  </si>
  <si>
    <t>Ophio1_1|g1259.t1</t>
  </si>
  <si>
    <t>PF00072.19|Response_reg;PF02518.21|HATPase_c;PF00512.20|HisKA</t>
  </si>
  <si>
    <t>GO:0000155|phosphorelay sensor kinase activity;GO:0000160|phosphorelay signal transduction system;GO:0016020|membrane;GO:0005524|ATP binding;GO:0000156|phosphorelay response regulator activity;GO:0007165|signal transduction</t>
  </si>
  <si>
    <t>Environmental Information Processing|Signal transduction|Two-component system|K11231|SLN1. osomolarity two-component system, sensor histidine kinase SLN1 [EC:2.7.13.3]:EC:2.7.13.3;Environmental Information Processing|Signal transduction|MAPK signaling pathway - yeast|K11231|SLN1. osomolarity two-component system, sensor histidine kinase SLN1 [EC:2.7.13.3]:EC:2.7.13.3</t>
  </si>
  <si>
    <t>Ophio1_1|g127.t1</t>
  </si>
  <si>
    <t>Ophio1_1|g1328.t1</t>
  </si>
  <si>
    <t>PF00225.18|Kinesin</t>
  </si>
  <si>
    <t>GO:0008017|microtubule binding;GO:0005524|ATP binding;GO:0003777|microtubule motor activity;GO:0007018|microtubule-based movement</t>
  </si>
  <si>
    <t>Ophio1_1|g1331.t1</t>
  </si>
  <si>
    <t>Metabolism|Metabolism of other amino acids|Glutathione metabolism|K00799|GST, gst. glutathione S-transferase [EC:2.5.1.18]:EC:2.5.1.18;Metabolism|Xenobiotics biodegradation and metabolism|Metabolism of xenobiotics by cytochrome P450|K00799|GST, gst. glutathione S-transferase [EC:2.5.1.18]:EC:2.5.1.18;Metabolism|Xenobiotics biodegradation and metabolism|Drug metabolism - cytochrome P450|K00799|GST, gst. glutathione S-transferase [EC:2.5.1.18]:EC:2.5.1.18;Human Diseases|Cancers|Chemical carcinogenesis|K00799|GST, gst. glutathione S-transferase [EC:2.5.1.18]:EC:2.5.1.18</t>
  </si>
  <si>
    <t>Ophio1_1|g1454.t1</t>
  </si>
  <si>
    <t>PF03188.11|Cytochrom_B561;PF10348.4|DUF2427</t>
  </si>
  <si>
    <t>GO:0016021|integral component of membrane</t>
  </si>
  <si>
    <t>Ophio1_1|g1457.t1</t>
  </si>
  <si>
    <t>Ophio1_1|g146.t1</t>
  </si>
  <si>
    <t>Ophio1_1|g1557.t1</t>
  </si>
  <si>
    <t>PF00270.24|DEAD;PF00271.26|Helicase_C;PF12333.3|Ipi1_N</t>
  </si>
  <si>
    <t>Organismal Systems|Immune system|RIG-I-like receptor signaling pathway|K11594|DDX3X, bel. ATP-dependent RNA helicase DDX3X [EC:3.6.4.13]:EC:3.6.4.13;Human Diseases|Cancers|Viral carcinogenesis|K11594|DDX3X, bel. ATP-dependent RNA helicase DDX3X [EC:3.6.4.13]:EC:3.6.4.13;Human Diseases|Infectious diseases|Hepatitis B|K11594|DDX3X, bel. ATP-dependent RNA helicase DDX3X [EC:3.6.4.13]:EC:3.6.4.13</t>
  </si>
  <si>
    <t>Ophio1_1|g1604.t1</t>
  </si>
  <si>
    <t>Ophio1_1|g1796.t1</t>
  </si>
  <si>
    <t>PF00076.17|RRM_1;PF14259.1|RRM_6</t>
  </si>
  <si>
    <t>Ophio1_1|g1812.t1</t>
  </si>
  <si>
    <t>Ophio1_1|g1816.t1</t>
  </si>
  <si>
    <t>PF03061.17|4HBT</t>
  </si>
  <si>
    <t>Ophio1_1|g1895.t1</t>
  </si>
  <si>
    <t>PF00135.23|COesterase;PF08240.7|ADH_N;PF00107.21|ADH_zinc_N</t>
  </si>
  <si>
    <t>Metabolism|Overview|Degradation of aromatic compounds|K00002|AKR1A1, adh. alcohol dehydrogenase (NADP+) [EC:1.1.1.2]:EC:1.1.1.2;Metabolism|Carbohydrate metabolism|Glycolysis / Gluconeogenesis|K00002|AKR1A1, adh. alcohol dehydrogenase (NADP+) [EC:1.1.1.2]:EC:1.1.1.2;Metabolism|Carbohydrate metabolism|Pentose and glucuronate interconversions|K00002|AKR1A1, adh. alcohol dehydrogenase (NADP+) [EC:1.1.1.2]:EC:1.1.1.2;Metabolism|Lipid metabolism|Glycerolipid metabolism|K00002|AKR1A1, adh. alcohol dehydrogenase (NADP+) [EC:1.1.1.2]:EC:1.1.1.2;Metabolism|Xenobiotics biodegradation and metabolism|Caprolactam degradation|K00002|AKR1A1, adh. alcohol dehydrogenase (NADP+) [EC:1.1.1.2]:EC:1.1.1.2</t>
  </si>
  <si>
    <t>S09X</t>
  </si>
  <si>
    <t>Ophio1_1|g1990.t1</t>
  </si>
  <si>
    <t>PF00350.18|Dynamin_N;PF01031.15|Dynamin_M;PF02212.13|GED</t>
  </si>
  <si>
    <t>GO:0005525|GTP binding;GO:0003924|GTPase activity</t>
  </si>
  <si>
    <t>Ophio1_1|g2099.t1</t>
  </si>
  <si>
    <t>Metabolism|Carbohydrate metabolism|Starch and sucrose metabolism|K01210|E3.2.1.58. glucan 1,3-beta-glucosidase [EC:3.2.1.58]:EC:3.2.1.58</t>
  </si>
  <si>
    <t>Ophio1_1|g2121.t1</t>
  </si>
  <si>
    <t>Ophio1_1|g2183.t1</t>
  </si>
  <si>
    <t>PF01391.13|Collagen;PF01391.13|Collagen;PF01391.13|Collagen</t>
  </si>
  <si>
    <t>Ophio1_1|g2205.t1</t>
  </si>
  <si>
    <t>PF00328.17|His_Phos_2;PF08443.6|RimK</t>
  </si>
  <si>
    <t>GO:0003993|acid phosphatase activity</t>
  </si>
  <si>
    <t>Ophio1_1|g2261.t1</t>
  </si>
  <si>
    <t>PF00810.13|ER_lumen_recept</t>
  </si>
  <si>
    <t>GO:0016021|integral component of membrane;GO:0046923|ER retention sequence binding;GO:0006621|protein retention in ER lumen</t>
  </si>
  <si>
    <t>Ophio1_1|g2276.t1</t>
  </si>
  <si>
    <t>Ophio1_1|g2323.t1</t>
  </si>
  <si>
    <t>Ophio1_1|g2391.t1</t>
  </si>
  <si>
    <t>Ophio1_1|g2427.t1</t>
  </si>
  <si>
    <t>Ophio1_1|g2486.t1</t>
  </si>
  <si>
    <t>Ophio1_1|g2491.t1</t>
  </si>
  <si>
    <t>Ophio1_1|g271.t1</t>
  </si>
  <si>
    <t>PF00465.14|Fe-ADH</t>
  </si>
  <si>
    <t>GO:0016491|oxidoreductase activity;GO:0046872|metal ion binding;GO:0055114|oxidation-reduction process</t>
  </si>
  <si>
    <t>Ophio1_1|g2725.t1</t>
  </si>
  <si>
    <t>Ophio1_1|g2779.t1</t>
  </si>
  <si>
    <t>PF06011.7|TRP;PF14558.1|TRP_N</t>
  </si>
  <si>
    <t>Ophio1_1|g278.t1</t>
  </si>
  <si>
    <t>PF01083.17|Cutinase</t>
  </si>
  <si>
    <t>Ophio1_1|g2860.t1</t>
  </si>
  <si>
    <t>Ophio1_1|g2872.t1</t>
  </si>
  <si>
    <t>PF02146.12|SIR2</t>
  </si>
  <si>
    <t>GO:0070403|NAD+ binding</t>
  </si>
  <si>
    <t>Metabolism|Metabolism of cofactors and vitamins|Nicotinate and nicotinamide metabolism|K11121|SIR2. NAD-dependent histone deacetylase SIR2 [EC:3.5.1.-]:EC:3.5.1.-</t>
  </si>
  <si>
    <t>Ophio1_1|g2904.t1</t>
  </si>
  <si>
    <t>PF05572.8|Peptidase_M43</t>
  </si>
  <si>
    <t>M43B</t>
  </si>
  <si>
    <t>Ophio1_1|g2953.t1</t>
  </si>
  <si>
    <t>PF07557.6|Shugoshin_C;PF07558.6|Shugoshin_N</t>
  </si>
  <si>
    <t>GO:0000775|chromosome, centromeric region;GO:0005634|nucleus;GO:0045132|meiotic chromosome segregation</t>
  </si>
  <si>
    <t>Ophio1_1|g2965.t1</t>
  </si>
  <si>
    <t>Ophio1_1|g3035.t1</t>
  </si>
  <si>
    <t>PF00118.19|Cpn60_TCP1</t>
  </si>
  <si>
    <t>GO:0044267|cellular protein metabolic process;GO:0005524|ATP binding</t>
  </si>
  <si>
    <t>Genetic Information Processing|Folding, sorting and degradation|RNA degradation|K04077|groEL, HSPD1. chaperonin GroEL:;Human Diseases|Endocrine and metabolic diseases|Type I diabetes mellitus|K04077|groEL, HSPD1. chaperonin GroEL:;Human Diseases|Infectious diseases|Legionellosis|K04077|groEL, HSPD1. chaperonin GroEL:;Human Diseases|Infectious diseases|Tuberculosis|K04077|groEL, HSPD1. chaperonin GroEL:</t>
  </si>
  <si>
    <t>Ophio1_1|g3091.t1</t>
  </si>
  <si>
    <t>Ophio1_1|g3112.t1</t>
  </si>
  <si>
    <t>Ophio1_1|g3160.t1</t>
  </si>
  <si>
    <t>Ophio1_1|g3259.t1</t>
  </si>
  <si>
    <t>Ophio1_1|g3384.t1</t>
  </si>
  <si>
    <t>Ophio1_1|g3398.t1</t>
  </si>
  <si>
    <t>Ophio1_1|g3427.t1</t>
  </si>
  <si>
    <t>PF13857.1|Ank_5</t>
  </si>
  <si>
    <t>Ophio1_1|g3562.t1</t>
  </si>
  <si>
    <t>PF02005.11|TRM;PF02005.11|TRM</t>
  </si>
  <si>
    <t>GO:0008033|tRNA processing;GO:0004809|tRNA (guanine-N2-)-methyltransferase activity;GO:0003723|RNA binding</t>
  </si>
  <si>
    <t>Ophio1_1|g3647.t1</t>
  </si>
  <si>
    <t>Genetic Information Processing|Folding, sorting and degradation|Ubiquitin mediated proteolysis|K03363|CDC20. cell division cycle 20, cofactor of APC complex:;Cellular Processes|Cell growth and death|Cell cycle|K03363|CDC20. cell division cycle 20, cofactor of APC complex:;Cellular Processes|Cell growth and death|Cell cycle - yeast|K03363|CDC20. cell division cycle 20, cofactor of APC complex:;Cellular Processes|Cell growth and death|Meiosis - yeast|K03363|CDC20. cell division cycle 20, cofactor of APC complex:;Cellular Processes|Cell growth and death|Oocyte meiosis|K03363|CDC20. cell division cycle 20, cofactor of APC complex:;Human Diseases|Cancers|Viral carcinogenesis|K03363|CDC20. cell division cycle 20, cofactor of APC complex:;Human Diseases|Infectious diseases|HTLV-I infection|K03363|CDC20. cell division cycle 20, cofactor of APC complex:</t>
  </si>
  <si>
    <t>Ophio1_1|g3665.t1</t>
  </si>
  <si>
    <t>PF05071.11|NDUFA12</t>
  </si>
  <si>
    <t>Ophio1_1|g3689.t1</t>
  </si>
  <si>
    <t>Ophio1_1|g3867.t1</t>
  </si>
  <si>
    <t>Ophio1_1|g3901.t1</t>
  </si>
  <si>
    <t>Ophio1_1|g3902.t1</t>
  </si>
  <si>
    <t>PF01734.17|Patatin</t>
  </si>
  <si>
    <t>GO:0006629|lipid metabolic process</t>
  </si>
  <si>
    <t>Ophio1_1|g3933.t1</t>
  </si>
  <si>
    <t>PF13278.1|DUF4066</t>
  </si>
  <si>
    <t>C56</t>
  </si>
  <si>
    <t>Ophio1_1|g4003.t1</t>
  </si>
  <si>
    <t>Ophio1_1|g4024.t1</t>
  </si>
  <si>
    <t>PF03949.10|Malic_M;PF00390.14|malic</t>
  </si>
  <si>
    <t>GO:0055114|oxidation-reduction process;GO:0004471|malate dehydrogenase (decarboxylating) (NAD+) activity;GO:0051287|NAD binding</t>
  </si>
  <si>
    <t>Metabolism|Overview|Carbon metabolism|K00029|E1.1.1.40, maeB. malate dehydrogenase (oxaloacetate-decarboxylating)(NADP+) [EC:1.1.1.40]:EC:1.1.1.40;Metabolism|Carbohydrate metabolism|Pyruvate metabolism|K00029|E1.1.1.40, maeB. malate dehydrogenase (oxaloacetate-decarboxylating)(NADP+) [EC:1.1.1.40]:EC:1.1.1.40;Metabolism|Energy metabolism|Carbon fixation in photosynthetic organisms|K00029|E1.1.1.40, maeB. malate dehydrogenase (oxaloacetate-decarboxylating)(NADP+) [EC:1.1.1.40]:EC:1.1.1.40</t>
  </si>
  <si>
    <t>Ophio1_1|g4090.t1</t>
  </si>
  <si>
    <t>Ophio1_1|g4121.t1</t>
  </si>
  <si>
    <t>PF11559.3|ADIP</t>
  </si>
  <si>
    <t>Ophio1_1|g4124.t1</t>
  </si>
  <si>
    <t>PF05532.7|CsbD</t>
  </si>
  <si>
    <t>Ophio1_1|g4244.t1</t>
  </si>
  <si>
    <t>PF12330.3|DUF3635</t>
  </si>
  <si>
    <t>Ophio1_1|g4245.t1</t>
  </si>
  <si>
    <t>PF07946.9|DUF1682</t>
  </si>
  <si>
    <t>Ophio1_1|g4259.t1</t>
  </si>
  <si>
    <t>Ophio1_1|g4288.t1</t>
  </si>
  <si>
    <t>PF01380.17|SIS;PF01380.17|SIS;PF00310.16|GATase_2;PF00310.16|GATase_2;PF13522.1|GATase_6;PF13537.1|GATase_7;PF13230.1|GATase_4</t>
  </si>
  <si>
    <t>GO:0030246|carbohydrate binding;GO:0005975|carbohydrate metabolic process;GO:0008152|metabolic process</t>
  </si>
  <si>
    <t>Metabolism|Carbohydrate metabolism|Amino sugar and nucleotide sugar metabolism|K00820|glmS, GFPT. glucosamine--fructose-6-phosphate aminotransferase (isomerizing) [EC:2.6.1.16]:EC:2.6.1.16;Metabolism|Amino acid metabolism|Alanine, aspartate and glutamate metabolism|K00820|glmS, GFPT. glucosamine--fructose-6-phosphate aminotransferase (isomerizing) [EC:2.6.1.16]:EC:2.6.1.16</t>
  </si>
  <si>
    <t>C44</t>
  </si>
  <si>
    <t>Ophio1_1|g4291.t1</t>
  </si>
  <si>
    <t>Ophio1_1|g43.t1</t>
  </si>
  <si>
    <t>PF00342.14|PGI</t>
  </si>
  <si>
    <t>GO:0006094|gluconeogenesis;GO:0006096|glycolytic process;GO:0004347|glucose-6-phosphate isomerase activity</t>
  </si>
  <si>
    <t>Metabolism|Overview|Carbon metabolism|K01810|GPI, pgi. glucose-6-phosphate isomerase [EC:5.3.1.9]:EC:5.3.1.9;Metabolism|Carbohydrate metabolism|Glycolysis / Gluconeogenesis|K01810|GPI, pgi. glucose-6-phosphate isomerase [EC:5.3.1.9]:EC:5.3.1.9;Metabolism|Carbohydrate metabolism|Pentose phosphate pathway|K01810|GPI, pgi. glucose-6-phosphate isomerase [EC:5.3.1.9]:EC:5.3.1.9;Metabolism|Carbohydrate metabolism|Starch and sucrose metabolism|K01810|GPI, pgi. glucose-6-phosphate isomerase [EC:5.3.1.9]:EC:5.3.1.9;Metabolism|Carbohydrate metabolism|Amino sugar and nucleotide sugar metabolism|K01810|GPI, pgi. glucose-6-phosphate isomerase [EC:5.3.1.9]:EC:5.3.1.9</t>
  </si>
  <si>
    <t>Ophio1_1|g4300.t1</t>
  </si>
  <si>
    <t>Ophio1_1|g4313.t1</t>
  </si>
  <si>
    <t>PF08326.7|ACC_central;PF01039.17|Carboxyl_trans;PF02786.12|CPSase_L_D2;PF00289.17|CPSase_L_chain;PF02785.14|Biotin_carb_C;PF00364.17|Biotin_lipoyl;PF13535.1|ATP-grasp_4</t>
  </si>
  <si>
    <t>GO:0003989|acetyl-CoA carboxylase activity;GO:0008152|metabolic process;GO:0005524|ATP binding;GO:0006633|fatty acid biosynthetic process;GO:0003824|catalytic activity;GO:0016874|ligase activity</t>
  </si>
  <si>
    <t>Metabolism|Overview|Fatty acid metabolism|K11262|ACAC. acetyl-CoA carboxylase / biotin carboxylase [EC:6.4.1.2 6.3.4.14]:EC:6.4.1.2 6.3.4.14;Metabolism|Carbohydrate metabolism|Pyruvate metabolism|K11262|ACAC. acetyl-CoA carboxylase / biotin carboxylase [EC:6.4.1.2 6.3.4.14]:EC:6.4.1.2 6.3.4.14;Metabolism|Carbohydrate metabolism|Propanoate metabolism|K11262|ACAC. acetyl-CoA carboxylase / biotin carboxylase [EC:6.4.1.2 6.3.4.14]:EC:6.4.1.2 6.3.4.14;Metabolism|Lipid metabolism|Fatty acid biosynthesis|K11262|ACAC. acetyl-CoA carboxylase / biotin carboxylase [EC:6.4.1.2 6.3.4.14]:EC:6.4.1.2 6.3.4.14;Metabolism|iosynthesis of other secondary metabolites|Aflatoxin biosynthesis|K11262|ACAC. acetyl-CoA carboxylase / biotin carboxylase [EC:6.4.1.2 6.3.4.14]:EC:6.4.1.2 6.3.4.14;Environmental Information Processing|Signal transduction|AMPK signaling pathway|K11262|ACAC. acetyl-CoA carboxylase / biotin carboxylase [EC:6.4.1.2 6.3.4.14]:EC:6.4.1.2 6.3.4.14;Organismal Systems|Endocrine system|Insulin signaling pathway|K11262|ACAC. acetyl-CoA carboxylase / biotin carboxylase [EC:6.4.1.2 6.3.4.14]:EC:6.4.1.2 6.3.4.14</t>
  </si>
  <si>
    <t>Ophio1_1|g4335.t1</t>
  </si>
  <si>
    <t>Ophio1_1|g4339.t1</t>
  </si>
  <si>
    <t>Ophio1_1|g4344.t1</t>
  </si>
  <si>
    <t>Ophio1_1|g4345.t1</t>
  </si>
  <si>
    <t>Ophio1_1|g4437.t1</t>
  </si>
  <si>
    <t>PF01135.14|PCMT</t>
  </si>
  <si>
    <t>GO:0004719|protein-L-isoaspartate (D-aspartate) O-methyltransferase activity;GO:0006464|cellular protein modification process</t>
  </si>
  <si>
    <t>Ophio1_1|g4691.t1</t>
  </si>
  <si>
    <t>PF06330.6|TRI5</t>
  </si>
  <si>
    <t>GO:0045482|trichodiene synthase activity;GO:0016106|sesquiterpenoid biosynthetic process</t>
  </si>
  <si>
    <t>Ophio1_1|g4791.t1</t>
  </si>
  <si>
    <t>PF05032.7|Spo12</t>
  </si>
  <si>
    <t>Ophio1_1|g4840.t1</t>
  </si>
  <si>
    <t>PF02800.15|Gp_dh_C;PF00044.19|Gp_dh_N</t>
  </si>
  <si>
    <t>GO:0055114|oxidation-reduction process;GO:0016620|oxidoreductase activity, acting on the aldehyde or oxo group of donors, NAD or NADP as acceptor</t>
  </si>
  <si>
    <t>Metabolism|Overview|Carbon metabolism|K00134|GAPDH, gapA. glyceraldehyde 3-phosphate dehydrogenase [EC:1.2.1.12]:EC:1.2.1.12;Metabolism|Overview|Biosynthesis of amino acids|K00134|GAPDH, gapA. glyceraldehyde 3-phosphate dehydrogenase [EC:1.2.1.12]:EC:1.2.1.12;Metabolism|Carbohydrate metabolism|Glycolysis / Gluconeogenesis|K00134|GAPDH, gapA. glyceraldehyde 3-phosphate dehydrogenase [EC:1.2.1.12]:EC:1.2.1.12;Metabolism|Energy metabolism|Carbon fixation in photosynthetic organisms|K00134|GAPDH, gapA. glyceraldehyde 3-phosphate dehydrogenase [EC:1.2.1.12]:EC:1.2.1.12;Environmental Information Processing|Signal transduction|HIF-1 signaling pathway|K00134|GAPDH, gapA. glyceraldehyde 3-phosphate dehydrogenase [EC:1.2.1.12]:EC:1.2.1.12;Human Diseases|Neurodegenerative diseases|Alzheimer's disease|K00134|GAPDH, gapA. glyceraldehyde 3-phosphate dehydrogenase [EC:1.2.1.12]:EC:1.2.1.12</t>
  </si>
  <si>
    <t>Ophio1_1|g490.t1</t>
  </si>
  <si>
    <t>PF00385.19|Chromo</t>
  </si>
  <si>
    <t>Ophio1_1|g4970.t1</t>
  </si>
  <si>
    <t>Ophio1_1|g5001.t1</t>
  </si>
  <si>
    <t>Ophio1_1|g5033.t1</t>
  </si>
  <si>
    <t>Ophio1_1|g5036.t1</t>
  </si>
  <si>
    <t>Ophio1_1|g5053.t1</t>
  </si>
  <si>
    <t>Metabolism|Carbohydrate metabolism|Glycolysis / Gluconeogenesis|K00128|E1.2.1.3. aldehyde dehydrogenase (NAD+) [EC:1.2.1.3]:EC:1.2.1.3;Metabolism|Carbohydrate metabolism|Pentose and glucuronate interconversions|K00128|E1.2.1.3. aldehyde dehydrogenase (NAD+) [EC:1.2.1.3]:EC:1.2.1.3;Metabolism|Carbohydrate metabolism|Ascorbate and aldarate metabolism|K00128|E1.2.1.3. aldehyde dehydrogenase (NAD+) [EC:1.2.1.3]:EC:1.2.1.3;Metabolism|Carbohydrate metabolism|Pyruvate metabolism|K00128|E1.2.1.3. aldehyde dehydrogenase (NAD+) [EC:1.2.1.3]:EC:1.2.1.3;Metabolism|Lipid metabolism|Fatty acid degradation|K00128|E1.2.1.3. aldehyde dehydrogenase (NAD+) [EC:1.2.1.3]:EC:1.2.1.3;Metabolism|Lipid metabolism|Glycerolipid metabolism|K00128|E1.2.1.3. aldehyde dehydrogenase (NAD+) [EC:1.2.1.3]:EC:1.2.1.3;Metabolism|Amino acid metabolism|Valine, leucine and isoleucine degradation|K00128|E1.2.1.3. aldehyde dehydrogenase (NAD+) [EC:1.2.1.3]:EC:1.2.1.3;Metabolism|Amino acid metabolism|Lysine degradation|K00128|E1.2.1.3. aldehyde dehydrogenase (NAD+) [EC:1.2.1.3]:EC:1.2.1.3;Metabolism|Amino acid metabolism|Arginine and proline metabolism|K00128|E1.2.1.3. aldehyde dehydrogenase (NAD+) [EC:1.2.1.3]:EC:1.2.1.3;Metabolism|Amino acid metabolism|Histidine metabolism|K00128|E1.2.1.3. aldehyde dehydrogenase (NAD+) [EC:1.2.1.3]:EC:1.2.1.3;Metabolism|Amino acid metabolism|Tryptophan metabolism|K00128|E1.2.1.3. aldehyde dehydrogenase (NAD+) [EC:1.2.1.3]:EC:1.2.1.3;Metabolism|Metabolism of other amino acids|beta-Alanine metabolism|K00128|E1.2.1.3. aldehyde dehydrogenase (NAD+) [EC:1.2.1.3]:EC:1.2.1.3;Metabolism|Metabolism of terpenoids and polyketides|Limonene and pinene degradation|K00128|E1.2.1.3. aldehyde dehydrogenase (NAD+) [EC:1.2.1.3]:EC:1.2.1.3;Metabolism|Xenobiotics biodegradation and metabolism|Chloroalkane and chloroalkene degradation|K00128|E1.2.1.3. aldehyde dehydrogenase (NAD+) [EC:1.2.1.3]:EC:1.2.1.3</t>
  </si>
  <si>
    <t>Ophio1_1|g5122.t1</t>
  </si>
  <si>
    <t>PF00063.16|Myosin_head</t>
  </si>
  <si>
    <t>GO:0016459|myosin complex;GO:0003774|motor activity;GO:0005524|ATP binding</t>
  </si>
  <si>
    <t>Cellular Processes|Cellular commiunity|Tight junction|K10352|MYH. myosin heavy chain:</t>
  </si>
  <si>
    <t>Ophio1_1|g5151.t1</t>
  </si>
  <si>
    <t>Ophio1_1|g5233.t1</t>
  </si>
  <si>
    <t>PF08045.6|CDC14</t>
  </si>
  <si>
    <t>Ophio1_1|g5235.t1</t>
  </si>
  <si>
    <t>PF01231.13|IDO</t>
  </si>
  <si>
    <t>Metabolism|Amino acid metabolism|Tryptophan metabolism|K00463|INDO. indoleamine 2,3-dioxygenase [EC:1.13.11.52]:EC:1.13.11.52;Human Diseases|Infectious diseases|African trypanosomiasis|K00463|INDO. indoleamine 2,3-dioxygenase [EC:1.13.11.52]:EC:1.13.11.52</t>
  </si>
  <si>
    <t>Ophio1_1|g5256.t1</t>
  </si>
  <si>
    <t>Ophio1_1|g5352.t1</t>
  </si>
  <si>
    <t>PF01699.19|Na_Ca_ex;PF01699.19|Na_Ca_ex</t>
  </si>
  <si>
    <t>Ophio1_1|g5428.t1</t>
  </si>
  <si>
    <t>PF00011.16|HSP20</t>
  </si>
  <si>
    <t>Ophio1_1|g5443.t1</t>
  </si>
  <si>
    <t>PF00162.14|PGK</t>
  </si>
  <si>
    <t>GO:0006096|glycolytic process;GO:0004618|phosphoglycerate kinase activity</t>
  </si>
  <si>
    <t>Metabolism|Overview|Carbon metabolism|K00927|PGK, pgk. phosphoglycerate kinase [EC:2.7.2.3]:EC:2.7.2.3;Metabolism|Overview|Biosynthesis of amino acids|K00927|PGK, pgk. phosphoglycerate kinase [EC:2.7.2.3]:EC:2.7.2.3;Metabolism|Carbohydrate metabolism|Glycolysis / Gluconeogenesis|K00927|PGK, pgk. phosphoglycerate kinase [EC:2.7.2.3]:EC:2.7.2.3;Metabolism|Energy metabolism|Carbon fixation in photosynthetic organisms|K00927|PGK, pgk. phosphoglycerate kinase [EC:2.7.2.3]:EC:2.7.2.3</t>
  </si>
  <si>
    <t>Ophio1_1|g5676.t1</t>
  </si>
  <si>
    <t>PF05336.8|DUF718</t>
  </si>
  <si>
    <t>GO:0005737|cytoplasm;GO:0019299|rhamnose metabolic process;GO:0016857|racemase and epimerase activity, acting on carbohydrates and derivatives</t>
  </si>
  <si>
    <t>Ophio1_1|g5783.t1</t>
  </si>
  <si>
    <t>PF03055.10|RPE65;PF03055.10|RPE65</t>
  </si>
  <si>
    <t>Metabolism|Metabolism of terpenoids and polyketides|Carotenoid biosynthesis|K17842|carT, CAO-2. torulene dioxygenase [EC:1.13.11.59]:EC:1.13.11.59</t>
  </si>
  <si>
    <t>Ophio1_1|g5846.t1</t>
  </si>
  <si>
    <t>PF10338.4|DUF2423</t>
  </si>
  <si>
    <t>Ophio1_1|g5879.t1</t>
  </si>
  <si>
    <t>PF08316.6|Pal1</t>
  </si>
  <si>
    <t>Ophio1_1|g5976.t1</t>
  </si>
  <si>
    <t>Ophio1_1|g5977.t1</t>
  </si>
  <si>
    <t>PF08442.5|ATP-grasp_2</t>
  </si>
  <si>
    <t>Metabolism|Carbohydrate metabolism|Citrate cycle (TCA cycle)|K01648|ACLY. ATP citrate (pro-S)-lyase [EC:2.3.3.8]:EC:2.3.3.8;Metabolism|Energy metabolism|Carbon fixation pathways in prokaryotes|K01648|ACLY. ATP citrate (pro-S)-lyase [EC:2.3.3.8]:EC:2.3.3.8</t>
  </si>
  <si>
    <t>Ophio1_1|g5978.t1</t>
  </si>
  <si>
    <t>PF00285.16|Citrate_synt;PF02629.14|CoA_binding;PF00549.14|Ligase_CoA;PF13607.1|Succ_CoA_lig</t>
  </si>
  <si>
    <t>GO:0044262|cellular carbohydrate metabolic process;GO:0048037|cofactor binding;GO:0003824|catalytic activity;GO:0046912|transferase activity, transferring acyl groups, acyl groups converted into alkyl on transfer;GO:0008152|metabolic process</t>
  </si>
  <si>
    <t>Ophio1_1|g6006.t1</t>
  </si>
  <si>
    <t>Ophio1_1|g6054.t1</t>
  </si>
  <si>
    <t>PF00282.14|Pyridoxal_deC</t>
  </si>
  <si>
    <t>GO:0016831|carboxy-lyase activity;GO:0019752|carboxylic acid metabolic process;GO:0030170|pyridoxal phosphate binding</t>
  </si>
  <si>
    <t>Metabolism|Carbohydrate metabolism|Butanoate metabolism|K01580|E4.1.1.15, gadB, gadA, GAD. glutamate decarboxylase [EC:4.1.1.15]:EC:4.1.1.15;Metabolism|Amino acid metabolism|Alanine, aspartate and glutamate metabolism|K01580|E4.1.1.15, gadB, gadA, GAD. glutamate decarboxylase [EC:4.1.1.15]:EC:4.1.1.15;Metabolism|Metabolism of other amino acids|beta-Alanine metabolism|K01580|E4.1.1.15, gadB, gadA, GAD. glutamate decarboxylase [EC:4.1.1.15]:EC:4.1.1.15;Metabolism|Metabolism of other amino acids|Taurine and hypotaurine metabolism|K01580|E4.1.1.15, gadB, gadA, GAD. glutamate decarboxylase [EC:4.1.1.15]:EC:4.1.1.15;Organismal Systems|Nervous system|GABAergic synapse|K01580|E4.1.1.15, gadB, gadA, GAD. glutamate decarboxylase [EC:4.1.1.15]:EC:4.1.1.15;Human Diseases|Endocrine and metabolic diseases|Type I diabetes mellitus|K01580|E4.1.1.15, gadB, gadA, GAD. glutamate decarboxylase [EC:4.1.1.15]:EC:4.1.1.15</t>
  </si>
  <si>
    <t>Ophio1_1|g6115.t1</t>
  </si>
  <si>
    <t>PF08546.6|ApbA_C;PF02558.11|ApbA</t>
  </si>
  <si>
    <t>GO:0008677|2-dehydropantoate 2-reductase activity;GO:0016491|oxidoreductase activity;GO:0055114|oxidation-reduction process;GO:0050661|NADP binding</t>
  </si>
  <si>
    <t>Metabolism|Metabolism of cofactors and vitamins|Pantothenate and CoA biosynthesis|K00077|panE, apbA. 2-dehydropantoate 2-reductase [EC:1.1.1.169]:EC:1.1.1.169</t>
  </si>
  <si>
    <t>Ophio1_1|g6203.t1</t>
  </si>
  <si>
    <t>PF13415.1|Kelch_3;PF13854.1|Kelch_5</t>
  </si>
  <si>
    <t>Ophio1_1|g6226.t1</t>
  </si>
  <si>
    <t>Ophio1_1|g6247.t1</t>
  </si>
  <si>
    <t>Ophio1_1|g6394.t1</t>
  </si>
  <si>
    <t>PF04389.12|Peptidase_M28;PF02225.17|PA</t>
  </si>
  <si>
    <t>GO:0006508|proteolysis;GO:0008233|peptidase activity</t>
  </si>
  <si>
    <t>M28A;M28E</t>
  </si>
  <si>
    <t>Ophio1_1|g6418.t1</t>
  </si>
  <si>
    <t>PF02878.11|PGM_PMM_I;PF02878.11|PGM_PMM_I;PF02879.11|PGM_PMM_II;PF00408.15|PGM_PMM_IV</t>
  </si>
  <si>
    <t>GO:0005975|carbohydrate metabolic process;GO:0016868|intramolecular transferase activity, phosphotransferases</t>
  </si>
  <si>
    <t>Metabolism|Carbohydrate metabolism|Amino sugar and nucleotide sugar metabolism|K01836|E5.4.2.3. phosphoacetylglucosamine mutase [EC:5.4.2.3]:EC:5.4.2.3</t>
  </si>
  <si>
    <t>Ophio1_1|g645.t1</t>
  </si>
  <si>
    <t>PF03345.9|DDOST_48kD</t>
  </si>
  <si>
    <t>GO:0018279|protein N-linked glycosylation via asparagine;GO:0005789|endoplasmic reticulum membrane;GO:0004579|dolichyl-diphosphooligosaccharide-protein glycotransferase activity</t>
  </si>
  <si>
    <t>Metabolism|Glycan biosynthesis and metabolism|N-Glycan biosynthesis|K12670|WBP1. oligosaccharyltransferase complex subunit beta:;Metabolism|Glycan biosynthesis and metabolism|Various types of N-glycan biosynthesis|K12670|WBP1. oligosaccharyltransferase complex subunit beta:;Genetic Information Processing|Folding, sorting and degradation|Protein processing in endoplasmic reticulum|K12670|WBP1. oligosaccharyltransferase complex subunit beta:</t>
  </si>
  <si>
    <t>Ophio1_1|g6464.t1</t>
  </si>
  <si>
    <t>PF13405.1|EF-hand_6;PF13405.1|EF-hand_6</t>
  </si>
  <si>
    <t>GO:0005509|calcium ion binding</t>
  </si>
  <si>
    <t>Ophio1_1|g6544.t1</t>
  </si>
  <si>
    <t>PF13398.1|Peptidase_M50B</t>
  </si>
  <si>
    <t>Ophio1_1|g6553.t1</t>
  </si>
  <si>
    <t>PF12171.3|zf-C2H2_jaz</t>
  </si>
  <si>
    <t>Genetic Information Processing|Transcription|Spliceosome|K12848|SNU23. U4/U6.U5 tri-snRNP component SNU23:</t>
  </si>
  <si>
    <t>Ophio1_1|g6659.t1</t>
  </si>
  <si>
    <t>PF04080.8|Per1</t>
  </si>
  <si>
    <t>Ophio1_1|g6781.t1</t>
  </si>
  <si>
    <t>PF08325.5|WLM</t>
  </si>
  <si>
    <t>Ophio1_1|g6790.t1</t>
  </si>
  <si>
    <t>PF04488.10|Gly_transf_sug</t>
  </si>
  <si>
    <t>Ophio1_1|g6890.t1</t>
  </si>
  <si>
    <t>PF08311.7|Mad3_BUB1_I;PF00069.20|Pkinase</t>
  </si>
  <si>
    <t>Cellular Processes|Cell growth and death|Cell cycle|K02178|BUB1. checkpoint serine/threonine-protein kinase [EC:2.7.11.1]:EC:2.7.11.1;Cellular Processes|Cell growth and death|Cell cycle - yeast|K02178|BUB1. checkpoint serine/threonine-protein kinase [EC:2.7.11.1]:EC:2.7.11.1;Cellular Processes|Cell growth and death|Meiosis - yeast|K02178|BUB1. checkpoint serine/threonine-protein kinase [EC:2.7.11.1]:EC:2.7.11.1;Cellular Processes|Cell growth and death|Oocyte meiosis|K02178|BUB1. checkpoint serine/threonine-protein kinase [EC:2.7.11.1]:EC:2.7.11.1;Organismal Systems|Endocrine system|Progesterone-mediated oocyte maturation|K02178|BUB1. checkpoint serine/threonine-protein kinase [EC:2.7.11.1]:EC:2.7.11.1</t>
  </si>
  <si>
    <t>Ophio1_1|g6991.t1</t>
  </si>
  <si>
    <t>Ophio1_1|g7010.t1</t>
  </si>
  <si>
    <t>Ophio1_1|g7049.t1</t>
  </si>
  <si>
    <t>PF00248.16|Aldo_ket_red</t>
  </si>
  <si>
    <t>Ophio1_1|g7115.t1</t>
  </si>
  <si>
    <t>Ophio1_1|g7116.t1</t>
  </si>
  <si>
    <t>PF12796.2|Ank_2</t>
  </si>
  <si>
    <t>Ophio1_1|g72.t1</t>
  </si>
  <si>
    <t>PF00412.17|LIM;PF00412.17|LIM</t>
  </si>
  <si>
    <t>Ophio1_1|g7217.t1</t>
  </si>
  <si>
    <t>PF00133.17|tRNA-synt_1;PF00133.17|tRNA-synt_1;PF00133.17|tRNA-synt_1;PF13603.1|tRNA-synt_1_2;PF09334.6|tRNA-synt_1g;PF08264.8|Anticodon_1</t>
  </si>
  <si>
    <t>GO:0002161|aminoacyl-tRNA editing activity;GO:0004812|aminoacyl-tRNA ligase activity;GO:0005524|ATP binding;GO:0000166|nucleotide binding;GO:0006418|tRNA aminoacylation for protein translation</t>
  </si>
  <si>
    <t>Genetic Information Processing|Translation|Aminoacyl-tRNA biosynthesis|K01869|LARS, leuS. leucyl-tRNA synthetase [EC:6.1.1.4]:EC:6.1.1.4</t>
  </si>
  <si>
    <t>Ophio1_1|g7241.t1</t>
  </si>
  <si>
    <t>Ophio1_1|g7268.t1</t>
  </si>
  <si>
    <t>PF01565.18|FAD_binding_4</t>
  </si>
  <si>
    <t>Ophio1_1|g7307.t1</t>
  </si>
  <si>
    <t>Ophio1_1|g7398.t1</t>
  </si>
  <si>
    <t>PF00487.19|FA_desaturase;PF00173.23|Cyt-b5</t>
  </si>
  <si>
    <t>GO:0006629|lipid metabolic process;GO:0020037|heme binding</t>
  </si>
  <si>
    <t>Metabolism|Overview|Fatty acid metabolism|K00507|SCD, desC. stearoyl-CoA desaturase (delta-9 desaturase) [EC:1.14.19.1]:EC:1.14.19.1;Metabolism|Lipid metabolism|Biosynthesis of unsaturated fatty acids|K00507|SCD, desC. stearoyl-CoA desaturase (delta-9 desaturase) [EC:1.14.19.1]:EC:1.14.19.1;Environmental Information Processing|Signal transduction|AMPK signaling pathway|K00507|SCD, desC. stearoyl-CoA desaturase (delta-9 desaturase) [EC:1.14.19.1]:EC:1.14.19.1;Organismal Systems|Endocrine system|PPAR signaling pathway|K00507|SCD, desC. stearoyl-CoA desaturase (delta-9 desaturase) [EC:1.14.19.1]:EC:1.14.19.1</t>
  </si>
  <si>
    <t>Ophio1_1|g7457.t1</t>
  </si>
  <si>
    <t>PF01532.15|Glyco_hydro_47</t>
  </si>
  <si>
    <t>GO:0004571|mannosyl-oligosaccharide 1,2-alpha-mannosidase activity;GO:0016020|membrane;GO:0005509|calcium ion binding</t>
  </si>
  <si>
    <t>Metabolism|Glycan biosynthesis and metabolism|N-Glycan biosynthesis|K01230|MAN1. mannosyl-oligosaccharide alpha-1,2-mannosidase [EC:3.2.1.113]:EC:3.2.1.113;Metabolism|Glycan biosynthesis and metabolism|Various types of N-glycan biosynthesis|K01230|MAN1. mannosyl-oligosaccharide alpha-1,2-mannosidase [EC:3.2.1.113]:EC:3.2.1.113;Genetic Information Processing|Folding, sorting and degradation|Protein processing in endoplasmic reticulum|K01230|MAN1. mannosyl-oligosaccharide alpha-1,2-mannosidase [EC:3.2.1.113]:EC:3.2.1.113</t>
  </si>
  <si>
    <t>Ophio1_1|g7486.t1</t>
  </si>
  <si>
    <t>Ophio1_1|g7569.t1</t>
  </si>
  <si>
    <t>PF00096.21|zf-C2H2;PF00096.21|zf-C2H2;PF13465.1|zf-H2C2_2</t>
  </si>
  <si>
    <t>GO:0046872|metal ion binding</t>
  </si>
  <si>
    <t>Cellular Processes|Cell growth and death|Cell cycle - yeast|K09202|SWI5. regulatory protein SWI5:</t>
  </si>
  <si>
    <t>C2H2 zinc finger</t>
  </si>
  <si>
    <t>Ophio1_1|g7579.t1</t>
  </si>
  <si>
    <t>Ophio1_1|g7605.t1</t>
  </si>
  <si>
    <t>Ophio1_1|g7610.t1</t>
  </si>
  <si>
    <t>PF13414.1|TPR_11</t>
  </si>
  <si>
    <t>Ophio1_1|g846.t1</t>
  </si>
  <si>
    <t>Ophio1_1|g879.t1</t>
  </si>
  <si>
    <t>PF12351.3|Fig1;PF06687.7|SUR7</t>
  </si>
  <si>
    <t>Ophio1_1|g916.t1</t>
  </si>
  <si>
    <t>PF03033.15|Glyco_transf_28;PF00201.13|UDPGT</t>
  </si>
  <si>
    <t>GO:0005975|carbohydrate metabolic process;GO:0008152|metabolic process;GO:0030259|lipid glycosylation;GO:0016758|transferase activity, transferring hexosyl groups</t>
  </si>
  <si>
    <t>fold Down SC16a --&gt; CcL</t>
  </si>
  <si>
    <t>fold Up CcL --&gt; CcD</t>
  </si>
  <si>
    <t>#Hits Blast2Go (max. 20)</t>
  </si>
  <si>
    <t>min. eValue Blast2Go</t>
  </si>
  <si>
    <t>mean Similarity Blast2Go</t>
  </si>
  <si>
    <t>glucose-6-phosphate 1-dehydrogenase</t>
  </si>
  <si>
    <t>nad+ dependent glutamate dehydrogenase</t>
  </si>
  <si>
    <t>g protein-coupled receptor gpr1</t>
  </si>
  <si>
    <t>shwachman-bodian-diamond syndrome protein</t>
  </si>
  <si>
    <t>plk protein kinase</t>
  </si>
  <si>
    <t>peptidyl-prolyl cis-trans isomerase nima-interacting 4</t>
  </si>
  <si>
    <t>histidine kinase hhk5p</t>
  </si>
  <si>
    <t>glycosyltransferase family 25 protein</t>
  </si>
  <si>
    <t>kinesin family member 18 19</t>
  </si>
  <si>
    <t>glutathione s-transferase</t>
  </si>
  <si>
    <t>integral membrane protein</t>
  </si>
  <si>
    <t>hypothetical protein OCS_04025</t>
  </si>
  <si>
    <t>chitin binding protein</t>
  </si>
  <si>
    <t>dead deah box rna helicase</t>
  </si>
  <si>
    <t>collagen-like protein mcl1</t>
  </si>
  <si>
    <t>rna recognition domain-containing protein</t>
  </si>
  <si>
    <t>hypothetical protein COCHEDRAFT_1023546</t>
  </si>
  <si>
    <t>thioesterase superfamily protein</t>
  </si>
  <si>
    <t>alcohol dehydrogenase (nadp+)</t>
  </si>
  <si>
    <t>dynamin family protein</t>
  </si>
  <si>
    <t>exo-beta- -glucanase</t>
  </si>
  <si>
    <t>hypothetical protein UV8b_4340</t>
  </si>
  <si>
    <t>collagen alpha-1 partial</t>
  </si>
  <si>
    <t>inositol pyrophosphate synthase</t>
  </si>
  <si>
    <t>er lumen protein retaining receptor</t>
  </si>
  <si>
    <t>nucleic acid- ob-fold protein</t>
  </si>
  <si>
    <t>etx mtx2 toxin-like protein</t>
  </si>
  <si>
    <t>---NA---</t>
  </si>
  <si>
    <t>pheromone precursor protein 1</t>
  </si>
  <si>
    <t>hypothetical protein MANI_005419</t>
  </si>
  <si>
    <t>hypothetical protein OCS_02631</t>
  </si>
  <si>
    <t>maleylacetate reductase</t>
  </si>
  <si>
    <t>calcium-related spray protein</t>
  </si>
  <si>
    <t>carbohydrate esterase family 5 protein</t>
  </si>
  <si>
    <t>hypothetical protein OCS_05053</t>
  </si>
  <si>
    <t>nad-dependent histone deacetylase sir2</t>
  </si>
  <si>
    <t>metalloprotease mep1</t>
  </si>
  <si>
    <t>shugoshin</t>
  </si>
  <si>
    <t>hypothetical protein</t>
  </si>
  <si>
    <t>heat shock protein mitochondrial</t>
  </si>
  <si>
    <t>serine endopeptidase</t>
  </si>
  <si>
    <t>nek protein kinase</t>
  </si>
  <si>
    <t>2 protein</t>
  </si>
  <si>
    <t>cytochrome b5-like heme steroid binding domain-containing protein</t>
  </si>
  <si>
    <t>ankyrin repeat and zinc finger domain containing protein 1</t>
  </si>
  <si>
    <t>cell division cycle cofactor-apc complex</t>
  </si>
  <si>
    <t>nadh ubiquinone oxidoreductase subunit ndufa12 domain protein</t>
  </si>
  <si>
    <t>hypothetical protein MAC_08876</t>
  </si>
  <si>
    <t>t-complex protein 1</t>
  </si>
  <si>
    <t>p-loop containing nucleoside triphosphate hydrolase</t>
  </si>
  <si>
    <t>lysophospholipase-like protein</t>
  </si>
  <si>
    <t>family protein</t>
  </si>
  <si>
    <t>aur protein kinase</t>
  </si>
  <si>
    <t>malate dehydrogenase (oxaloacetate-decarboxylating)(nadp+)</t>
  </si>
  <si>
    <t>hypothetical protein FOXB_06498</t>
  </si>
  <si>
    <t>hypothetical protein FPSE_03610</t>
  </si>
  <si>
    <t>mismatched base pair and cruciform dna recognition</t>
  </si>
  <si>
    <t>haspin protein kinase</t>
  </si>
  <si>
    <t>duf1682 domain protein</t>
  </si>
  <si>
    <t>mitochondrial phosphate carrier protein 2</t>
  </si>
  <si>
    <t>glucosamine-fructose-6-phosphate aminotransferase</t>
  </si>
  <si>
    <t>glucose-6-phosphate isomerase</t>
  </si>
  <si>
    <t>endosomal spry domain</t>
  </si>
  <si>
    <t>acetyl- carboxylase</t>
  </si>
  <si>
    <t>cholera enterotoxin subunit a2</t>
  </si>
  <si>
    <t>subtilisin-like protease</t>
  </si>
  <si>
    <t>heat-labile a chain</t>
  </si>
  <si>
    <t>cholera a subunit</t>
  </si>
  <si>
    <t>protein-l-isoaspartate o-methyltransferase</t>
  </si>
  <si>
    <t>terpenoid synthase</t>
  </si>
  <si>
    <t>spo12-like protein</t>
  </si>
  <si>
    <t>glyceraldehyde-3-phosphate dehydrogenase</t>
  </si>
  <si>
    <t>chromo domain-containing protein</t>
  </si>
  <si>
    <t>set domain protein</t>
  </si>
  <si>
    <t>c6 transcription</t>
  </si>
  <si>
    <t>aldehyde dehydrogenase</t>
  </si>
  <si>
    <t>myosin heavy chain</t>
  </si>
  <si>
    <t>regulator of conidiation</t>
  </si>
  <si>
    <t>cell division control protein</t>
  </si>
  <si>
    <t>indoleamine -dioxygenase-like protein</t>
  </si>
  <si>
    <t>ncs1 nucleoside transporter family protein</t>
  </si>
  <si>
    <t>ca2+ h+-exchanging protein</t>
  </si>
  <si>
    <t>heat shock protein 30</t>
  </si>
  <si>
    <t>phosphoglycerate kinase</t>
  </si>
  <si>
    <t>duf718 domain protein</t>
  </si>
  <si>
    <t>carotenoid cleavage dioxygenase 1</t>
  </si>
  <si>
    <t>protein family upf0642</t>
  </si>
  <si>
    <t>protein kinase</t>
  </si>
  <si>
    <t>duf4419 domain protein</t>
  </si>
  <si>
    <t>atp-citrate synthase subunit 2</t>
  </si>
  <si>
    <t>atp-citrate synthase subunit 1</t>
  </si>
  <si>
    <t>glutamate decarboxylase</t>
  </si>
  <si>
    <t>2-dehydropantoate 2-reductase</t>
  </si>
  <si>
    <t>nitrile-specifier protein 5</t>
  </si>
  <si>
    <t>alpha-n-acetylglucosaminidase (glycoside hydrolase family 89) domain protein</t>
  </si>
  <si>
    <t>hypothetical protein X797_004126</t>
  </si>
  <si>
    <t>leupeptin-inactivating enzyme 1 precursor</t>
  </si>
  <si>
    <t>phosphoacetylglucosamine mutase</t>
  </si>
  <si>
    <t>oligosaccharyl transferase complex subunit ost4</t>
  </si>
  <si>
    <t>myosin regulatory light chain 1</t>
  </si>
  <si>
    <t>pc12g01000 protein</t>
  </si>
  <si>
    <t>c2h2 finger domain protein</t>
  </si>
  <si>
    <t>mn2+ homeostasis protein per1</t>
  </si>
  <si>
    <t>zinc ion binding protein</t>
  </si>
  <si>
    <t>glycosyl transferase</t>
  </si>
  <si>
    <t>checkpoint protein kinase</t>
  </si>
  <si>
    <t>galactose-proton symporter</t>
  </si>
  <si>
    <t>hypothetical protein OCS_03975</t>
  </si>
  <si>
    <t>kinesin light chain 3</t>
  </si>
  <si>
    <t>related to ankyrin</t>
  </si>
  <si>
    <t>lim domain-containing protein</t>
  </si>
  <si>
    <t>leucyl-trna synthetase</t>
  </si>
  <si>
    <t>hypothetical protein FOPG_20142</t>
  </si>
  <si>
    <t>fad binding domain-containing protein</t>
  </si>
  <si>
    <t>hypothetical protein X797_002437</t>
  </si>
  <si>
    <t>acyl- desaturase</t>
  </si>
  <si>
    <t>glycoside hydrolase family 47 protein</t>
  </si>
  <si>
    <t>related to transcription factor</t>
  </si>
  <si>
    <t>c2h2 transcription factor swi5</t>
  </si>
  <si>
    <t>murein transglycosylase</t>
  </si>
  <si>
    <t>tetratricopeptide repeat protein 1</t>
  </si>
  <si>
    <t>cation channel family</t>
  </si>
  <si>
    <t>membrane fusion mating protein fig1</t>
  </si>
  <si>
    <t>glucosyl glucuronosyl</t>
  </si>
  <si>
    <t>beta-glucanosyltransferase GEX1</t>
  </si>
  <si>
    <t>diketo-d-gluconic acid reductase a</t>
  </si>
  <si>
    <t>dimethylguanosine trna methyltransferase</t>
  </si>
  <si>
    <t>chromatin assembly subunit p90</t>
  </si>
  <si>
    <t>phytanoyl- dioxygenase</t>
  </si>
  <si>
    <t>tyrosinase 2</t>
  </si>
  <si>
    <t>steroid monooxygenase</t>
  </si>
  <si>
    <t>gpi anchored protein</t>
  </si>
  <si>
    <t>flavin-containing monooxygenase</t>
  </si>
  <si>
    <t>duf341 domain containing protein</t>
  </si>
  <si>
    <t>dna replication regulator sld2</t>
  </si>
  <si>
    <t>linoleate diol synthase</t>
  </si>
  <si>
    <t>ibr finger domain protein</t>
  </si>
  <si>
    <t>amino acid transmembrane</t>
  </si>
  <si>
    <t>geranylgeranyl pyrophosphate synthetase</t>
  </si>
  <si>
    <t>mannose-6-phosphate class i protein</t>
  </si>
  <si>
    <t>binuclear zinc transcription factor</t>
  </si>
  <si>
    <t>beta-n-acetylhexosaminidase</t>
  </si>
  <si>
    <t>3-oxoacyl-</t>
  </si>
  <si>
    <t>intradiol ring-cleavage core</t>
  </si>
  <si>
    <t>fucose-specific lectin</t>
  </si>
  <si>
    <t>ste ste7 mkk protein kinase</t>
  </si>
  <si>
    <t>hypothetical protein UV8b_4221</t>
  </si>
  <si>
    <t>dna polymerase epsilon subunit c</t>
  </si>
  <si>
    <t>transcription factor</t>
  </si>
  <si>
    <t>hypothetical protein ACRE_016210</t>
  </si>
  <si>
    <t>trna threonylcarbamoyladenosine biosynthesis protein</t>
  </si>
  <si>
    <t>cell division control protein 54</t>
  </si>
  <si>
    <t>exodeoxyribonuclease iii xth</t>
  </si>
  <si>
    <t>major facilitator superfamily transporter</t>
  </si>
  <si>
    <t>hypothetical protein CH063_11856</t>
  </si>
  <si>
    <t>acyl- dehydrogenase</t>
  </si>
  <si>
    <t>hypothetical protein ACRE_044370</t>
  </si>
  <si>
    <t>benzoate 4-monooxygenase cytochrome p450</t>
  </si>
  <si>
    <t>hypothetical protein OCS_04326</t>
  </si>
  <si>
    <t>ank-repeat protein mbp1</t>
  </si>
  <si>
    <t>cyclin f-box jumonji domain-containing protein</t>
  </si>
  <si>
    <t>nitric oxide dioxygenase</t>
  </si>
  <si>
    <t>l-ascorbate oxidase</t>
  </si>
  <si>
    <t>duf636 domain protein</t>
  </si>
  <si>
    <t>alpha-amylase</t>
  </si>
  <si>
    <t>hypothetical protein OCS_00328</t>
  </si>
  <si>
    <t>hypothetical protein UV8b_8314</t>
  </si>
  <si>
    <t>transcription factor c2h2?</t>
  </si>
  <si>
    <t>autophagy-related protein 17</t>
  </si>
  <si>
    <t>hypothetical protein MGU_06418</t>
  </si>
  <si>
    <t>fso1-like protein</t>
  </si>
  <si>
    <t>dna mismatch repair protein msh3</t>
  </si>
  <si>
    <t>dna replication licensing factor mcm7</t>
  </si>
  <si>
    <t>4-aminobutyrate aminotransferase</t>
  </si>
  <si>
    <t>hypothetical protein MANI_112268</t>
  </si>
  <si>
    <t>alcohol dehydrogenase</t>
  </si>
  <si>
    <t>s33 family peptidase</t>
  </si>
  <si>
    <t>hypothetical protein MANI_029224</t>
  </si>
  <si>
    <t>atp-binding subfamily g member pdr</t>
  </si>
  <si>
    <t>family decarboxylase</t>
  </si>
  <si>
    <t>cysteine dioxygenase</t>
  </si>
  <si>
    <t>serine threonine-protein phosphatase pp2a catalytic subunit</t>
  </si>
  <si>
    <t>hypothetical protein OCS_02040</t>
  </si>
  <si>
    <t>ligninase h2 precursor</t>
  </si>
  <si>
    <t>glucanase b</t>
  </si>
  <si>
    <t>hypothetical protein OCS_00061</t>
  </si>
  <si>
    <t>mfs</t>
  </si>
  <si>
    <t>clock controlled protein</t>
  </si>
  <si>
    <t>nad dependent epimerase dehydratase protein</t>
  </si>
  <si>
    <t>oxoglutarate iron-dependent oxygenase</t>
  </si>
  <si>
    <t>double-stranded rna binding motif protein</t>
  </si>
  <si>
    <t>l-threonine 3-dehydrogenase</t>
  </si>
  <si>
    <t>udp-glucose 4-epimerase</t>
  </si>
  <si>
    <t>enoyl- delta isomerase mitochondrial</t>
  </si>
  <si>
    <t>intracellular protein transport-like protein</t>
  </si>
  <si>
    <t>mitochondrial chaperone bcs1</t>
  </si>
  <si>
    <t>hypothetical protein TRIATDRAFT_39606, partial</t>
  </si>
  <si>
    <t>histone acetyltransferase type b subunit 2</t>
  </si>
  <si>
    <t>hypothetical protein OCS_01161</t>
  </si>
  <si>
    <t>ferric reductase</t>
  </si>
  <si>
    <t>hypothetical protein FG05_03035</t>
  </si>
  <si>
    <t>peroxisomal biogenesis factor 11</t>
  </si>
  <si>
    <t>negative acting factor</t>
  </si>
  <si>
    <t>ubiquitin carboxyl-terminal hydrolase</t>
  </si>
  <si>
    <t>hypothetical protein M419DRAFT_96001</t>
  </si>
  <si>
    <t>got1 family protein</t>
  </si>
  <si>
    <t>hypothetical protein TRIVIDRAFT_227223</t>
  </si>
  <si>
    <t>origin recognition complex subunit 4</t>
  </si>
  <si>
    <t>sulfate permease</t>
  </si>
  <si>
    <t>g-protein coupled receptor</t>
  </si>
  <si>
    <t>tripeptidyl aminopeptidase</t>
  </si>
  <si>
    <t>related to wsc2 glucoamylase iii (alpha- -glucan-glucosidase)</t>
  </si>
  <si>
    <t>fungal specific transcription factor domain protein</t>
  </si>
  <si>
    <t>conidial development protein fluffy</t>
  </si>
  <si>
    <t>glycoside hydrolase</t>
  </si>
  <si>
    <t>orp1 like protein</t>
  </si>
  <si>
    <t>armadillo repeat protein</t>
  </si>
  <si>
    <t>peroxisomal hydratase-dehydrogenase-epimerase</t>
  </si>
  <si>
    <t>phthalate transporter</t>
  </si>
  <si>
    <t>hypothetical protein MAM_05184</t>
  </si>
  <si>
    <t>polysaccharide deacetylase family protein</t>
  </si>
  <si>
    <t>mfs quinate transporter</t>
  </si>
  <si>
    <t>antigenic cell wall</t>
  </si>
  <si>
    <t>mynd finger</t>
  </si>
  <si>
    <t>duf2457 domain protein</t>
  </si>
  <si>
    <t>dna polymerase alpha subunit b</t>
  </si>
  <si>
    <t>class v chitinase chi100</t>
  </si>
  <si>
    <t>hypothetical protein OCS_04953</t>
  </si>
  <si>
    <t>dna mismatch repair protein msh-2</t>
  </si>
  <si>
    <t>hypothetical protein MAC_09211</t>
  </si>
  <si>
    <t>dna primase small subunit</t>
  </si>
  <si>
    <t>ulp1 protease family protein</t>
  </si>
  <si>
    <t>golgin subfamily a member 7 erf4</t>
  </si>
  <si>
    <t>beta-glucosidase</t>
  </si>
  <si>
    <t>hypothetical protein MAC_08142</t>
  </si>
  <si>
    <t>aminoglycoside phosphotransferase</t>
  </si>
  <si>
    <t>ankyrin repeat protein</t>
  </si>
  <si>
    <t>hypothetical protein MVEG_00683</t>
  </si>
  <si>
    <t>zinc-binding alcohol</t>
  </si>
  <si>
    <t>gmc oxidoreductase</t>
  </si>
  <si>
    <t>ankyrin partial</t>
  </si>
  <si>
    <t>dna replication licensing factor mcm2</t>
  </si>
  <si>
    <t>camk protein kinase</t>
  </si>
  <si>
    <t>domain-containing protein</t>
  </si>
  <si>
    <t>mfs multidrug</t>
  </si>
  <si>
    <t>f-box domain containing protein</t>
  </si>
  <si>
    <t>hypothetical protein OCS_06796</t>
  </si>
  <si>
    <t>sulfite oxidase</t>
  </si>
  <si>
    <t>replication factor c subunit 2</t>
  </si>
  <si>
    <t>adenylosuccinate synthetase</t>
  </si>
  <si>
    <t>chromosome transmission fidelity protein 4</t>
  </si>
  <si>
    <t>2-nitropropane dioxygenase</t>
  </si>
  <si>
    <t>cfem domain protein</t>
  </si>
  <si>
    <t>prolyl-trna synthetase</t>
  </si>
  <si>
    <t>dna mismatch repair protein msh6</t>
  </si>
  <si>
    <t>peptidyl-prolyl cis-trans isomerase h</t>
  </si>
  <si>
    <t>myb family transcription factor</t>
  </si>
  <si>
    <t>amino acid permease family</t>
  </si>
  <si>
    <t>high-affinity iron transporter</t>
  </si>
  <si>
    <t>multicopper oxidase</t>
  </si>
  <si>
    <t>dna polymerase alpha catalytic</t>
  </si>
  <si>
    <t>cellulase family protein</t>
  </si>
  <si>
    <t>glycoside hydrolase family 3</t>
  </si>
  <si>
    <t>acid phosphatase</t>
  </si>
  <si>
    <t>hypothetical protein MAA_07607</t>
  </si>
  <si>
    <t>methionyl-trna formyltransferase</t>
  </si>
  <si>
    <t>aminoglycoside 3 -phosphotransferase choline kinase domain protein</t>
  </si>
  <si>
    <t>methylated-dna-protein-cysteine methyltransferase like protein</t>
  </si>
  <si>
    <t>glycine decarboxylase p subunit</t>
  </si>
  <si>
    <t>hypothetical protein TRIATDRAFT_256835</t>
  </si>
  <si>
    <t>mfs phs inorganic phosphate transporter</t>
  </si>
  <si>
    <t>transcription factor tos4</t>
  </si>
  <si>
    <t>hypothetical protein NECHADRAFT_74716</t>
  </si>
  <si>
    <t>wd repeat containing protein</t>
  </si>
  <si>
    <t>umta methyltransferase family protein</t>
  </si>
  <si>
    <t>similar to An15g00620</t>
  </si>
  <si>
    <t>ty3b-ty3b protein</t>
  </si>
  <si>
    <t>pyruvate decarboxylase</t>
  </si>
  <si>
    <t>oxaloacetate acetylhydrolase</t>
  </si>
  <si>
    <t>duf1275 domain protein</t>
  </si>
  <si>
    <t>dna polymerase epsilon subunit 2</t>
  </si>
  <si>
    <t>glycoside hydrolase family 16 protein</t>
  </si>
  <si>
    <t>hypothetical protein TRIATDRAFT_51184</t>
  </si>
  <si>
    <t>duf3712 domain protein</t>
  </si>
  <si>
    <t>orf21 protein</t>
  </si>
  <si>
    <t>histone chaperone asf1</t>
  </si>
  <si>
    <t>hypothetical protein UV8b_1220</t>
  </si>
  <si>
    <t>pap2 domain protein</t>
  </si>
  <si>
    <t>acyl- dehydrogenase oxidase</t>
  </si>
  <si>
    <t>p450 monooxygenase</t>
  </si>
  <si>
    <t>aromatic prenyl transferase</t>
  </si>
  <si>
    <t>geranylgeranyl pyrophosphate synthase</t>
  </si>
  <si>
    <t>conidiation protein 6</t>
  </si>
  <si>
    <t>glucose-methanol-choline oxidoreductase</t>
  </si>
  <si>
    <t>hypothetical protein BBAD15_g6977</t>
  </si>
  <si>
    <t>meab protein</t>
  </si>
  <si>
    <t>cytochrome p450</t>
  </si>
  <si>
    <t>mfs monocarboxylate</t>
  </si>
  <si>
    <t>f420-dependent nadp reductase</t>
  </si>
  <si>
    <t>related to phm7-similarity to hyp1 protein</t>
  </si>
  <si>
    <t>short chain dehydrogenase reductase</t>
  </si>
  <si>
    <t>aldehyde reductase ii</t>
  </si>
  <si>
    <t>protein-tyrosine phosphatase</t>
  </si>
  <si>
    <t>polysaccharide export protein</t>
  </si>
  <si>
    <t>zinc finger transcription factor ace1</t>
  </si>
  <si>
    <t>hypothetical protein MANI_001001</t>
  </si>
  <si>
    <t>large tegument protein ul36</t>
  </si>
  <si>
    <t>atp-dependent rna helicase dbp2</t>
  </si>
  <si>
    <t>hypothetical protein OCS_05563</t>
  </si>
  <si>
    <t>hypothetical protein FOZG_07923</t>
  </si>
  <si>
    <t>acetylserotonin methytransferase-like protein</t>
  </si>
  <si>
    <t>oxidoreductase</t>
  </si>
  <si>
    <t>phenylacetate 2-hydroxylase</t>
  </si>
  <si>
    <t>bicarbonate transporter</t>
  </si>
  <si>
    <t>polyketide synthase</t>
  </si>
  <si>
    <t>protein kinase-like domain</t>
  </si>
  <si>
    <t>p-loop containing nucleoside triphosphate hydrolase partial</t>
  </si>
  <si>
    <t>hypothetical protein NECHADRAFT_78308</t>
  </si>
  <si>
    <t>duf323 domain-containing protein</t>
  </si>
  <si>
    <t>nonribosomal peptide</t>
  </si>
  <si>
    <t>alpha-ketoglutarate-dependent taurine dioxygenase</t>
  </si>
  <si>
    <t>ent-kaurene oxidase</t>
  </si>
  <si>
    <t>hypothetical protein NECHADRAFT_88322</t>
  </si>
  <si>
    <t>cral trio domain protein</t>
  </si>
  <si>
    <t>ricin-type beta-trefoil lectin domain-containing protein</t>
  </si>
  <si>
    <t>vacuolar iron transporter ccc1</t>
  </si>
  <si>
    <t>qi74 protein</t>
  </si>
  <si>
    <t>mandelate racemase muconate lactonizing enzyme domain-containing protein</t>
  </si>
  <si>
    <t>dna (cytosine-5-)-methyltransferase</t>
  </si>
  <si>
    <t>minichromosome maintenance protein 6</t>
  </si>
  <si>
    <t>hypothetical protein MAC_04820</t>
  </si>
  <si>
    <t>hypothetical protein MAC_00590</t>
  </si>
  <si>
    <t>subtilisin-like serine protease pr1c</t>
  </si>
  <si>
    <t>hypothetical protein OCS_05855</t>
  </si>
  <si>
    <t>domain protein</t>
  </si>
  <si>
    <t>acyl- thioesterase ii</t>
  </si>
  <si>
    <t>3-oxo-5-alpha-steroid 4-dehydrogenase</t>
  </si>
  <si>
    <t>hypothetical protein NECHADRAFT_81808</t>
  </si>
  <si>
    <t>conserved fungal protein</t>
  </si>
  <si>
    <t>asp-hemolysin</t>
  </si>
  <si>
    <t>hypothetical protein TRIVIDRAFT_226129</t>
  </si>
  <si>
    <t>hypothetical protein MAA_02132</t>
  </si>
  <si>
    <t>at hook domain-containing protein</t>
  </si>
  <si>
    <t>fad linked n-terminal</t>
  </si>
  <si>
    <t>transcription factor aceii</t>
  </si>
  <si>
    <t>alpha beta hydrolase</t>
  </si>
  <si>
    <t>duf455 domain protein</t>
  </si>
  <si>
    <t>beta-lactamase</t>
  </si>
  <si>
    <t>sam dependent carboxyl methyltransferase family protein</t>
  </si>
  <si>
    <t>kynurenine formamidase</t>
  </si>
  <si>
    <t>protein tyrosine phosphatase</t>
  </si>
  <si>
    <t>myo-inositol 2-dehydrogenase</t>
  </si>
  <si>
    <t>2-oxoglutarate and fe dioxygenase domain containing protein 1</t>
  </si>
  <si>
    <t>aminotransferase class-v</t>
  </si>
  <si>
    <t>glycosyltransferase family 2 protein</t>
  </si>
  <si>
    <t>gram-negative bacteria-binding protein 1 precursor</t>
  </si>
  <si>
    <t>l-sorbosone dehydrogenase</t>
  </si>
  <si>
    <t>subtilisin-like protease pr1a</t>
  </si>
  <si>
    <t>dna replication licensing factor mcm5</t>
  </si>
  <si>
    <t>rna binding protein mssp-2</t>
  </si>
  <si>
    <t>nadph-cytochrome p450 reductase</t>
  </si>
  <si>
    <t>pyruvate dehydrogenase e1 component subunit alpha</t>
  </si>
  <si>
    <t>uracil permease</t>
  </si>
  <si>
    <t>minichromosome maintenance protein 3</t>
  </si>
  <si>
    <t>hypothetical protein UV8b_1979</t>
  </si>
  <si>
    <t>esterase lipase</t>
  </si>
  <si>
    <t>subtilisin</t>
  </si>
  <si>
    <t>non-ribosomal peptide synthetase</t>
  </si>
  <si>
    <t>hypothetical protein OCS_01884</t>
  </si>
  <si>
    <t>salicylate hydroxylase</t>
  </si>
  <si>
    <t>myb-like dna-binding domain protein</t>
  </si>
  <si>
    <t>guanyl-specific ribonuclease f1</t>
  </si>
  <si>
    <t>sphingomyelin phosphodiesterase</t>
  </si>
  <si>
    <t>duf1446 domain-containing protein</t>
  </si>
  <si>
    <t>mediator of replication checkpoint protein 1</t>
  </si>
  <si>
    <t>atp synthase subunit g</t>
  </si>
  <si>
    <t>hypothetical protein M419DRAFT_74396</t>
  </si>
  <si>
    <t>glucan -beta-glucosidase</t>
  </si>
  <si>
    <t>cytochrome p450 52e1</t>
  </si>
  <si>
    <t>autophagy protein</t>
  </si>
  <si>
    <t>related to 2-polyprenyl-6-methoxyphenol hydroxylase and related fad-dependent oxidoreductases</t>
  </si>
  <si>
    <t>secreted protein</t>
  </si>
  <si>
    <t>abc transporter</t>
  </si>
  <si>
    <t>replication factor c subunit 4</t>
  </si>
  <si>
    <t>hypothetical protein VHEMI01148</t>
  </si>
  <si>
    <t>exo-alpha-sialidase neuraminidase</t>
  </si>
  <si>
    <t>exo-beta-d-glucosaminidase</t>
  </si>
  <si>
    <t>hypothetical protein A1O3_09218</t>
  </si>
  <si>
    <t>heat labile enterotoxin type iib</t>
  </si>
  <si>
    <t>ankyrin repeat-containing</t>
  </si>
  <si>
    <t>subtilisin-like protease pr1k</t>
  </si>
  <si>
    <t>eukaryotic translation initiation factor 2c</t>
  </si>
  <si>
    <t>sec14 cytosolic factor</t>
  </si>
  <si>
    <t>ph domain protein</t>
  </si>
  <si>
    <t>dna polymerase epsilon</t>
  </si>
  <si>
    <t>atp dependent dna ligase domain protein</t>
  </si>
  <si>
    <t>ornithine mitochondrial</t>
  </si>
  <si>
    <t>sesquiterpene cyclase protein</t>
  </si>
  <si>
    <t>c2h2 finger domain</t>
  </si>
  <si>
    <t>hypothetical protein MAC_01066</t>
  </si>
  <si>
    <t>abc multidrug transporter protein</t>
  </si>
  <si>
    <t>scp-like extracellular protein</t>
  </si>
  <si>
    <t>na+ h+ antiporter cnh1</t>
  </si>
  <si>
    <t>nadph oxidase</t>
  </si>
  <si>
    <t>wd domain protein</t>
  </si>
  <si>
    <t>hypothetical protein OCS_01517</t>
  </si>
  <si>
    <t>start control protein cdc10</t>
  </si>
  <si>
    <t>chitin- domain 3</t>
  </si>
  <si>
    <t>protein</t>
  </si>
  <si>
    <t>syntaxin 1b 2 3</t>
  </si>
  <si>
    <t>hypothetical protein OCS_00643</t>
  </si>
  <si>
    <t>hypothetical protein OCS_00642</t>
  </si>
  <si>
    <t>hypothetical protein OCS_03690</t>
  </si>
  <si>
    <t>wd domain-containing protein</t>
  </si>
  <si>
    <t>exonuclease iii</t>
  </si>
  <si>
    <t>mg2+ transporter -like zinc transport protein</t>
  </si>
  <si>
    <t>nucleotide sugar dehydrogenase</t>
  </si>
  <si>
    <t>zinc finger protein</t>
  </si>
  <si>
    <t>ammonium permease</t>
  </si>
  <si>
    <t>cytochrome p450 52a12</t>
  </si>
  <si>
    <t>sterol 24-c-methyltransferase</t>
  </si>
  <si>
    <t>plasma membrane protein pth11-like protein</t>
  </si>
  <si>
    <t>duf3328 domain protein</t>
  </si>
  <si>
    <t>aaa family</t>
  </si>
  <si>
    <t>integral membrane family protein</t>
  </si>
  <si>
    <t>transcription initiation factor tfiid subunit 13</t>
  </si>
  <si>
    <t>thiamine pyrophosphokinase</t>
  </si>
  <si>
    <t>isopenicillin-n n-acyltransferase</t>
  </si>
  <si>
    <t>probable dityrosine transporter</t>
  </si>
  <si>
    <t>f-box domain-containing protein</t>
  </si>
  <si>
    <t>ribonucleoside-diphosphate reductase subunit m2</t>
  </si>
  <si>
    <t>c6 finger domain</t>
  </si>
  <si>
    <t>alcohol dehydrogenase 1</t>
  </si>
  <si>
    <t>formamidase</t>
  </si>
  <si>
    <t>malic acid transport protein</t>
  </si>
  <si>
    <t>indoleamine -dioxygenase</t>
  </si>
  <si>
    <t>kynurenine 3-monooxygenase</t>
  </si>
  <si>
    <t>hypothetical protein X797_011331</t>
  </si>
  <si>
    <t>chromosome transmission fidelity protein 18</t>
  </si>
  <si>
    <t>isoamyl alcohol</t>
  </si>
  <si>
    <t>ribonucleoside-diphosphate reductase large chain</t>
  </si>
  <si>
    <t>ring-8 protein</t>
  </si>
  <si>
    <t>hypothetical protein VHEMI05732</t>
  </si>
  <si>
    <t>serine-threonine rich</t>
  </si>
  <si>
    <t>carnitine acetyl transferase</t>
  </si>
  <si>
    <t>iswi chromatin-remodeling complex atpase isw2</t>
  </si>
  <si>
    <t>chy zinc finger domain protein</t>
  </si>
  <si>
    <t>phosphatidyl inositol 3-kinase</t>
  </si>
  <si>
    <t>hypothetical protein OCS_00944</t>
  </si>
  <si>
    <t>aig2 family protein</t>
  </si>
  <si>
    <t>eukaryotic aspartyl protease</t>
  </si>
  <si>
    <t>tripeptidyl peptidase precursor</t>
  </si>
  <si>
    <t>lte1 protein</t>
  </si>
  <si>
    <t>myb dna-binding domain-containing protein</t>
  </si>
  <si>
    <t>protein related to glucan 4-alpha-glucosidase</t>
  </si>
  <si>
    <t>3-ketoacyl-(acyl-carrier-protein) reductase</t>
  </si>
  <si>
    <t>glycoside catalytic core</t>
  </si>
  <si>
    <t>fkh1-like protein</t>
  </si>
  <si>
    <t>cell wall protein</t>
  </si>
  <si>
    <t>serine-type carboxypeptidase</t>
  </si>
  <si>
    <t>auxin efflux carrier superfamily protein</t>
  </si>
  <si>
    <t>swim zinc finger domain protein</t>
  </si>
  <si>
    <t>hypothetical protein FOXB_12899</t>
  </si>
  <si>
    <t>atp-binding subfamily d member 2</t>
  </si>
  <si>
    <t>calcium calmodulin-dependent protein kinase</t>
  </si>
  <si>
    <t>mitogen activated protein kinase kinase kinase 3</t>
  </si>
  <si>
    <t>at hook-like protein</t>
  </si>
  <si>
    <t>glycoside hydrolase family 35</t>
  </si>
  <si>
    <t>hypothetical protein VDAG_00147</t>
  </si>
  <si>
    <t>wd domain containing protein</t>
  </si>
  <si>
    <t>repetitive proline-rich cell wall protein</t>
  </si>
  <si>
    <t>hexokinase</t>
  </si>
  <si>
    <t>hypothetical protein OCS_00280</t>
  </si>
  <si>
    <t>sphingosine kinase</t>
  </si>
  <si>
    <t>hypothetical protein ACRE_010450</t>
  </si>
  <si>
    <t>phosphoribosylglycinamide formyltransferase</t>
  </si>
  <si>
    <t>had-like protein</t>
  </si>
  <si>
    <t>e3 ubiquitin ligase complex scf subunit sconc</t>
  </si>
  <si>
    <t>lipocalin-like domain-containing protein</t>
  </si>
  <si>
    <t>replication factor a1</t>
  </si>
  <si>
    <t>acetamidase</t>
  </si>
  <si>
    <t>hypothetical protein OCS_02452</t>
  </si>
  <si>
    <t>hal protein kinase</t>
  </si>
  <si>
    <t>mads-box transcription other eukaryote</t>
  </si>
  <si>
    <t>mitotic check point protein</t>
  </si>
  <si>
    <t>reverse transcriptase domain protein</t>
  </si>
  <si>
    <t>pol-like protein</t>
  </si>
  <si>
    <t>arginine rich protein</t>
  </si>
  <si>
    <t>secreted aspartic proteinase</t>
  </si>
  <si>
    <t>hypothetical protein OCS_02091</t>
  </si>
  <si>
    <t>protein family cys-rich</t>
  </si>
  <si>
    <t>mhyt domain signaling</t>
  </si>
  <si>
    <t>atp-dependent dna helicase pif1</t>
  </si>
  <si>
    <t>acriflavine sensitivity control protein acr-2</t>
  </si>
  <si>
    <t>na(+) h(+) antiporter 2</t>
  </si>
  <si>
    <t>upf0271 protein</t>
  </si>
  <si>
    <t>cadherin-like protein</t>
  </si>
  <si>
    <t>p-hydroxylaminobenzoate lyase</t>
  </si>
  <si>
    <t>mate efflux family protein</t>
  </si>
  <si>
    <t>guanyl-specific ribonuclease th1</t>
  </si>
  <si>
    <t>transcription initiation protein spt5 protein</t>
  </si>
  <si>
    <t>hypothetical protein MANI_009770</t>
  </si>
  <si>
    <t>mfs transporter</t>
  </si>
  <si>
    <t>aerolysin-like beta complex domain protein</t>
  </si>
  <si>
    <t>hypothetical protein FOCG_07701</t>
  </si>
  <si>
    <t>family sulfate permease</t>
  </si>
  <si>
    <t>replication fork protection complex subunit tof1 swi1</t>
  </si>
  <si>
    <t>heat-labile enterotoxin a chain</t>
  </si>
  <si>
    <t>hypothetical protein MAM_01270</t>
  </si>
  <si>
    <t>brct domain-containing protein</t>
  </si>
  <si>
    <t>hexokinase-1</t>
  </si>
  <si>
    <t>hypothetical protein UCRPA7_490</t>
  </si>
  <si>
    <t>glycoside hydrolase family 3 protein</t>
  </si>
  <si>
    <t>trna nucleotidyltransferase</t>
  </si>
  <si>
    <t>dna replication regulator sld3</t>
  </si>
  <si>
    <t>hypothetical protein ACRE_056930</t>
  </si>
  <si>
    <t>bzip transcription</t>
  </si>
  <si>
    <t>an1-type zinc finger protein</t>
  </si>
  <si>
    <t>zinc homeostasis factor 1</t>
  </si>
  <si>
    <t>endonuclease iii</t>
  </si>
  <si>
    <t>hypothetical protein OCS_00532</t>
  </si>
  <si>
    <t>dicarboxylic amino acid permease</t>
  </si>
  <si>
    <t>hypothetical protein OCS_06032</t>
  </si>
  <si>
    <t>hypothetical protein OCS_06492</t>
  </si>
  <si>
    <t>cnt family concentrative nucleoside transporter</t>
  </si>
  <si>
    <t>hypothetical protein MAM_00901</t>
  </si>
  <si>
    <t>plasma membrane channel protein</t>
  </si>
  <si>
    <t>hypothetical protein UV8b_6182</t>
  </si>
  <si>
    <t>dimethylallyl tryptophan synthase 1</t>
  </si>
  <si>
    <t>nrps-like enzyme</t>
  </si>
  <si>
    <t>hypothetical protein X797_002354</t>
  </si>
  <si>
    <t>predicted protein</t>
  </si>
  <si>
    <t>peroxisomal carrier protein</t>
  </si>
  <si>
    <t>hypothetical protein FOC4_g10007199</t>
  </si>
  <si>
    <t>glucosamine-6-phosphate deaminase</t>
  </si>
  <si>
    <t>isocitrate dehydrogenase</t>
  </si>
  <si>
    <t>nodulation protein l</t>
  </si>
  <si>
    <t>related to myosin heavy chain</t>
  </si>
  <si>
    <t>zinc carboxypeptidase a 1 precursor</t>
  </si>
  <si>
    <t>rap1-interacting factor 1</t>
  </si>
  <si>
    <t>protein phosphatases pp1 regulatory subunit sds22</t>
  </si>
  <si>
    <t>peroxisomal abc transporter</t>
  </si>
  <si>
    <t>plasma membrane fusion protein prm1</t>
  </si>
  <si>
    <t>tryptophan synthase</t>
  </si>
  <si>
    <t>f420-dependent nadp partial</t>
  </si>
  <si>
    <t>like methyltransferase family protein</t>
  </si>
  <si>
    <r>
      <t xml:space="preserve">All </t>
    </r>
    <r>
      <rPr>
        <i/>
        <sz val="10"/>
        <color theme="1"/>
        <rFont val="Arial"/>
      </rPr>
      <t>Ophiocordyceps unilateralis</t>
    </r>
    <r>
      <rPr>
        <sz val="10"/>
        <color theme="1"/>
        <rFont val="Arial"/>
      </rPr>
      <t xml:space="preserve"> genes that are</t>
    </r>
    <r>
      <rPr>
        <u/>
        <sz val="10"/>
        <color theme="1"/>
        <rFont val="Arial"/>
      </rPr>
      <t xml:space="preserve"> down-regulated</t>
    </r>
    <r>
      <rPr>
        <sz val="10"/>
        <color theme="1"/>
        <rFont val="Arial"/>
      </rPr>
      <t xml:space="preserve"> in live manipulated </t>
    </r>
    <r>
      <rPr>
        <i/>
        <sz val="10"/>
        <color theme="1"/>
        <rFont val="Arial"/>
      </rPr>
      <t>Camponotus castaneus</t>
    </r>
    <r>
      <rPr>
        <sz val="10"/>
        <color theme="1"/>
        <rFont val="Arial"/>
      </rPr>
      <t xml:space="preserve"> ant heads (Manipulated Biting Behavior samples) compared to gene expression in culture (Fungal Baseline Expression samples) and </t>
    </r>
    <r>
      <rPr>
        <u/>
        <sz val="10"/>
        <color theme="1"/>
        <rFont val="Arial"/>
      </rPr>
      <t>up-regulated</t>
    </r>
    <r>
      <rPr>
        <sz val="10"/>
        <color theme="1"/>
        <rFont val="Arial"/>
      </rPr>
      <t xml:space="preserve"> again after manipulation (Death After Manipulation samples) (2-fold and significant Q&lt;0.05, minimum expression of 4)</t>
    </r>
  </si>
  <si>
    <r>
      <t xml:space="preserve">All </t>
    </r>
    <r>
      <rPr>
        <i/>
        <sz val="10"/>
        <color theme="1"/>
        <rFont val="Arial"/>
      </rPr>
      <t>Ophiocordyceps unilateralis</t>
    </r>
    <r>
      <rPr>
        <sz val="10"/>
        <color theme="1"/>
        <rFont val="Arial"/>
      </rPr>
      <t xml:space="preserve"> genes that are </t>
    </r>
    <r>
      <rPr>
        <u/>
        <sz val="10"/>
        <color theme="1"/>
        <rFont val="Arial"/>
      </rPr>
      <t>up-regulated</t>
    </r>
    <r>
      <rPr>
        <sz val="10"/>
        <color theme="1"/>
        <rFont val="Arial"/>
      </rPr>
      <t xml:space="preserve"> in live manipulated </t>
    </r>
    <r>
      <rPr>
        <i/>
        <sz val="10"/>
        <color theme="1"/>
        <rFont val="Arial"/>
      </rPr>
      <t>Camponotus castaneus</t>
    </r>
    <r>
      <rPr>
        <sz val="10"/>
        <color theme="1"/>
        <rFont val="Arial"/>
      </rPr>
      <t xml:space="preserve"> ant heads (Manipulated Biting Behavior samples) compared to gene expression in culture (Fungal Baseline Expression samples) and </t>
    </r>
    <r>
      <rPr>
        <u/>
        <sz val="10"/>
        <color theme="1"/>
        <rFont val="Arial"/>
      </rPr>
      <t>down-regulated</t>
    </r>
    <r>
      <rPr>
        <sz val="10"/>
        <color theme="1"/>
        <rFont val="Arial"/>
      </rPr>
      <t xml:space="preserve"> again after manipulation (Death After Manipulation samples) (2-fold and significant Q&lt;0.05, minimum expression of 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i/>
      <sz val="12"/>
      <color theme="1"/>
      <name val="Calibri"/>
      <scheme val="minor"/>
    </font>
    <font>
      <i/>
      <sz val="10"/>
      <color theme="1"/>
      <name val="Arial"/>
    </font>
    <font>
      <u/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0" fontId="3" fillId="0" borderId="1" xfId="0" applyFont="1" applyBorder="1"/>
    <xf numFmtId="2" fontId="3" fillId="0" borderId="1" xfId="0" applyNumberFormat="1" applyFont="1" applyBorder="1"/>
    <xf numFmtId="0" fontId="4" fillId="0" borderId="1" xfId="0" applyFont="1" applyBorder="1"/>
    <xf numFmtId="0" fontId="4" fillId="0" borderId="0" xfId="0" applyFont="1"/>
    <xf numFmtId="0" fontId="4" fillId="2" borderId="1" xfId="0" applyFont="1" applyFill="1" applyBorder="1"/>
    <xf numFmtId="0" fontId="3" fillId="2" borderId="1" xfId="0" applyFont="1" applyFill="1" applyBorder="1"/>
    <xf numFmtId="0" fontId="4" fillId="3" borderId="1" xfId="0" applyFont="1" applyFill="1" applyBorder="1"/>
    <xf numFmtId="0" fontId="3" fillId="3" borderId="1" xfId="0" applyFont="1" applyFill="1" applyBorder="1"/>
    <xf numFmtId="0" fontId="3" fillId="0" borderId="0" xfId="0" applyFont="1" applyFill="1" applyBorder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11" fontId="3" fillId="2" borderId="1" xfId="0" applyNumberFormat="1" applyFont="1" applyFill="1" applyBorder="1"/>
    <xf numFmtId="10" fontId="3" fillId="2" borderId="1" xfId="0" applyNumberFormat="1" applyFont="1" applyFill="1" applyBorder="1"/>
    <xf numFmtId="0" fontId="3" fillId="0" borderId="0" xfId="0" applyFont="1" applyAlignment="1">
      <alignment horizontal="left" vertical="top"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G36" sqref="G36"/>
    </sheetView>
  </sheetViews>
  <sheetFormatPr baseColWidth="10" defaultRowHeight="15" x14ac:dyDescent="0"/>
  <sheetData>
    <row r="1" spans="1:2">
      <c r="A1" s="11" t="s">
        <v>1</v>
      </c>
      <c r="B1" t="s">
        <v>1103</v>
      </c>
    </row>
    <row r="2" spans="1:2">
      <c r="A2" s="11" t="s">
        <v>2</v>
      </c>
      <c r="B2" t="s">
        <v>1104</v>
      </c>
    </row>
    <row r="3" spans="1:2">
      <c r="A3" s="11" t="s">
        <v>3</v>
      </c>
      <c r="B3" t="s">
        <v>1105</v>
      </c>
    </row>
    <row r="5" spans="1:2">
      <c r="A5" s="12"/>
      <c r="B5" t="s">
        <v>1101</v>
      </c>
    </row>
    <row r="6" spans="1:2">
      <c r="A6" s="13"/>
      <c r="B6" t="s">
        <v>11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04"/>
  <sheetViews>
    <sheetView tabSelected="1" workbookViewId="0">
      <selection activeCell="F45" sqref="F45"/>
    </sheetView>
  </sheetViews>
  <sheetFormatPr baseColWidth="10" defaultRowHeight="12" x14ac:dyDescent="0"/>
  <cols>
    <col min="1" max="1" width="16.5" style="1" customWidth="1"/>
    <col min="2" max="6" width="10.83203125" style="1"/>
    <col min="7" max="12" width="28.33203125" style="1" customWidth="1"/>
    <col min="13" max="14" width="28.5" style="1" customWidth="1"/>
    <col min="15" max="15" width="28.6640625" style="1" customWidth="1"/>
    <col min="16" max="16" width="5" style="1" customWidth="1"/>
    <col min="17" max="17" width="10.33203125" style="1" customWidth="1"/>
    <col min="18" max="18" width="13.33203125" style="1" customWidth="1"/>
    <col min="19" max="19" width="10.83203125" style="1"/>
    <col min="20" max="20" width="18.83203125" style="1" customWidth="1"/>
    <col min="21" max="22" width="10.83203125" style="1"/>
    <col min="23" max="23" width="19.6640625" style="1" customWidth="1"/>
    <col min="24" max="25" width="10.83203125" style="1"/>
    <col min="26" max="26" width="17" style="1" customWidth="1"/>
    <col min="27" max="16384" width="10.83203125" style="1"/>
  </cols>
  <sheetData>
    <row r="1" spans="1:27">
      <c r="A1" s="16" t="s">
        <v>1946</v>
      </c>
      <c r="B1" s="16"/>
      <c r="C1" s="16"/>
      <c r="D1" s="16"/>
      <c r="E1" s="16"/>
      <c r="F1" s="16"/>
      <c r="G1" s="16"/>
      <c r="H1" s="16"/>
      <c r="I1" s="16"/>
    </row>
    <row r="2" spans="1:27">
      <c r="A2" s="16"/>
      <c r="B2" s="16"/>
      <c r="C2" s="16"/>
      <c r="D2" s="16"/>
      <c r="E2" s="16"/>
      <c r="F2" s="16"/>
      <c r="G2" s="16"/>
      <c r="H2" s="16"/>
      <c r="I2" s="16"/>
    </row>
    <row r="3" spans="1:27">
      <c r="A3" s="16"/>
      <c r="B3" s="16"/>
      <c r="C3" s="16"/>
      <c r="D3" s="16"/>
      <c r="E3" s="16"/>
      <c r="F3" s="16"/>
      <c r="G3" s="16"/>
      <c r="H3" s="16"/>
      <c r="I3" s="16"/>
    </row>
    <row r="5" spans="1:27" s="5" customFormat="1">
      <c r="A5" s="4" t="s">
        <v>0</v>
      </c>
      <c r="B5" s="4" t="s">
        <v>1</v>
      </c>
      <c r="C5" s="4" t="s">
        <v>2</v>
      </c>
      <c r="D5" s="4" t="s">
        <v>3</v>
      </c>
      <c r="E5" s="4" t="s">
        <v>1097</v>
      </c>
      <c r="F5" s="4" t="s">
        <v>1098</v>
      </c>
      <c r="G5" s="4" t="s">
        <v>4</v>
      </c>
      <c r="H5" s="4" t="s">
        <v>5</v>
      </c>
      <c r="I5" s="4" t="s">
        <v>6</v>
      </c>
      <c r="J5" s="4" t="s">
        <v>7</v>
      </c>
      <c r="K5" s="4" t="s">
        <v>8</v>
      </c>
      <c r="L5" s="4" t="s">
        <v>9</v>
      </c>
      <c r="M5" s="4" t="s">
        <v>10</v>
      </c>
      <c r="N5" s="4" t="s">
        <v>11</v>
      </c>
      <c r="O5" s="6" t="s">
        <v>1100</v>
      </c>
      <c r="P5" s="6" t="s">
        <v>1396</v>
      </c>
      <c r="Q5" s="6" t="s">
        <v>1397</v>
      </c>
      <c r="R5" s="6" t="s">
        <v>1398</v>
      </c>
      <c r="S5" s="8" t="s">
        <v>12</v>
      </c>
      <c r="T5" s="8" t="s">
        <v>13</v>
      </c>
      <c r="U5" s="8" t="s">
        <v>14</v>
      </c>
      <c r="V5" s="4" t="s">
        <v>15</v>
      </c>
      <c r="W5" s="4" t="s">
        <v>16</v>
      </c>
      <c r="X5" s="4" t="s">
        <v>17</v>
      </c>
      <c r="Y5" s="8" t="s">
        <v>18</v>
      </c>
      <c r="Z5" s="8" t="s">
        <v>19</v>
      </c>
      <c r="AA5" s="8" t="s">
        <v>20</v>
      </c>
    </row>
    <row r="6" spans="1:27">
      <c r="A6" s="2" t="s">
        <v>424</v>
      </c>
      <c r="B6" s="2">
        <v>0</v>
      </c>
      <c r="C6" s="2">
        <v>51.107199999999999</v>
      </c>
      <c r="D6" s="2">
        <v>0</v>
      </c>
      <c r="E6" s="3" t="s">
        <v>1099</v>
      </c>
      <c r="F6" s="3" t="s">
        <v>1099</v>
      </c>
      <c r="G6" s="2"/>
      <c r="H6" s="2"/>
      <c r="I6" s="2"/>
      <c r="J6" s="2"/>
      <c r="K6" s="2"/>
      <c r="L6" s="2">
        <v>1</v>
      </c>
      <c r="M6" s="2"/>
      <c r="N6" s="2" t="s">
        <v>425</v>
      </c>
      <c r="O6" s="7" t="s">
        <v>1688</v>
      </c>
      <c r="P6" s="7">
        <v>18</v>
      </c>
      <c r="Q6" s="14">
        <v>6.9752500000000003E-16</v>
      </c>
      <c r="R6" s="15">
        <v>0.5978</v>
      </c>
      <c r="S6" s="9" t="s">
        <v>23</v>
      </c>
      <c r="T6" s="9">
        <v>2.7576599999999999E-4</v>
      </c>
      <c r="U6" s="9" t="s">
        <v>24</v>
      </c>
      <c r="V6" s="2" t="s">
        <v>23</v>
      </c>
      <c r="W6" s="2">
        <v>6.3882000000000001E-3</v>
      </c>
      <c r="X6" s="2" t="s">
        <v>25</v>
      </c>
      <c r="Y6" s="9" t="s">
        <v>26</v>
      </c>
      <c r="Z6" s="9">
        <v>7.5293799999999998E-4</v>
      </c>
      <c r="AA6" s="9" t="s">
        <v>24</v>
      </c>
    </row>
    <row r="7" spans="1:27">
      <c r="A7" s="2" t="s">
        <v>436</v>
      </c>
      <c r="B7" s="2">
        <v>0</v>
      </c>
      <c r="C7" s="2">
        <v>6.4237299999999999</v>
      </c>
      <c r="D7" s="2">
        <v>0</v>
      </c>
      <c r="E7" s="3" t="s">
        <v>1099</v>
      </c>
      <c r="F7" s="3" t="s">
        <v>1099</v>
      </c>
      <c r="G7" s="2" t="s">
        <v>437</v>
      </c>
      <c r="H7" s="2"/>
      <c r="I7" s="2"/>
      <c r="J7" s="2"/>
      <c r="K7" s="2"/>
      <c r="L7" s="2"/>
      <c r="M7" s="2"/>
      <c r="N7" s="2"/>
      <c r="O7" s="7" t="s">
        <v>1691</v>
      </c>
      <c r="P7" s="7">
        <v>20</v>
      </c>
      <c r="Q7" s="14">
        <v>3.24439E-34</v>
      </c>
      <c r="R7" s="15">
        <v>0.88249999999999995</v>
      </c>
      <c r="S7" s="9" t="s">
        <v>23</v>
      </c>
      <c r="T7" s="9">
        <v>2.7576599999999999E-4</v>
      </c>
      <c r="U7" s="9" t="s">
        <v>24</v>
      </c>
      <c r="V7" s="2" t="s">
        <v>26</v>
      </c>
      <c r="W7" s="2">
        <v>1</v>
      </c>
      <c r="X7" s="2" t="s">
        <v>25</v>
      </c>
      <c r="Y7" s="9" t="s">
        <v>26</v>
      </c>
      <c r="Z7" s="9">
        <v>1.1940799999999999E-3</v>
      </c>
      <c r="AA7" s="9" t="s">
        <v>24</v>
      </c>
    </row>
    <row r="8" spans="1:27">
      <c r="A8" s="2" t="s">
        <v>445</v>
      </c>
      <c r="B8" s="2">
        <v>0</v>
      </c>
      <c r="C8" s="2">
        <v>12.5185</v>
      </c>
      <c r="D8" s="2">
        <v>0</v>
      </c>
      <c r="E8" s="3" t="s">
        <v>1099</v>
      </c>
      <c r="F8" s="3" t="s">
        <v>1099</v>
      </c>
      <c r="G8" s="2" t="s">
        <v>101</v>
      </c>
      <c r="H8" s="2" t="s">
        <v>102</v>
      </c>
      <c r="I8" s="2"/>
      <c r="J8" s="2"/>
      <c r="K8" s="2"/>
      <c r="L8" s="2">
        <v>2</v>
      </c>
      <c r="M8" s="2"/>
      <c r="N8" s="2" t="s">
        <v>446</v>
      </c>
      <c r="O8" s="7" t="s">
        <v>1695</v>
      </c>
      <c r="P8" s="7">
        <v>20</v>
      </c>
      <c r="Q8" s="7">
        <v>0</v>
      </c>
      <c r="R8" s="15">
        <v>0.56899999999999995</v>
      </c>
      <c r="S8" s="9" t="s">
        <v>23</v>
      </c>
      <c r="T8" s="9">
        <v>2.7576599999999999E-4</v>
      </c>
      <c r="U8" s="9" t="s">
        <v>24</v>
      </c>
      <c r="V8" s="2" t="s">
        <v>26</v>
      </c>
      <c r="W8" s="2">
        <v>1</v>
      </c>
      <c r="X8" s="2" t="s">
        <v>25</v>
      </c>
      <c r="Y8" s="9" t="s">
        <v>26</v>
      </c>
      <c r="Z8" s="9">
        <v>2.3881599999999998E-3</v>
      </c>
      <c r="AA8" s="9" t="s">
        <v>24</v>
      </c>
    </row>
    <row r="9" spans="1:27">
      <c r="A9" s="2" t="s">
        <v>206</v>
      </c>
      <c r="B9" s="2">
        <v>0</v>
      </c>
      <c r="C9" s="2">
        <v>351.84399999999999</v>
      </c>
      <c r="D9" s="2">
        <v>2.8151700000000002</v>
      </c>
      <c r="E9" s="3" t="s">
        <v>1099</v>
      </c>
      <c r="F9" s="3">
        <f t="shared" ref="F9:F72" si="0">C9/D9</f>
        <v>124.98143984199888</v>
      </c>
      <c r="G9" s="2"/>
      <c r="H9" s="2"/>
      <c r="I9" s="2"/>
      <c r="J9" s="2" t="s">
        <v>53</v>
      </c>
      <c r="K9" s="2"/>
      <c r="L9" s="2"/>
      <c r="M9" s="2"/>
      <c r="N9" s="2"/>
      <c r="O9" s="7" t="s">
        <v>1599</v>
      </c>
      <c r="P9" s="7">
        <v>8</v>
      </c>
      <c r="Q9" s="14">
        <v>6.5741900000000002E-8</v>
      </c>
      <c r="R9" s="15">
        <v>0.50629999999999997</v>
      </c>
      <c r="S9" s="9" t="s">
        <v>23</v>
      </c>
      <c r="T9" s="9">
        <v>2.7576599999999999E-4</v>
      </c>
      <c r="U9" s="9" t="s">
        <v>24</v>
      </c>
      <c r="V9" s="2" t="s">
        <v>26</v>
      </c>
      <c r="W9" s="2">
        <v>1.1556200000000001E-2</v>
      </c>
      <c r="X9" s="2" t="s">
        <v>24</v>
      </c>
      <c r="Y9" s="9" t="s">
        <v>26</v>
      </c>
      <c r="Z9" s="9">
        <v>2.7576599999999999E-4</v>
      </c>
      <c r="AA9" s="9" t="s">
        <v>24</v>
      </c>
    </row>
    <row r="10" spans="1:27">
      <c r="A10" s="2" t="s">
        <v>766</v>
      </c>
      <c r="B10" s="2">
        <v>0</v>
      </c>
      <c r="C10" s="2">
        <v>29.032</v>
      </c>
      <c r="D10" s="2">
        <v>0.36563800000000002</v>
      </c>
      <c r="E10" s="3" t="s">
        <v>1099</v>
      </c>
      <c r="F10" s="3">
        <f t="shared" si="0"/>
        <v>79.400937539314839</v>
      </c>
      <c r="G10" s="2" t="s">
        <v>101</v>
      </c>
      <c r="H10" s="2" t="s">
        <v>102</v>
      </c>
      <c r="I10" s="2"/>
      <c r="J10" s="2"/>
      <c r="K10" s="2"/>
      <c r="L10" s="2">
        <v>1</v>
      </c>
      <c r="M10" s="2"/>
      <c r="N10" s="2"/>
      <c r="O10" s="7" t="s">
        <v>1695</v>
      </c>
      <c r="P10" s="7">
        <v>20</v>
      </c>
      <c r="Q10" s="14">
        <v>3.7394800000000001E-82</v>
      </c>
      <c r="R10" s="15">
        <v>0.62</v>
      </c>
      <c r="S10" s="9" t="s">
        <v>23</v>
      </c>
      <c r="T10" s="9">
        <v>2.7576599999999999E-4</v>
      </c>
      <c r="U10" s="9" t="s">
        <v>24</v>
      </c>
      <c r="V10" s="2" t="s">
        <v>23</v>
      </c>
      <c r="W10" s="2">
        <v>2.7576599999999999E-4</v>
      </c>
      <c r="X10" s="2" t="s">
        <v>24</v>
      </c>
      <c r="Y10" s="9" t="s">
        <v>26</v>
      </c>
      <c r="Z10" s="9">
        <v>5.2346399999999996E-3</v>
      </c>
      <c r="AA10" s="9" t="s">
        <v>24</v>
      </c>
    </row>
    <row r="11" spans="1:27">
      <c r="A11" s="2" t="s">
        <v>474</v>
      </c>
      <c r="B11" s="2">
        <v>0</v>
      </c>
      <c r="C11" s="2">
        <v>23.141300000000001</v>
      </c>
      <c r="D11" s="2">
        <v>0.30802000000000002</v>
      </c>
      <c r="E11" s="3" t="s">
        <v>1099</v>
      </c>
      <c r="F11" s="3">
        <f t="shared" si="0"/>
        <v>75.129212388805925</v>
      </c>
      <c r="G11" s="2" t="s">
        <v>158</v>
      </c>
      <c r="H11" s="2" t="s">
        <v>159</v>
      </c>
      <c r="I11" s="2"/>
      <c r="J11" s="2"/>
      <c r="K11" s="2"/>
      <c r="L11" s="2">
        <v>10</v>
      </c>
      <c r="M11" s="2"/>
      <c r="N11" s="2"/>
      <c r="O11" s="7" t="s">
        <v>1552</v>
      </c>
      <c r="P11" s="7">
        <v>20</v>
      </c>
      <c r="Q11" s="14">
        <v>3.33962E-168</v>
      </c>
      <c r="R11" s="15">
        <v>0.69550000000000001</v>
      </c>
      <c r="S11" s="9" t="s">
        <v>23</v>
      </c>
      <c r="T11" s="9">
        <v>2.7576599999999999E-4</v>
      </c>
      <c r="U11" s="9" t="s">
        <v>24</v>
      </c>
      <c r="V11" s="2" t="s">
        <v>23</v>
      </c>
      <c r="W11" s="2">
        <v>2.7576599999999999E-4</v>
      </c>
      <c r="X11" s="2" t="s">
        <v>24</v>
      </c>
      <c r="Y11" s="9" t="s">
        <v>26</v>
      </c>
      <c r="Z11" s="9">
        <v>2.7576599999999999E-4</v>
      </c>
      <c r="AA11" s="9" t="s">
        <v>24</v>
      </c>
    </row>
    <row r="12" spans="1:27">
      <c r="A12" s="2" t="s">
        <v>306</v>
      </c>
      <c r="B12" s="2">
        <v>0</v>
      </c>
      <c r="C12" s="2">
        <v>84.639899999999997</v>
      </c>
      <c r="D12" s="2">
        <v>1.1370100000000001</v>
      </c>
      <c r="E12" s="3" t="s">
        <v>1099</v>
      </c>
      <c r="F12" s="3">
        <f t="shared" si="0"/>
        <v>74.440770089972816</v>
      </c>
      <c r="G12" s="2"/>
      <c r="H12" s="2"/>
      <c r="I12" s="2"/>
      <c r="J12" s="2" t="s">
        <v>53</v>
      </c>
      <c r="K12" s="2"/>
      <c r="L12" s="2"/>
      <c r="M12" s="2"/>
      <c r="N12" s="2"/>
      <c r="O12" s="7" t="s">
        <v>1642</v>
      </c>
      <c r="P12" s="7">
        <v>20</v>
      </c>
      <c r="Q12" s="14">
        <v>6.6336699999999999E-14</v>
      </c>
      <c r="R12" s="15">
        <v>0.41649999999999998</v>
      </c>
      <c r="S12" s="9" t="s">
        <v>23</v>
      </c>
      <c r="T12" s="9">
        <v>7.5293799999999998E-4</v>
      </c>
      <c r="U12" s="9" t="s">
        <v>24</v>
      </c>
      <c r="V12" s="2" t="s">
        <v>23</v>
      </c>
      <c r="W12" s="2">
        <v>1.6587000000000001E-2</v>
      </c>
      <c r="X12" s="2" t="s">
        <v>24</v>
      </c>
      <c r="Y12" s="9" t="s">
        <v>26</v>
      </c>
      <c r="Z12" s="9">
        <v>5.7366099999999996E-3</v>
      </c>
      <c r="AA12" s="9" t="s">
        <v>24</v>
      </c>
    </row>
    <row r="13" spans="1:27">
      <c r="A13" s="2" t="s">
        <v>1048</v>
      </c>
      <c r="B13" s="2">
        <v>0</v>
      </c>
      <c r="C13" s="2">
        <v>426.428</v>
      </c>
      <c r="D13" s="2">
        <v>10.540100000000001</v>
      </c>
      <c r="E13" s="3" t="s">
        <v>1099</v>
      </c>
      <c r="F13" s="3">
        <f t="shared" si="0"/>
        <v>40.457680667166343</v>
      </c>
      <c r="G13" s="2" t="s">
        <v>428</v>
      </c>
      <c r="H13" s="2" t="s">
        <v>429</v>
      </c>
      <c r="I13" s="2"/>
      <c r="J13" s="2"/>
      <c r="K13" s="2"/>
      <c r="L13" s="2"/>
      <c r="M13" s="2" t="s">
        <v>430</v>
      </c>
      <c r="N13" s="2" t="s">
        <v>1049</v>
      </c>
      <c r="O13" s="7" t="s">
        <v>1927</v>
      </c>
      <c r="P13" s="7">
        <v>20</v>
      </c>
      <c r="Q13" s="14">
        <v>9.1548900000000001E-158</v>
      </c>
      <c r="R13" s="15">
        <v>0.60750000000000004</v>
      </c>
      <c r="S13" s="9" t="s">
        <v>23</v>
      </c>
      <c r="T13" s="9">
        <v>2.7576599999999999E-4</v>
      </c>
      <c r="U13" s="9" t="s">
        <v>24</v>
      </c>
      <c r="V13" s="2" t="s">
        <v>23</v>
      </c>
      <c r="W13" s="2">
        <v>6.3882000000000001E-3</v>
      </c>
      <c r="X13" s="2" t="s">
        <v>25</v>
      </c>
      <c r="Y13" s="9" t="s">
        <v>26</v>
      </c>
      <c r="Z13" s="9">
        <v>2.7576599999999999E-4</v>
      </c>
      <c r="AA13" s="9" t="s">
        <v>24</v>
      </c>
    </row>
    <row r="14" spans="1:27">
      <c r="A14" s="2" t="s">
        <v>369</v>
      </c>
      <c r="B14" s="2">
        <v>0</v>
      </c>
      <c r="C14" s="2">
        <v>33.069299999999998</v>
      </c>
      <c r="D14" s="2">
        <v>0.823681</v>
      </c>
      <c r="E14" s="3" t="s">
        <v>1099</v>
      </c>
      <c r="F14" s="3">
        <f t="shared" si="0"/>
        <v>40.148188437028409</v>
      </c>
      <c r="G14" s="2"/>
      <c r="H14" s="2"/>
      <c r="I14" s="2"/>
      <c r="J14" s="2"/>
      <c r="K14" s="2"/>
      <c r="L14" s="2"/>
      <c r="M14" s="2"/>
      <c r="N14" s="2"/>
      <c r="O14" s="7" t="s">
        <v>1663</v>
      </c>
      <c r="P14" s="7">
        <v>20</v>
      </c>
      <c r="Q14" s="14">
        <v>5.0012499999999997E-126</v>
      </c>
      <c r="R14" s="15">
        <v>0.57250000000000001</v>
      </c>
      <c r="S14" s="9" t="s">
        <v>23</v>
      </c>
      <c r="T14" s="9">
        <v>2.7576599999999999E-4</v>
      </c>
      <c r="U14" s="9" t="s">
        <v>24</v>
      </c>
      <c r="V14" s="2" t="s">
        <v>23</v>
      </c>
      <c r="W14" s="2">
        <v>2.7576599999999999E-4</v>
      </c>
      <c r="X14" s="2" t="s">
        <v>24</v>
      </c>
      <c r="Y14" s="9" t="s">
        <v>26</v>
      </c>
      <c r="Z14" s="9">
        <v>2.7576599999999999E-4</v>
      </c>
      <c r="AA14" s="9" t="s">
        <v>24</v>
      </c>
    </row>
    <row r="15" spans="1:27">
      <c r="A15" s="2" t="s">
        <v>574</v>
      </c>
      <c r="B15" s="2">
        <v>0</v>
      </c>
      <c r="C15" s="2">
        <v>198.65100000000001</v>
      </c>
      <c r="D15" s="2">
        <v>8.7779399999999992</v>
      </c>
      <c r="E15" s="3" t="s">
        <v>1099</v>
      </c>
      <c r="F15" s="3">
        <f t="shared" si="0"/>
        <v>22.630708343871117</v>
      </c>
      <c r="G15" s="2" t="s">
        <v>575</v>
      </c>
      <c r="H15" s="2" t="s">
        <v>576</v>
      </c>
      <c r="I15" s="2"/>
      <c r="J15" s="2"/>
      <c r="K15" s="2"/>
      <c r="L15" s="2"/>
      <c r="M15" s="2"/>
      <c r="N15" s="2" t="s">
        <v>577</v>
      </c>
      <c r="O15" s="7" t="s">
        <v>1747</v>
      </c>
      <c r="P15" s="7">
        <v>20</v>
      </c>
      <c r="Q15" s="14">
        <v>1.06104E-125</v>
      </c>
      <c r="R15" s="15">
        <v>0.59399999999999997</v>
      </c>
      <c r="S15" s="9" t="s">
        <v>23</v>
      </c>
      <c r="T15" s="9">
        <v>7.5293799999999998E-4</v>
      </c>
      <c r="U15" s="9" t="s">
        <v>24</v>
      </c>
      <c r="V15" s="2" t="s">
        <v>23</v>
      </c>
      <c r="W15" s="2">
        <v>0.58418899999999996</v>
      </c>
      <c r="X15" s="2" t="s">
        <v>25</v>
      </c>
      <c r="Y15" s="9" t="s">
        <v>26</v>
      </c>
      <c r="Z15" s="9">
        <v>2.7576599999999999E-4</v>
      </c>
      <c r="AA15" s="9" t="s">
        <v>24</v>
      </c>
    </row>
    <row r="16" spans="1:27">
      <c r="A16" s="2" t="s">
        <v>181</v>
      </c>
      <c r="B16" s="2">
        <v>0</v>
      </c>
      <c r="C16" s="2">
        <v>143.38399999999999</v>
      </c>
      <c r="D16" s="2">
        <v>6.8244999999999996</v>
      </c>
      <c r="E16" s="3" t="s">
        <v>1099</v>
      </c>
      <c r="F16" s="3">
        <f t="shared" si="0"/>
        <v>21.010183896256134</v>
      </c>
      <c r="G16" s="2"/>
      <c r="H16" s="2"/>
      <c r="I16" s="2"/>
      <c r="J16" s="2"/>
      <c r="K16" s="2"/>
      <c r="L16" s="2"/>
      <c r="M16" s="2"/>
      <c r="N16" s="2"/>
      <c r="O16" s="7" t="s">
        <v>1587</v>
      </c>
      <c r="P16" s="7">
        <v>20</v>
      </c>
      <c r="Q16" s="14">
        <v>1.7971E-23</v>
      </c>
      <c r="R16" s="15">
        <v>0.57950000000000002</v>
      </c>
      <c r="S16" s="9" t="s">
        <v>23</v>
      </c>
      <c r="T16" s="9">
        <v>2.7576599999999999E-4</v>
      </c>
      <c r="U16" s="9" t="s">
        <v>24</v>
      </c>
      <c r="V16" s="2" t="s">
        <v>23</v>
      </c>
      <c r="W16" s="2">
        <v>5.2180200000000003E-4</v>
      </c>
      <c r="X16" s="2" t="s">
        <v>24</v>
      </c>
      <c r="Y16" s="9" t="s">
        <v>26</v>
      </c>
      <c r="Z16" s="9">
        <v>2.19689E-3</v>
      </c>
      <c r="AA16" s="9" t="s">
        <v>24</v>
      </c>
    </row>
    <row r="17" spans="1:27">
      <c r="A17" s="2" t="s">
        <v>925</v>
      </c>
      <c r="B17" s="2">
        <v>0</v>
      </c>
      <c r="C17" s="2">
        <v>31.305900000000001</v>
      </c>
      <c r="D17" s="2">
        <v>1.8000499999999999</v>
      </c>
      <c r="E17" s="3" t="s">
        <v>1099</v>
      </c>
      <c r="F17" s="3">
        <f t="shared" si="0"/>
        <v>17.391683564345435</v>
      </c>
      <c r="G17" s="2" t="s">
        <v>926</v>
      </c>
      <c r="H17" s="2"/>
      <c r="I17" s="2"/>
      <c r="J17" s="2" t="s">
        <v>53</v>
      </c>
      <c r="K17" s="2"/>
      <c r="L17" s="2"/>
      <c r="M17" s="2"/>
      <c r="N17" s="2"/>
      <c r="O17" s="7" t="s">
        <v>1877</v>
      </c>
      <c r="P17" s="7">
        <v>20</v>
      </c>
      <c r="Q17" s="14">
        <v>1.70269E-43</v>
      </c>
      <c r="R17" s="15">
        <v>0.6875</v>
      </c>
      <c r="S17" s="9" t="s">
        <v>23</v>
      </c>
      <c r="T17" s="9">
        <v>2.7576599999999999E-4</v>
      </c>
      <c r="U17" s="9" t="s">
        <v>24</v>
      </c>
      <c r="V17" s="2" t="s">
        <v>23</v>
      </c>
      <c r="W17" s="2">
        <v>2.7576599999999999E-4</v>
      </c>
      <c r="X17" s="2" t="s">
        <v>24</v>
      </c>
      <c r="Y17" s="9" t="s">
        <v>26</v>
      </c>
      <c r="Z17" s="9">
        <v>7.5293799999999998E-4</v>
      </c>
      <c r="AA17" s="9" t="s">
        <v>24</v>
      </c>
    </row>
    <row r="18" spans="1:27">
      <c r="A18" s="2" t="s">
        <v>600</v>
      </c>
      <c r="B18" s="2">
        <v>0</v>
      </c>
      <c r="C18" s="2">
        <v>68.022900000000007</v>
      </c>
      <c r="D18" s="2">
        <v>4.1426699999999999</v>
      </c>
      <c r="E18" s="3" t="s">
        <v>1099</v>
      </c>
      <c r="F18" s="3">
        <f t="shared" si="0"/>
        <v>16.420062423509478</v>
      </c>
      <c r="G18" s="2" t="s">
        <v>433</v>
      </c>
      <c r="H18" s="2" t="s">
        <v>434</v>
      </c>
      <c r="I18" s="2"/>
      <c r="J18" s="2"/>
      <c r="K18" s="2"/>
      <c r="L18" s="2"/>
      <c r="M18" s="2"/>
      <c r="N18" s="2"/>
      <c r="O18" s="7" t="s">
        <v>1690</v>
      </c>
      <c r="P18" s="7">
        <v>20</v>
      </c>
      <c r="Q18" s="14">
        <v>7.9962399999999997E-148</v>
      </c>
      <c r="R18" s="15">
        <v>0.54949999999999999</v>
      </c>
      <c r="S18" s="9" t="s">
        <v>23</v>
      </c>
      <c r="T18" s="9">
        <v>2.7576599999999999E-4</v>
      </c>
      <c r="U18" s="9" t="s">
        <v>24</v>
      </c>
      <c r="V18" s="2" t="s">
        <v>23</v>
      </c>
      <c r="W18" s="2">
        <v>2.7576599999999999E-4</v>
      </c>
      <c r="X18" s="2" t="s">
        <v>24</v>
      </c>
      <c r="Y18" s="9" t="s">
        <v>26</v>
      </c>
      <c r="Z18" s="9">
        <v>1.4030500000000001E-3</v>
      </c>
      <c r="AA18" s="9" t="s">
        <v>24</v>
      </c>
    </row>
    <row r="19" spans="1:27">
      <c r="A19" s="2" t="s">
        <v>681</v>
      </c>
      <c r="B19" s="2">
        <v>0</v>
      </c>
      <c r="C19" s="2">
        <v>220.02600000000001</v>
      </c>
      <c r="D19" s="2">
        <v>13.7674</v>
      </c>
      <c r="E19" s="3" t="s">
        <v>1099</v>
      </c>
      <c r="F19" s="3">
        <f t="shared" si="0"/>
        <v>15.981666836149165</v>
      </c>
      <c r="G19" s="2" t="s">
        <v>682</v>
      </c>
      <c r="H19" s="2" t="s">
        <v>167</v>
      </c>
      <c r="I19" s="2"/>
      <c r="J19" s="2"/>
      <c r="K19" s="2"/>
      <c r="L19" s="2"/>
      <c r="M19" s="2" t="s">
        <v>683</v>
      </c>
      <c r="N19" s="2"/>
      <c r="O19" s="7" t="s">
        <v>1786</v>
      </c>
      <c r="P19" s="7">
        <v>20</v>
      </c>
      <c r="Q19" s="14">
        <v>7.5177599999999993E-179</v>
      </c>
      <c r="R19" s="15">
        <v>0.61799999999999999</v>
      </c>
      <c r="S19" s="9" t="s">
        <v>23</v>
      </c>
      <c r="T19" s="9">
        <v>2.7576599999999999E-4</v>
      </c>
      <c r="U19" s="9" t="s">
        <v>24</v>
      </c>
      <c r="V19" s="2" t="s">
        <v>26</v>
      </c>
      <c r="W19" s="2">
        <v>0.762185</v>
      </c>
      <c r="X19" s="2" t="s">
        <v>25</v>
      </c>
      <c r="Y19" s="9" t="s">
        <v>26</v>
      </c>
      <c r="Z19" s="9">
        <v>2.7576599999999999E-4</v>
      </c>
      <c r="AA19" s="9" t="s">
        <v>24</v>
      </c>
    </row>
    <row r="20" spans="1:27">
      <c r="A20" s="2" t="s">
        <v>985</v>
      </c>
      <c r="B20" s="2">
        <v>0</v>
      </c>
      <c r="C20" s="2">
        <v>100.70099999999999</v>
      </c>
      <c r="D20" s="2">
        <v>6.5571900000000003</v>
      </c>
      <c r="E20" s="3" t="s">
        <v>1099</v>
      </c>
      <c r="F20" s="3">
        <f t="shared" si="0"/>
        <v>15.357340568139705</v>
      </c>
      <c r="G20" s="2"/>
      <c r="H20" s="2"/>
      <c r="I20" s="2"/>
      <c r="J20" s="2"/>
      <c r="K20" s="2"/>
      <c r="L20" s="2">
        <v>1</v>
      </c>
      <c r="M20" s="2"/>
      <c r="N20" s="2"/>
      <c r="O20" s="7" t="s">
        <v>1902</v>
      </c>
      <c r="P20" s="7">
        <v>17</v>
      </c>
      <c r="Q20" s="14">
        <v>1.06201E-30</v>
      </c>
      <c r="R20" s="15">
        <v>0.43180000000000002</v>
      </c>
      <c r="S20" s="9" t="s">
        <v>23</v>
      </c>
      <c r="T20" s="9">
        <v>2.7576599999999999E-4</v>
      </c>
      <c r="U20" s="9" t="s">
        <v>24</v>
      </c>
      <c r="V20" s="2" t="s">
        <v>23</v>
      </c>
      <c r="W20" s="2">
        <v>4.0333299999999999E-3</v>
      </c>
      <c r="X20" s="2" t="s">
        <v>25</v>
      </c>
      <c r="Y20" s="9" t="s">
        <v>26</v>
      </c>
      <c r="Z20" s="9">
        <v>2.7576599999999999E-4</v>
      </c>
      <c r="AA20" s="9" t="s">
        <v>24</v>
      </c>
    </row>
    <row r="21" spans="1:27">
      <c r="A21" s="2" t="s">
        <v>67</v>
      </c>
      <c r="B21" s="2">
        <v>0</v>
      </c>
      <c r="C21" s="2">
        <v>61.210599999999999</v>
      </c>
      <c r="D21" s="2">
        <v>4.1910699999999999</v>
      </c>
      <c r="E21" s="3" t="s">
        <v>1099</v>
      </c>
      <c r="F21" s="3">
        <f t="shared" si="0"/>
        <v>14.605005404347816</v>
      </c>
      <c r="G21" s="2" t="s">
        <v>68</v>
      </c>
      <c r="H21" s="2"/>
      <c r="I21" s="2"/>
      <c r="J21" s="2"/>
      <c r="K21" s="2"/>
      <c r="L21" s="2"/>
      <c r="M21" s="2"/>
      <c r="N21" s="2"/>
      <c r="O21" s="7" t="s">
        <v>1543</v>
      </c>
      <c r="P21" s="7">
        <v>20</v>
      </c>
      <c r="Q21" s="14">
        <v>6.6111899999999998E-108</v>
      </c>
      <c r="R21" s="15">
        <v>0.61899999999999999</v>
      </c>
      <c r="S21" s="9" t="s">
        <v>23</v>
      </c>
      <c r="T21" s="9">
        <v>2.7576599999999999E-4</v>
      </c>
      <c r="U21" s="9" t="s">
        <v>24</v>
      </c>
      <c r="V21" s="2" t="s">
        <v>23</v>
      </c>
      <c r="W21" s="2">
        <v>2.7576599999999999E-4</v>
      </c>
      <c r="X21" s="2" t="s">
        <v>24</v>
      </c>
      <c r="Y21" s="9" t="s">
        <v>26</v>
      </c>
      <c r="Z21" s="9">
        <v>2.2894600000000001E-2</v>
      </c>
      <c r="AA21" s="9" t="s">
        <v>24</v>
      </c>
    </row>
    <row r="22" spans="1:27">
      <c r="A22" s="2" t="s">
        <v>370</v>
      </c>
      <c r="B22" s="2">
        <v>0</v>
      </c>
      <c r="C22" s="2">
        <v>364.38200000000001</v>
      </c>
      <c r="D22" s="2">
        <v>37.343200000000003</v>
      </c>
      <c r="E22" s="3" t="s">
        <v>1099</v>
      </c>
      <c r="F22" s="3">
        <f t="shared" si="0"/>
        <v>9.7576533344758882</v>
      </c>
      <c r="G22" s="2"/>
      <c r="H22" s="2"/>
      <c r="I22" s="2"/>
      <c r="J22" s="2"/>
      <c r="K22" s="2"/>
      <c r="L22" s="2"/>
      <c r="M22" s="2"/>
      <c r="N22" s="2"/>
      <c r="O22" s="7" t="s">
        <v>1664</v>
      </c>
      <c r="P22" s="7">
        <v>18</v>
      </c>
      <c r="Q22" s="14">
        <v>2.1608599999999999E-39</v>
      </c>
      <c r="R22" s="15">
        <v>0.61439999999999995</v>
      </c>
      <c r="S22" s="9" t="s">
        <v>23</v>
      </c>
      <c r="T22" s="9">
        <v>2.7576599999999999E-4</v>
      </c>
      <c r="U22" s="9" t="s">
        <v>24</v>
      </c>
      <c r="V22" s="2" t="s">
        <v>23</v>
      </c>
      <c r="W22" s="2">
        <v>5.2180200000000003E-4</v>
      </c>
      <c r="X22" s="2" t="s">
        <v>24</v>
      </c>
      <c r="Y22" s="9" t="s">
        <v>26</v>
      </c>
      <c r="Z22" s="9">
        <v>2.7576599999999999E-4</v>
      </c>
      <c r="AA22" s="9" t="s">
        <v>24</v>
      </c>
    </row>
    <row r="23" spans="1:27">
      <c r="A23" s="2" t="s">
        <v>484</v>
      </c>
      <c r="B23" s="2">
        <v>0</v>
      </c>
      <c r="C23" s="2">
        <v>119.955</v>
      </c>
      <c r="D23" s="2">
        <v>13.1531</v>
      </c>
      <c r="E23" s="3" t="s">
        <v>1099</v>
      </c>
      <c r="F23" s="3">
        <f t="shared" si="0"/>
        <v>9.1199032927598811</v>
      </c>
      <c r="G23" s="2"/>
      <c r="H23" s="2"/>
      <c r="I23" s="2"/>
      <c r="J23" s="2" t="s">
        <v>32</v>
      </c>
      <c r="K23" s="2"/>
      <c r="L23" s="2"/>
      <c r="M23" s="2"/>
      <c r="N23" s="2"/>
      <c r="O23" s="7" t="s">
        <v>1426</v>
      </c>
      <c r="P23" s="7">
        <v>0</v>
      </c>
      <c r="Q23" s="7"/>
      <c r="R23" s="7"/>
      <c r="S23" s="9" t="s">
        <v>23</v>
      </c>
      <c r="T23" s="9">
        <v>2.7576599999999999E-4</v>
      </c>
      <c r="U23" s="9" t="s">
        <v>24</v>
      </c>
      <c r="V23" s="2" t="s">
        <v>23</v>
      </c>
      <c r="W23" s="2">
        <v>2.7576599999999999E-4</v>
      </c>
      <c r="X23" s="2" t="s">
        <v>24</v>
      </c>
      <c r="Y23" s="9" t="s">
        <v>26</v>
      </c>
      <c r="Z23" s="9">
        <v>2.7576599999999999E-4</v>
      </c>
      <c r="AA23" s="9" t="s">
        <v>24</v>
      </c>
    </row>
    <row r="24" spans="1:27">
      <c r="A24" s="2" t="s">
        <v>440</v>
      </c>
      <c r="B24" s="2">
        <v>0</v>
      </c>
      <c r="C24" s="2">
        <v>18.354299999999999</v>
      </c>
      <c r="D24" s="2">
        <v>2.1898300000000002</v>
      </c>
      <c r="E24" s="3" t="s">
        <v>1099</v>
      </c>
      <c r="F24" s="3">
        <f t="shared" si="0"/>
        <v>8.3816095313334813</v>
      </c>
      <c r="G24" s="2"/>
      <c r="H24" s="2"/>
      <c r="I24" s="2"/>
      <c r="J24" s="2"/>
      <c r="K24" s="2"/>
      <c r="L24" s="2"/>
      <c r="M24" s="2"/>
      <c r="N24" s="2"/>
      <c r="O24" s="7" t="s">
        <v>1693</v>
      </c>
      <c r="P24" s="7">
        <v>4</v>
      </c>
      <c r="Q24" s="14">
        <v>1.5240599999999999E-6</v>
      </c>
      <c r="R24" s="15">
        <v>0.47249999999999998</v>
      </c>
      <c r="S24" s="9" t="s">
        <v>23</v>
      </c>
      <c r="T24" s="9">
        <v>3.3188599999999999E-3</v>
      </c>
      <c r="U24" s="9" t="s">
        <v>24</v>
      </c>
      <c r="V24" s="2" t="s">
        <v>23</v>
      </c>
      <c r="W24" s="2">
        <v>0.66178499999999996</v>
      </c>
      <c r="X24" s="2" t="s">
        <v>25</v>
      </c>
      <c r="Y24" s="9" t="s">
        <v>26</v>
      </c>
      <c r="Z24" s="9">
        <v>1.452E-2</v>
      </c>
      <c r="AA24" s="9" t="s">
        <v>24</v>
      </c>
    </row>
    <row r="25" spans="1:27">
      <c r="A25" s="2" t="s">
        <v>846</v>
      </c>
      <c r="B25" s="2">
        <v>0</v>
      </c>
      <c r="C25" s="2">
        <v>21.384899999999998</v>
      </c>
      <c r="D25" s="2">
        <v>2.60825</v>
      </c>
      <c r="E25" s="3" t="s">
        <v>1099</v>
      </c>
      <c r="F25" s="3">
        <f t="shared" si="0"/>
        <v>8.1989456532157572</v>
      </c>
      <c r="G25" s="2" t="s">
        <v>847</v>
      </c>
      <c r="H25" s="2" t="s">
        <v>848</v>
      </c>
      <c r="I25" s="2"/>
      <c r="J25" s="2" t="s">
        <v>32</v>
      </c>
      <c r="K25" s="2"/>
      <c r="L25" s="2">
        <v>1</v>
      </c>
      <c r="M25" s="2" t="s">
        <v>849</v>
      </c>
      <c r="N25" s="2"/>
      <c r="O25" s="7" t="s">
        <v>1849</v>
      </c>
      <c r="P25" s="7">
        <v>20</v>
      </c>
      <c r="Q25" s="14">
        <v>1.03347E-129</v>
      </c>
      <c r="R25" s="15">
        <v>0.67100000000000004</v>
      </c>
      <c r="S25" s="9" t="s">
        <v>23</v>
      </c>
      <c r="T25" s="9">
        <v>2.7576599999999999E-4</v>
      </c>
      <c r="U25" s="9" t="s">
        <v>24</v>
      </c>
      <c r="V25" s="2" t="s">
        <v>23</v>
      </c>
      <c r="W25" s="2">
        <v>2.7576599999999999E-4</v>
      </c>
      <c r="X25" s="2" t="s">
        <v>24</v>
      </c>
      <c r="Y25" s="9" t="s">
        <v>26</v>
      </c>
      <c r="Z25" s="9">
        <v>5.2180200000000003E-4</v>
      </c>
      <c r="AA25" s="9" t="s">
        <v>24</v>
      </c>
    </row>
    <row r="26" spans="1:27">
      <c r="A26" s="2" t="s">
        <v>804</v>
      </c>
      <c r="B26" s="2">
        <v>0</v>
      </c>
      <c r="C26" s="2">
        <v>5.08697</v>
      </c>
      <c r="D26" s="2">
        <v>0.67561700000000002</v>
      </c>
      <c r="E26" s="3" t="s">
        <v>1099</v>
      </c>
      <c r="F26" s="3">
        <f t="shared" si="0"/>
        <v>7.5293694504430766</v>
      </c>
      <c r="G26" s="2" t="s">
        <v>805</v>
      </c>
      <c r="H26" s="2" t="s">
        <v>806</v>
      </c>
      <c r="I26" s="2"/>
      <c r="J26" s="2"/>
      <c r="K26" s="2"/>
      <c r="L26" s="2"/>
      <c r="M26" s="2"/>
      <c r="N26" s="2"/>
      <c r="O26" s="7" t="s">
        <v>1634</v>
      </c>
      <c r="P26" s="7">
        <v>20</v>
      </c>
      <c r="Q26" s="14">
        <v>6.1797199999999997E-99</v>
      </c>
      <c r="R26" s="15">
        <v>0.61150000000000004</v>
      </c>
      <c r="S26" s="9" t="s">
        <v>23</v>
      </c>
      <c r="T26" s="9">
        <v>2.7576599999999999E-4</v>
      </c>
      <c r="U26" s="9" t="s">
        <v>24</v>
      </c>
      <c r="V26" s="2" t="s">
        <v>23</v>
      </c>
      <c r="W26" s="2">
        <v>2.7576599999999999E-4</v>
      </c>
      <c r="X26" s="2" t="s">
        <v>24</v>
      </c>
      <c r="Y26" s="9" t="s">
        <v>26</v>
      </c>
      <c r="Z26" s="9">
        <v>4.2139300000000003E-3</v>
      </c>
      <c r="AA26" s="9" t="s">
        <v>24</v>
      </c>
    </row>
    <row r="27" spans="1:27">
      <c r="A27" s="2" t="s">
        <v>993</v>
      </c>
      <c r="B27" s="2">
        <v>0</v>
      </c>
      <c r="C27" s="2">
        <v>96.658699999999996</v>
      </c>
      <c r="D27" s="2">
        <v>15.803100000000001</v>
      </c>
      <c r="E27" s="3" t="s">
        <v>1099</v>
      </c>
      <c r="F27" s="3">
        <f t="shared" si="0"/>
        <v>6.1164391796546242</v>
      </c>
      <c r="G27" s="2" t="s">
        <v>994</v>
      </c>
      <c r="H27" s="2" t="s">
        <v>995</v>
      </c>
      <c r="I27" s="2"/>
      <c r="J27" s="2"/>
      <c r="K27" s="2"/>
      <c r="L27" s="2"/>
      <c r="M27" s="2"/>
      <c r="N27" s="2"/>
      <c r="O27" s="7" t="s">
        <v>1658</v>
      </c>
      <c r="P27" s="7">
        <v>20</v>
      </c>
      <c r="Q27" s="14">
        <v>1.1315E-17</v>
      </c>
      <c r="R27" s="15">
        <v>0.66800000000000004</v>
      </c>
      <c r="S27" s="9" t="s">
        <v>23</v>
      </c>
      <c r="T27" s="9">
        <v>2.7576599999999999E-4</v>
      </c>
      <c r="U27" s="9" t="s">
        <v>24</v>
      </c>
      <c r="V27" s="2" t="s">
        <v>23</v>
      </c>
      <c r="W27" s="2">
        <v>3.6721599999999998E-3</v>
      </c>
      <c r="X27" s="2" t="s">
        <v>24</v>
      </c>
      <c r="Y27" s="9" t="s">
        <v>26</v>
      </c>
      <c r="Z27" s="9">
        <v>2.7576599999999999E-4</v>
      </c>
      <c r="AA27" s="9" t="s">
        <v>24</v>
      </c>
    </row>
    <row r="28" spans="1:27">
      <c r="A28" s="2" t="s">
        <v>89</v>
      </c>
      <c r="B28" s="2">
        <v>0</v>
      </c>
      <c r="C28" s="2">
        <v>94.952399999999997</v>
      </c>
      <c r="D28" s="2">
        <v>16.548400000000001</v>
      </c>
      <c r="E28" s="3" t="s">
        <v>1099</v>
      </c>
      <c r="F28" s="3">
        <f t="shared" si="0"/>
        <v>5.7378598535205816</v>
      </c>
      <c r="G28" s="2" t="s">
        <v>90</v>
      </c>
      <c r="H28" s="2"/>
      <c r="I28" s="2"/>
      <c r="J28" s="2"/>
      <c r="K28" s="2"/>
      <c r="L28" s="2"/>
      <c r="M28" s="2"/>
      <c r="N28" s="2"/>
      <c r="O28" s="7" t="s">
        <v>1551</v>
      </c>
      <c r="P28" s="7">
        <v>20</v>
      </c>
      <c r="Q28" s="14">
        <v>8.40233E-91</v>
      </c>
      <c r="R28" s="15">
        <v>0.53649999999999998</v>
      </c>
      <c r="S28" s="9" t="s">
        <v>23</v>
      </c>
      <c r="T28" s="9">
        <v>2.7576599999999999E-4</v>
      </c>
      <c r="U28" s="9" t="s">
        <v>24</v>
      </c>
      <c r="V28" s="2" t="s">
        <v>23</v>
      </c>
      <c r="W28" s="2">
        <v>5.2346399999999996E-3</v>
      </c>
      <c r="X28" s="2" t="s">
        <v>25</v>
      </c>
      <c r="Y28" s="9" t="s">
        <v>26</v>
      </c>
      <c r="Z28" s="9">
        <v>2.7576599999999999E-4</v>
      </c>
      <c r="AA28" s="9" t="s">
        <v>24</v>
      </c>
    </row>
    <row r="29" spans="1:27">
      <c r="A29" s="2" t="s">
        <v>368</v>
      </c>
      <c r="B29" s="2">
        <v>0</v>
      </c>
      <c r="C29" s="2">
        <v>9.6434599999999993</v>
      </c>
      <c r="D29" s="2">
        <v>2.8705500000000002</v>
      </c>
      <c r="E29" s="3" t="s">
        <v>1099</v>
      </c>
      <c r="F29" s="3">
        <f t="shared" si="0"/>
        <v>3.3594467959101908</v>
      </c>
      <c r="G29" s="2"/>
      <c r="H29" s="2"/>
      <c r="I29" s="2"/>
      <c r="J29" s="2"/>
      <c r="K29" s="2"/>
      <c r="L29" s="2"/>
      <c r="M29" s="2"/>
      <c r="N29" s="2"/>
      <c r="O29" s="7" t="s">
        <v>1426</v>
      </c>
      <c r="P29" s="7">
        <v>0</v>
      </c>
      <c r="Q29" s="7"/>
      <c r="R29" s="7"/>
      <c r="S29" s="9" t="s">
        <v>23</v>
      </c>
      <c r="T29" s="9">
        <v>2.7576599999999999E-4</v>
      </c>
      <c r="U29" s="9" t="s">
        <v>24</v>
      </c>
      <c r="V29" s="2" t="s">
        <v>23</v>
      </c>
      <c r="W29" s="2">
        <v>2.7576599999999999E-4</v>
      </c>
      <c r="X29" s="2" t="s">
        <v>24</v>
      </c>
      <c r="Y29" s="9" t="s">
        <v>26</v>
      </c>
      <c r="Z29" s="9">
        <v>2.7576599999999999E-4</v>
      </c>
      <c r="AA29" s="9" t="s">
        <v>24</v>
      </c>
    </row>
    <row r="30" spans="1:27">
      <c r="A30" s="2" t="s">
        <v>271</v>
      </c>
      <c r="B30" s="2">
        <v>0</v>
      </c>
      <c r="C30" s="2">
        <v>6.8071799999999998</v>
      </c>
      <c r="D30" s="2">
        <v>2.2512799999999999</v>
      </c>
      <c r="E30" s="3" t="s">
        <v>1099</v>
      </c>
      <c r="F30" s="3">
        <f t="shared" si="0"/>
        <v>3.0236931878753421</v>
      </c>
      <c r="G30" s="2"/>
      <c r="H30" s="2"/>
      <c r="I30" s="2"/>
      <c r="J30" s="2"/>
      <c r="K30" s="2"/>
      <c r="L30" s="2">
        <v>1</v>
      </c>
      <c r="M30" s="2"/>
      <c r="N30" s="2"/>
      <c r="O30" s="7" t="s">
        <v>1628</v>
      </c>
      <c r="P30" s="7">
        <v>12</v>
      </c>
      <c r="Q30" s="14">
        <v>2.5473600000000002E-9</v>
      </c>
      <c r="R30" s="15">
        <v>0.42249999999999999</v>
      </c>
      <c r="S30" s="9" t="s">
        <v>23</v>
      </c>
      <c r="T30" s="9">
        <v>2.7576599999999999E-4</v>
      </c>
      <c r="U30" s="9" t="s">
        <v>24</v>
      </c>
      <c r="V30" s="2" t="s">
        <v>23</v>
      </c>
      <c r="W30" s="2">
        <v>0.19167100000000001</v>
      </c>
      <c r="X30" s="2" t="s">
        <v>25</v>
      </c>
      <c r="Y30" s="9" t="s">
        <v>26</v>
      </c>
      <c r="Z30" s="9">
        <v>8.2827400000000002E-3</v>
      </c>
      <c r="AA30" s="9" t="s">
        <v>24</v>
      </c>
    </row>
    <row r="31" spans="1:27">
      <c r="A31" s="2" t="s">
        <v>417</v>
      </c>
      <c r="B31" s="2">
        <v>0</v>
      </c>
      <c r="C31" s="2">
        <v>446.56599999999997</v>
      </c>
      <c r="D31" s="2">
        <v>163.48400000000001</v>
      </c>
      <c r="E31" s="3" t="s">
        <v>1099</v>
      </c>
      <c r="F31" s="3">
        <f t="shared" si="0"/>
        <v>2.7315578282890067</v>
      </c>
      <c r="G31" s="2"/>
      <c r="H31" s="2"/>
      <c r="I31" s="2"/>
      <c r="J31" s="2" t="s">
        <v>32</v>
      </c>
      <c r="K31" s="2"/>
      <c r="L31" s="2"/>
      <c r="M31" s="2"/>
      <c r="N31" s="2"/>
      <c r="O31" s="7" t="s">
        <v>1426</v>
      </c>
      <c r="P31" s="7">
        <v>0</v>
      </c>
      <c r="Q31" s="7"/>
      <c r="R31" s="7"/>
      <c r="S31" s="9" t="s">
        <v>23</v>
      </c>
      <c r="T31" s="9">
        <v>3.3188599999999999E-3</v>
      </c>
      <c r="U31" s="9" t="s">
        <v>24</v>
      </c>
      <c r="V31" s="2" t="s">
        <v>26</v>
      </c>
      <c r="W31" s="2">
        <v>4.7253699999999996E-3</v>
      </c>
      <c r="X31" s="2" t="s">
        <v>25</v>
      </c>
      <c r="Y31" s="9" t="s">
        <v>26</v>
      </c>
      <c r="Z31" s="9">
        <v>2.7576599999999999E-4</v>
      </c>
      <c r="AA31" s="9" t="s">
        <v>24</v>
      </c>
    </row>
    <row r="32" spans="1:27">
      <c r="A32" s="2" t="s">
        <v>432</v>
      </c>
      <c r="B32" s="2">
        <v>0.35523500000000002</v>
      </c>
      <c r="C32" s="2">
        <v>5223.82</v>
      </c>
      <c r="D32" s="2">
        <v>280.79899999999998</v>
      </c>
      <c r="E32" s="3">
        <f t="shared" ref="E32:E95" si="1">C32/B32</f>
        <v>14705.25145326333</v>
      </c>
      <c r="F32" s="3">
        <f t="shared" si="0"/>
        <v>18.603413829821331</v>
      </c>
      <c r="G32" s="2" t="s">
        <v>433</v>
      </c>
      <c r="H32" s="2" t="s">
        <v>434</v>
      </c>
      <c r="I32" s="2" t="s">
        <v>435</v>
      </c>
      <c r="J32" s="2"/>
      <c r="K32" s="2"/>
      <c r="L32" s="2"/>
      <c r="M32" s="2"/>
      <c r="N32" s="2"/>
      <c r="O32" s="7" t="s">
        <v>1690</v>
      </c>
      <c r="P32" s="7">
        <v>20</v>
      </c>
      <c r="Q32" s="14">
        <v>2.06931E-163</v>
      </c>
      <c r="R32" s="15">
        <v>0.84750000000000003</v>
      </c>
      <c r="S32" s="9" t="s">
        <v>23</v>
      </c>
      <c r="T32" s="9">
        <v>1.4108799999999999E-2</v>
      </c>
      <c r="U32" s="9" t="s">
        <v>24</v>
      </c>
      <c r="V32" s="2" t="s">
        <v>26</v>
      </c>
      <c r="W32" s="2">
        <v>0.64080700000000002</v>
      </c>
      <c r="X32" s="2" t="s">
        <v>25</v>
      </c>
      <c r="Y32" s="9" t="s">
        <v>26</v>
      </c>
      <c r="Z32" s="9">
        <v>8.4390799999999998E-3</v>
      </c>
      <c r="AA32" s="9" t="s">
        <v>24</v>
      </c>
    </row>
    <row r="33" spans="1:27">
      <c r="A33" s="2" t="s">
        <v>869</v>
      </c>
      <c r="B33" s="2">
        <v>4.1092300000000002</v>
      </c>
      <c r="C33" s="2">
        <v>44499.1</v>
      </c>
      <c r="D33" s="2">
        <v>4591.96</v>
      </c>
      <c r="E33" s="3">
        <f t="shared" si="1"/>
        <v>10829.06043224643</v>
      </c>
      <c r="F33" s="3">
        <f t="shared" si="0"/>
        <v>9.6906549708621146</v>
      </c>
      <c r="G33" s="2" t="s">
        <v>257</v>
      </c>
      <c r="H33" s="2"/>
      <c r="I33" s="2"/>
      <c r="J33" s="2" t="s">
        <v>53</v>
      </c>
      <c r="K33" s="2"/>
      <c r="L33" s="2"/>
      <c r="M33" s="2"/>
      <c r="N33" s="2"/>
      <c r="O33" s="7" t="s">
        <v>1857</v>
      </c>
      <c r="P33" s="7">
        <v>20</v>
      </c>
      <c r="Q33" s="14">
        <v>5.7896299999999997E-33</v>
      </c>
      <c r="R33" s="15">
        <v>0.56299999999999994</v>
      </c>
      <c r="S33" s="9" t="s">
        <v>23</v>
      </c>
      <c r="T33" s="9">
        <v>1.11088E-2</v>
      </c>
      <c r="U33" s="9" t="s">
        <v>24</v>
      </c>
      <c r="V33" s="2" t="s">
        <v>26</v>
      </c>
      <c r="W33" s="2">
        <v>0.86459699999999995</v>
      </c>
      <c r="X33" s="2" t="s">
        <v>25</v>
      </c>
      <c r="Y33" s="9" t="s">
        <v>26</v>
      </c>
      <c r="Z33" s="9">
        <v>6.2250099999999996E-3</v>
      </c>
      <c r="AA33" s="9" t="s">
        <v>24</v>
      </c>
    </row>
    <row r="34" spans="1:27">
      <c r="A34" s="2" t="s">
        <v>992</v>
      </c>
      <c r="B34" s="2">
        <v>0.17569100000000001</v>
      </c>
      <c r="C34" s="2">
        <v>1042.1199999999999</v>
      </c>
      <c r="D34" s="2">
        <v>175.46199999999999</v>
      </c>
      <c r="E34" s="3">
        <f t="shared" si="1"/>
        <v>5931.5502786141569</v>
      </c>
      <c r="F34" s="3">
        <f t="shared" si="0"/>
        <v>5.9392916984874216</v>
      </c>
      <c r="G34" s="2"/>
      <c r="H34" s="2"/>
      <c r="I34" s="2"/>
      <c r="J34" s="2" t="s">
        <v>32</v>
      </c>
      <c r="K34" s="2"/>
      <c r="L34" s="2"/>
      <c r="M34" s="2"/>
      <c r="N34" s="2"/>
      <c r="O34" s="7" t="s">
        <v>1906</v>
      </c>
      <c r="P34" s="7">
        <v>20</v>
      </c>
      <c r="Q34" s="14">
        <v>1.29038E-14</v>
      </c>
      <c r="R34" s="15">
        <v>0.50600000000000001</v>
      </c>
      <c r="S34" s="9" t="s">
        <v>23</v>
      </c>
      <c r="T34" s="9">
        <v>2.7576599999999999E-4</v>
      </c>
      <c r="U34" s="9" t="s">
        <v>24</v>
      </c>
      <c r="V34" s="2" t="s">
        <v>23</v>
      </c>
      <c r="W34" s="2">
        <v>9.7602500000000005E-4</v>
      </c>
      <c r="X34" s="2" t="s">
        <v>24</v>
      </c>
      <c r="Y34" s="9" t="s">
        <v>26</v>
      </c>
      <c r="Z34" s="9">
        <v>2.7576599999999999E-4</v>
      </c>
      <c r="AA34" s="9" t="s">
        <v>24</v>
      </c>
    </row>
    <row r="35" spans="1:27">
      <c r="A35" s="2" t="s">
        <v>488</v>
      </c>
      <c r="B35" s="2">
        <v>5.3405800000000003E-2</v>
      </c>
      <c r="C35" s="2">
        <v>230.381</v>
      </c>
      <c r="D35" s="2">
        <v>47.515799999999999</v>
      </c>
      <c r="E35" s="3">
        <f t="shared" si="1"/>
        <v>4313.7823981664906</v>
      </c>
      <c r="F35" s="3">
        <f t="shared" si="0"/>
        <v>4.8485135470727636</v>
      </c>
      <c r="G35" s="2" t="s">
        <v>489</v>
      </c>
      <c r="H35" s="2" t="s">
        <v>490</v>
      </c>
      <c r="I35" s="2"/>
      <c r="J35" s="2"/>
      <c r="K35" s="2"/>
      <c r="L35" s="2"/>
      <c r="M35" s="2"/>
      <c r="N35" s="2" t="s">
        <v>491</v>
      </c>
      <c r="O35" s="7" t="s">
        <v>1713</v>
      </c>
      <c r="P35" s="7">
        <v>20</v>
      </c>
      <c r="Q35" s="7">
        <v>0</v>
      </c>
      <c r="R35" s="15">
        <v>0.58599999999999997</v>
      </c>
      <c r="S35" s="9" t="s">
        <v>23</v>
      </c>
      <c r="T35" s="9">
        <v>2.7576599999999999E-4</v>
      </c>
      <c r="U35" s="9" t="s">
        <v>24</v>
      </c>
      <c r="V35" s="2" t="s">
        <v>23</v>
      </c>
      <c r="W35" s="2">
        <v>2.7576599999999999E-4</v>
      </c>
      <c r="X35" s="2" t="s">
        <v>24</v>
      </c>
      <c r="Y35" s="9" t="s">
        <v>26</v>
      </c>
      <c r="Z35" s="9">
        <v>2.7576599999999999E-4</v>
      </c>
      <c r="AA35" s="9" t="s">
        <v>24</v>
      </c>
    </row>
    <row r="36" spans="1:27">
      <c r="A36" s="2" t="s">
        <v>232</v>
      </c>
      <c r="B36" s="2">
        <v>1.4134500000000001</v>
      </c>
      <c r="C36" s="2">
        <v>4612.54</v>
      </c>
      <c r="D36" s="2">
        <v>23.128799999999998</v>
      </c>
      <c r="E36" s="3">
        <f t="shared" si="1"/>
        <v>3263.3202447911135</v>
      </c>
      <c r="F36" s="3">
        <f t="shared" si="0"/>
        <v>199.42841824910934</v>
      </c>
      <c r="G36" s="2" t="s">
        <v>233</v>
      </c>
      <c r="H36" s="2" t="s">
        <v>234</v>
      </c>
      <c r="I36" s="2"/>
      <c r="J36" s="2" t="s">
        <v>32</v>
      </c>
      <c r="K36" s="2"/>
      <c r="L36" s="2"/>
      <c r="M36" s="2"/>
      <c r="N36" s="2"/>
      <c r="O36" s="7" t="s">
        <v>1463</v>
      </c>
      <c r="P36" s="7">
        <v>20</v>
      </c>
      <c r="Q36" s="14">
        <v>8.7917399999999998E-35</v>
      </c>
      <c r="R36" s="15">
        <v>0.45450000000000002</v>
      </c>
      <c r="S36" s="9" t="s">
        <v>23</v>
      </c>
      <c r="T36" s="9">
        <v>2.7576599999999999E-4</v>
      </c>
      <c r="U36" s="9" t="s">
        <v>24</v>
      </c>
      <c r="V36" s="2" t="s">
        <v>23</v>
      </c>
      <c r="W36" s="2">
        <v>2.7576599999999999E-4</v>
      </c>
      <c r="X36" s="2" t="s">
        <v>24</v>
      </c>
      <c r="Y36" s="9" t="s">
        <v>26</v>
      </c>
      <c r="Z36" s="9">
        <v>1.8061000000000001E-2</v>
      </c>
      <c r="AA36" s="9" t="s">
        <v>24</v>
      </c>
    </row>
    <row r="37" spans="1:27">
      <c r="A37" s="2" t="s">
        <v>229</v>
      </c>
      <c r="B37" s="2">
        <v>0.60947600000000002</v>
      </c>
      <c r="C37" s="2">
        <v>1961.14</v>
      </c>
      <c r="D37" s="2">
        <v>701.59</v>
      </c>
      <c r="E37" s="3">
        <f t="shared" si="1"/>
        <v>3217.7477045855785</v>
      </c>
      <c r="F37" s="3">
        <f t="shared" si="0"/>
        <v>2.7952792941746605</v>
      </c>
      <c r="G37" s="2"/>
      <c r="H37" s="2"/>
      <c r="I37" s="2"/>
      <c r="J37" s="2"/>
      <c r="K37" s="2"/>
      <c r="L37" s="2">
        <v>4</v>
      </c>
      <c r="M37" s="2"/>
      <c r="N37" s="2"/>
      <c r="O37" s="7" t="s">
        <v>1608</v>
      </c>
      <c r="P37" s="7">
        <v>20</v>
      </c>
      <c r="Q37" s="14">
        <v>2.0146999999999999E-161</v>
      </c>
      <c r="R37" s="15">
        <v>0.65500000000000003</v>
      </c>
      <c r="S37" s="9" t="s">
        <v>23</v>
      </c>
      <c r="T37" s="9">
        <v>2.5754799999999998E-3</v>
      </c>
      <c r="U37" s="9" t="s">
        <v>24</v>
      </c>
      <c r="V37" s="2" t="s">
        <v>23</v>
      </c>
      <c r="W37" s="2">
        <v>0.84671300000000005</v>
      </c>
      <c r="X37" s="2" t="s">
        <v>25</v>
      </c>
      <c r="Y37" s="9" t="s">
        <v>26</v>
      </c>
      <c r="Z37" s="9">
        <v>5.4025499999999999E-3</v>
      </c>
      <c r="AA37" s="9" t="s">
        <v>24</v>
      </c>
    </row>
    <row r="38" spans="1:27">
      <c r="A38" s="2" t="s">
        <v>502</v>
      </c>
      <c r="B38" s="2">
        <v>2.69814</v>
      </c>
      <c r="C38" s="2">
        <v>7175.8</v>
      </c>
      <c r="D38" s="2">
        <v>450.83600000000001</v>
      </c>
      <c r="E38" s="3">
        <f t="shared" si="1"/>
        <v>2659.5358283854803</v>
      </c>
      <c r="F38" s="3">
        <f t="shared" si="0"/>
        <v>15.916652618690611</v>
      </c>
      <c r="G38" s="2" t="s">
        <v>503</v>
      </c>
      <c r="H38" s="2" t="s">
        <v>205</v>
      </c>
      <c r="I38" s="2"/>
      <c r="J38" s="2"/>
      <c r="K38" s="2"/>
      <c r="L38" s="2"/>
      <c r="M38" s="2"/>
      <c r="N38" s="2"/>
      <c r="O38" s="7" t="s">
        <v>1719</v>
      </c>
      <c r="P38" s="7">
        <v>20</v>
      </c>
      <c r="Q38" s="7">
        <v>0</v>
      </c>
      <c r="R38" s="15">
        <v>0.82799999999999996</v>
      </c>
      <c r="S38" s="9" t="s">
        <v>23</v>
      </c>
      <c r="T38" s="9">
        <v>2.7576599999999999E-4</v>
      </c>
      <c r="U38" s="9" t="s">
        <v>24</v>
      </c>
      <c r="V38" s="2" t="s">
        <v>23</v>
      </c>
      <c r="W38" s="2">
        <v>0.99521700000000002</v>
      </c>
      <c r="X38" s="2" t="s">
        <v>25</v>
      </c>
      <c r="Y38" s="9" t="s">
        <v>26</v>
      </c>
      <c r="Z38" s="9">
        <v>2.7576599999999999E-4</v>
      </c>
      <c r="AA38" s="9" t="s">
        <v>24</v>
      </c>
    </row>
    <row r="39" spans="1:27">
      <c r="A39" s="2" t="s">
        <v>427</v>
      </c>
      <c r="B39" s="2">
        <v>0.408943</v>
      </c>
      <c r="C39" s="2">
        <v>938.04499999999996</v>
      </c>
      <c r="D39" s="2">
        <v>32.9026</v>
      </c>
      <c r="E39" s="3">
        <f t="shared" si="1"/>
        <v>2293.8282352308265</v>
      </c>
      <c r="F39" s="3">
        <f t="shared" si="0"/>
        <v>28.509753028636034</v>
      </c>
      <c r="G39" s="2" t="s">
        <v>428</v>
      </c>
      <c r="H39" s="2" t="s">
        <v>429</v>
      </c>
      <c r="I39" s="2"/>
      <c r="J39" s="2"/>
      <c r="K39" s="2"/>
      <c r="L39" s="2"/>
      <c r="M39" s="2" t="s">
        <v>430</v>
      </c>
      <c r="N39" s="2" t="s">
        <v>431</v>
      </c>
      <c r="O39" s="7" t="s">
        <v>1689</v>
      </c>
      <c r="P39" s="7">
        <v>20</v>
      </c>
      <c r="Q39" s="7">
        <v>0</v>
      </c>
      <c r="R39" s="15">
        <v>0.67900000000000005</v>
      </c>
      <c r="S39" s="9" t="s">
        <v>23</v>
      </c>
      <c r="T39" s="9">
        <v>2.7576599999999999E-4</v>
      </c>
      <c r="U39" s="9" t="s">
        <v>24</v>
      </c>
      <c r="V39" s="2" t="s">
        <v>23</v>
      </c>
      <c r="W39" s="2">
        <v>0.59756399999999998</v>
      </c>
      <c r="X39" s="2" t="s">
        <v>25</v>
      </c>
      <c r="Y39" s="9" t="s">
        <v>26</v>
      </c>
      <c r="Z39" s="9">
        <v>2.7576599999999999E-4</v>
      </c>
      <c r="AA39" s="9" t="s">
        <v>24</v>
      </c>
    </row>
    <row r="40" spans="1:27">
      <c r="A40" s="2" t="s">
        <v>497</v>
      </c>
      <c r="B40" s="2">
        <v>0.891764</v>
      </c>
      <c r="C40" s="2">
        <v>1481.65</v>
      </c>
      <c r="D40" s="2">
        <v>219.94900000000001</v>
      </c>
      <c r="E40" s="3">
        <f t="shared" si="1"/>
        <v>1661.4821858698042</v>
      </c>
      <c r="F40" s="3">
        <f t="shared" si="0"/>
        <v>6.7363343320497027</v>
      </c>
      <c r="G40" s="2" t="s">
        <v>498</v>
      </c>
      <c r="H40" s="2"/>
      <c r="I40" s="2"/>
      <c r="J40" s="2"/>
      <c r="K40" s="2"/>
      <c r="L40" s="2"/>
      <c r="M40" s="2"/>
      <c r="N40" s="2"/>
      <c r="O40" s="7" t="s">
        <v>1717</v>
      </c>
      <c r="P40" s="7">
        <v>20</v>
      </c>
      <c r="Q40" s="14">
        <v>1.4441699999999999E-147</v>
      </c>
      <c r="R40" s="15">
        <v>0.55149999999999999</v>
      </c>
      <c r="S40" s="9" t="s">
        <v>23</v>
      </c>
      <c r="T40" s="9">
        <v>2.7576599999999999E-4</v>
      </c>
      <c r="U40" s="9" t="s">
        <v>24</v>
      </c>
      <c r="V40" s="2" t="s">
        <v>23</v>
      </c>
      <c r="W40" s="2">
        <v>2.7576599999999999E-4</v>
      </c>
      <c r="X40" s="2" t="s">
        <v>24</v>
      </c>
      <c r="Y40" s="9" t="s">
        <v>26</v>
      </c>
      <c r="Z40" s="9">
        <v>2.7576599999999999E-4</v>
      </c>
      <c r="AA40" s="9" t="s">
        <v>24</v>
      </c>
    </row>
    <row r="41" spans="1:27">
      <c r="A41" s="2" t="s">
        <v>1055</v>
      </c>
      <c r="B41" s="2">
        <v>1.31</v>
      </c>
      <c r="C41" s="2">
        <v>1972.97</v>
      </c>
      <c r="D41" s="2">
        <v>938.14499999999998</v>
      </c>
      <c r="E41" s="3">
        <f t="shared" si="1"/>
        <v>1506.0839694656488</v>
      </c>
      <c r="F41" s="3">
        <f t="shared" si="0"/>
        <v>2.1030544318841971</v>
      </c>
      <c r="G41" s="2" t="s">
        <v>1056</v>
      </c>
      <c r="H41" s="2" t="s">
        <v>159</v>
      </c>
      <c r="I41" s="2"/>
      <c r="J41" s="2"/>
      <c r="K41" s="2"/>
      <c r="L41" s="2">
        <v>11</v>
      </c>
      <c r="M41" s="2"/>
      <c r="N41" s="2"/>
      <c r="O41" s="7" t="s">
        <v>1901</v>
      </c>
      <c r="P41" s="7">
        <v>20</v>
      </c>
      <c r="Q41" s="7">
        <v>0</v>
      </c>
      <c r="R41" s="15">
        <v>0.80200000000000005</v>
      </c>
      <c r="S41" s="9" t="s">
        <v>23</v>
      </c>
      <c r="T41" s="9">
        <v>2.7576599999999999E-4</v>
      </c>
      <c r="U41" s="9" t="s">
        <v>24</v>
      </c>
      <c r="V41" s="2" t="s">
        <v>23</v>
      </c>
      <c r="W41" s="2">
        <v>9.7602500000000005E-4</v>
      </c>
      <c r="X41" s="2" t="s">
        <v>24</v>
      </c>
      <c r="Y41" s="9" t="s">
        <v>26</v>
      </c>
      <c r="Z41" s="9">
        <v>2.5754799999999998E-3</v>
      </c>
      <c r="AA41" s="9" t="s">
        <v>24</v>
      </c>
    </row>
    <row r="42" spans="1:27">
      <c r="A42" s="2" t="s">
        <v>645</v>
      </c>
      <c r="B42" s="2">
        <v>2.80606</v>
      </c>
      <c r="C42" s="2">
        <v>4225.9399999999996</v>
      </c>
      <c r="D42" s="2">
        <v>598.85799999999995</v>
      </c>
      <c r="E42" s="3">
        <f t="shared" si="1"/>
        <v>1506.0048609081771</v>
      </c>
      <c r="F42" s="3">
        <f t="shared" si="0"/>
        <v>7.0566645181328465</v>
      </c>
      <c r="G42" s="2" t="s">
        <v>166</v>
      </c>
      <c r="H42" s="2" t="s">
        <v>167</v>
      </c>
      <c r="I42" s="2" t="s">
        <v>646</v>
      </c>
      <c r="J42" s="2" t="s">
        <v>32</v>
      </c>
      <c r="K42" s="2"/>
      <c r="L42" s="2"/>
      <c r="M42" s="2"/>
      <c r="N42" s="2"/>
      <c r="O42" s="7" t="s">
        <v>1771</v>
      </c>
      <c r="P42" s="7">
        <v>20</v>
      </c>
      <c r="Q42" s="7">
        <v>0</v>
      </c>
      <c r="R42" s="15">
        <v>0.68300000000000005</v>
      </c>
      <c r="S42" s="9" t="s">
        <v>23</v>
      </c>
      <c r="T42" s="9">
        <v>2.9558000000000002E-3</v>
      </c>
      <c r="U42" s="9" t="s">
        <v>24</v>
      </c>
      <c r="V42" s="2" t="s">
        <v>26</v>
      </c>
      <c r="W42" s="2">
        <v>0.18487300000000001</v>
      </c>
      <c r="X42" s="2" t="s">
        <v>25</v>
      </c>
      <c r="Y42" s="9" t="s">
        <v>26</v>
      </c>
      <c r="Z42" s="9">
        <v>2.7576599999999999E-4</v>
      </c>
      <c r="AA42" s="9" t="s">
        <v>24</v>
      </c>
    </row>
    <row r="43" spans="1:27">
      <c r="A43" s="2" t="s">
        <v>827</v>
      </c>
      <c r="B43" s="2">
        <v>0.375971</v>
      </c>
      <c r="C43" s="2">
        <v>490.80599999999998</v>
      </c>
      <c r="D43" s="2">
        <v>25.4971</v>
      </c>
      <c r="E43" s="3">
        <f t="shared" si="1"/>
        <v>1305.4357915903088</v>
      </c>
      <c r="F43" s="3">
        <f t="shared" si="0"/>
        <v>19.24948327456848</v>
      </c>
      <c r="G43" s="2" t="s">
        <v>828</v>
      </c>
      <c r="H43" s="2" t="s">
        <v>829</v>
      </c>
      <c r="I43" s="2"/>
      <c r="J43" s="2"/>
      <c r="K43" s="2"/>
      <c r="L43" s="2">
        <v>7</v>
      </c>
      <c r="M43" s="2"/>
      <c r="N43" s="2"/>
      <c r="O43" s="7" t="s">
        <v>1608</v>
      </c>
      <c r="P43" s="7">
        <v>20</v>
      </c>
      <c r="Q43" s="7">
        <v>0</v>
      </c>
      <c r="R43" s="15">
        <v>0.70499999999999996</v>
      </c>
      <c r="S43" s="9" t="s">
        <v>23</v>
      </c>
      <c r="T43" s="9">
        <v>2.7576599999999999E-4</v>
      </c>
      <c r="U43" s="9" t="s">
        <v>24</v>
      </c>
      <c r="V43" s="2" t="s">
        <v>26</v>
      </c>
      <c r="W43" s="2">
        <v>1.8061000000000001E-2</v>
      </c>
      <c r="X43" s="2" t="s">
        <v>25</v>
      </c>
      <c r="Y43" s="9" t="s">
        <v>26</v>
      </c>
      <c r="Z43" s="9">
        <v>2.7576599999999999E-4</v>
      </c>
      <c r="AA43" s="9" t="s">
        <v>24</v>
      </c>
    </row>
    <row r="44" spans="1:27">
      <c r="A44" s="2" t="s">
        <v>631</v>
      </c>
      <c r="B44" s="2">
        <v>1.6670199999999999</v>
      </c>
      <c r="C44" s="2">
        <v>1098.1199999999999</v>
      </c>
      <c r="D44" s="2">
        <v>316.05700000000002</v>
      </c>
      <c r="E44" s="3">
        <f t="shared" si="1"/>
        <v>658.73234874206662</v>
      </c>
      <c r="F44" s="3">
        <f t="shared" si="0"/>
        <v>3.4744365731497795</v>
      </c>
      <c r="G44" s="2" t="s">
        <v>602</v>
      </c>
      <c r="H44" s="2" t="s">
        <v>603</v>
      </c>
      <c r="I44" s="2"/>
      <c r="J44" s="2" t="s">
        <v>32</v>
      </c>
      <c r="K44" s="2"/>
      <c r="L44" s="2"/>
      <c r="M44" s="2" t="s">
        <v>532</v>
      </c>
      <c r="N44" s="2"/>
      <c r="O44" s="7" t="s">
        <v>1765</v>
      </c>
      <c r="P44" s="7">
        <v>20</v>
      </c>
      <c r="Q44" s="7">
        <v>0</v>
      </c>
      <c r="R44" s="15">
        <v>0.69350000000000001</v>
      </c>
      <c r="S44" s="9" t="s">
        <v>23</v>
      </c>
      <c r="T44" s="9">
        <v>2.7576599999999999E-4</v>
      </c>
      <c r="U44" s="9" t="s">
        <v>24</v>
      </c>
      <c r="V44" s="2" t="s">
        <v>23</v>
      </c>
      <c r="W44" s="2">
        <v>0.51758800000000005</v>
      </c>
      <c r="X44" s="2" t="s">
        <v>25</v>
      </c>
      <c r="Y44" s="9" t="s">
        <v>26</v>
      </c>
      <c r="Z44" s="9">
        <v>2.7576599999999999E-4</v>
      </c>
      <c r="AA44" s="9" t="s">
        <v>24</v>
      </c>
    </row>
    <row r="45" spans="1:27">
      <c r="A45" s="2" t="s">
        <v>688</v>
      </c>
      <c r="B45" s="2">
        <v>1.8354699999999999</v>
      </c>
      <c r="C45" s="2">
        <v>1193.69</v>
      </c>
      <c r="D45" s="2">
        <v>263.149</v>
      </c>
      <c r="E45" s="3">
        <f t="shared" si="1"/>
        <v>650.34568802541048</v>
      </c>
      <c r="F45" s="3">
        <f t="shared" si="0"/>
        <v>4.5361753227259083</v>
      </c>
      <c r="G45" s="2" t="s">
        <v>602</v>
      </c>
      <c r="H45" s="2" t="s">
        <v>603</v>
      </c>
      <c r="I45" s="2"/>
      <c r="J45" s="2" t="s">
        <v>32</v>
      </c>
      <c r="K45" s="2"/>
      <c r="L45" s="2"/>
      <c r="M45" s="2" t="s">
        <v>532</v>
      </c>
      <c r="N45" s="2"/>
      <c r="O45" s="7" t="s">
        <v>1789</v>
      </c>
      <c r="P45" s="7">
        <v>20</v>
      </c>
      <c r="Q45" s="14">
        <v>1.7202300000000001E-175</v>
      </c>
      <c r="R45" s="15">
        <v>0.77949999999999997</v>
      </c>
      <c r="S45" s="9" t="s">
        <v>23</v>
      </c>
      <c r="T45" s="9">
        <v>2.7576599999999999E-4</v>
      </c>
      <c r="U45" s="9" t="s">
        <v>24</v>
      </c>
      <c r="V45" s="2" t="s">
        <v>23</v>
      </c>
      <c r="W45" s="2">
        <v>2.7576599999999999E-4</v>
      </c>
      <c r="X45" s="2" t="s">
        <v>24</v>
      </c>
      <c r="Y45" s="9" t="s">
        <v>26</v>
      </c>
      <c r="Z45" s="9">
        <v>2.7576599999999999E-4</v>
      </c>
      <c r="AA45" s="9" t="s">
        <v>24</v>
      </c>
    </row>
    <row r="46" spans="1:27">
      <c r="A46" s="2" t="s">
        <v>684</v>
      </c>
      <c r="B46" s="2">
        <v>0.16786899999999999</v>
      </c>
      <c r="C46" s="2">
        <v>89.762500000000003</v>
      </c>
      <c r="D46" s="2">
        <v>6.5904999999999996</v>
      </c>
      <c r="E46" s="3">
        <f t="shared" si="1"/>
        <v>534.71754761153045</v>
      </c>
      <c r="F46" s="3">
        <f t="shared" si="0"/>
        <v>13.619983309308855</v>
      </c>
      <c r="G46" s="2" t="s">
        <v>685</v>
      </c>
      <c r="H46" s="2" t="s">
        <v>106</v>
      </c>
      <c r="I46" s="2"/>
      <c r="J46" s="2" t="s">
        <v>32</v>
      </c>
      <c r="K46" s="2"/>
      <c r="L46" s="2">
        <v>1</v>
      </c>
      <c r="M46" s="2"/>
      <c r="N46" s="2"/>
      <c r="O46" s="7" t="s">
        <v>1787</v>
      </c>
      <c r="P46" s="7">
        <v>20</v>
      </c>
      <c r="Q46" s="14">
        <v>1.00733E-28</v>
      </c>
      <c r="R46" s="15">
        <v>0.4355</v>
      </c>
      <c r="S46" s="9" t="s">
        <v>23</v>
      </c>
      <c r="T46" s="9">
        <v>2.9558000000000002E-3</v>
      </c>
      <c r="U46" s="9" t="s">
        <v>24</v>
      </c>
      <c r="V46" s="2" t="s">
        <v>26</v>
      </c>
      <c r="W46" s="2">
        <v>0.42180600000000001</v>
      </c>
      <c r="X46" s="2" t="s">
        <v>25</v>
      </c>
      <c r="Y46" s="9" t="s">
        <v>26</v>
      </c>
      <c r="Z46" s="9">
        <v>4.2139300000000003E-3</v>
      </c>
      <c r="AA46" s="9" t="s">
        <v>24</v>
      </c>
    </row>
    <row r="47" spans="1:27">
      <c r="A47" s="2" t="s">
        <v>100</v>
      </c>
      <c r="B47" s="2">
        <v>0.22159000000000001</v>
      </c>
      <c r="C47" s="2">
        <v>112.92700000000001</v>
      </c>
      <c r="D47" s="2">
        <v>1.8420300000000001</v>
      </c>
      <c r="E47" s="3">
        <f t="shared" si="1"/>
        <v>509.62137280563201</v>
      </c>
      <c r="F47" s="3">
        <f t="shared" si="0"/>
        <v>61.305733348533956</v>
      </c>
      <c r="G47" s="2" t="s">
        <v>101</v>
      </c>
      <c r="H47" s="2" t="s">
        <v>102</v>
      </c>
      <c r="I47" s="2"/>
      <c r="J47" s="2"/>
      <c r="K47" s="2"/>
      <c r="L47" s="2">
        <v>1</v>
      </c>
      <c r="M47" s="2"/>
      <c r="N47" s="2"/>
      <c r="O47" s="7" t="s">
        <v>1556</v>
      </c>
      <c r="P47" s="7">
        <v>20</v>
      </c>
      <c r="Q47" s="7">
        <v>0</v>
      </c>
      <c r="R47" s="15">
        <v>0.68400000000000005</v>
      </c>
      <c r="S47" s="9" t="s">
        <v>23</v>
      </c>
      <c r="T47" s="9">
        <v>2.7576599999999999E-4</v>
      </c>
      <c r="U47" s="9" t="s">
        <v>24</v>
      </c>
      <c r="V47" s="2" t="s">
        <v>23</v>
      </c>
      <c r="W47" s="2">
        <v>2.7576599999999999E-4</v>
      </c>
      <c r="X47" s="2" t="s">
        <v>24</v>
      </c>
      <c r="Y47" s="9" t="s">
        <v>26</v>
      </c>
      <c r="Z47" s="9">
        <v>2.7677399999999999E-3</v>
      </c>
      <c r="AA47" s="9" t="s">
        <v>24</v>
      </c>
    </row>
    <row r="48" spans="1:27">
      <c r="A48" s="2" t="s">
        <v>291</v>
      </c>
      <c r="B48" s="2">
        <v>3.43832</v>
      </c>
      <c r="C48" s="2">
        <v>1362.83</v>
      </c>
      <c r="D48" s="2">
        <v>268.14600000000002</v>
      </c>
      <c r="E48" s="3">
        <f t="shared" si="1"/>
        <v>396.36508527420364</v>
      </c>
      <c r="F48" s="3">
        <f t="shared" si="0"/>
        <v>5.0824177873248146</v>
      </c>
      <c r="G48" s="2"/>
      <c r="H48" s="2"/>
      <c r="I48" s="2"/>
      <c r="J48" s="2"/>
      <c r="K48" s="2"/>
      <c r="L48" s="2"/>
      <c r="M48" s="2"/>
      <c r="N48" s="2"/>
      <c r="O48" s="7" t="s">
        <v>1636</v>
      </c>
      <c r="P48" s="7">
        <v>20</v>
      </c>
      <c r="Q48" s="14">
        <v>2.4714099999999998E-19</v>
      </c>
      <c r="R48" s="15">
        <v>0.46200000000000002</v>
      </c>
      <c r="S48" s="9" t="s">
        <v>23</v>
      </c>
      <c r="T48" s="9">
        <v>2.7576599999999999E-4</v>
      </c>
      <c r="U48" s="9" t="s">
        <v>24</v>
      </c>
      <c r="V48" s="2" t="s">
        <v>23</v>
      </c>
      <c r="W48" s="2">
        <v>2.7576599999999999E-4</v>
      </c>
      <c r="X48" s="2" t="s">
        <v>24</v>
      </c>
      <c r="Y48" s="9" t="s">
        <v>26</v>
      </c>
      <c r="Z48" s="9">
        <v>2.7576599999999999E-4</v>
      </c>
      <c r="AA48" s="9" t="s">
        <v>24</v>
      </c>
    </row>
    <row r="49" spans="1:27">
      <c r="A49" s="2" t="s">
        <v>1050</v>
      </c>
      <c r="B49" s="2">
        <v>0.90455600000000003</v>
      </c>
      <c r="C49" s="2">
        <v>338.35899999999998</v>
      </c>
      <c r="D49" s="2">
        <v>17.139700000000001</v>
      </c>
      <c r="E49" s="3">
        <f t="shared" si="1"/>
        <v>374.06086522006376</v>
      </c>
      <c r="F49" s="3">
        <f t="shared" si="0"/>
        <v>19.741244012438955</v>
      </c>
      <c r="G49" s="2" t="s">
        <v>1051</v>
      </c>
      <c r="H49" s="2" t="s">
        <v>1052</v>
      </c>
      <c r="I49" s="2"/>
      <c r="J49" s="2"/>
      <c r="K49" s="2"/>
      <c r="L49" s="2"/>
      <c r="M49" s="2"/>
      <c r="N49" s="2" t="s">
        <v>1053</v>
      </c>
      <c r="O49" s="7" t="s">
        <v>1928</v>
      </c>
      <c r="P49" s="7">
        <v>20</v>
      </c>
      <c r="Q49" s="7">
        <v>0</v>
      </c>
      <c r="R49" s="15">
        <v>0.64100000000000001</v>
      </c>
      <c r="S49" s="9" t="s">
        <v>23</v>
      </c>
      <c r="T49" s="9">
        <v>5.2180200000000003E-4</v>
      </c>
      <c r="U49" s="9" t="s">
        <v>24</v>
      </c>
      <c r="V49" s="2" t="s">
        <v>23</v>
      </c>
      <c r="W49" s="2">
        <v>0.66899500000000001</v>
      </c>
      <c r="X49" s="2" t="s">
        <v>25</v>
      </c>
      <c r="Y49" s="9" t="s">
        <v>26</v>
      </c>
      <c r="Z49" s="9">
        <v>9.7602500000000005E-4</v>
      </c>
      <c r="AA49" s="9" t="s">
        <v>24</v>
      </c>
    </row>
    <row r="50" spans="1:27">
      <c r="A50" s="2" t="s">
        <v>762</v>
      </c>
      <c r="B50" s="2">
        <v>0.50165000000000004</v>
      </c>
      <c r="C50" s="2">
        <v>186.203</v>
      </c>
      <c r="D50" s="2">
        <v>7.76396</v>
      </c>
      <c r="E50" s="3">
        <f t="shared" si="1"/>
        <v>371.18110236220468</v>
      </c>
      <c r="F50" s="3">
        <f t="shared" si="0"/>
        <v>23.982993214802757</v>
      </c>
      <c r="G50" s="2" t="s">
        <v>763</v>
      </c>
      <c r="H50" s="2" t="s">
        <v>764</v>
      </c>
      <c r="I50" s="2"/>
      <c r="J50" s="2"/>
      <c r="K50" s="2"/>
      <c r="L50" s="2"/>
      <c r="M50" s="2"/>
      <c r="N50" s="2"/>
      <c r="O50" s="7" t="s">
        <v>1819</v>
      </c>
      <c r="P50" s="7">
        <v>20</v>
      </c>
      <c r="Q50" s="14">
        <v>2.10776E-119</v>
      </c>
      <c r="R50" s="15">
        <v>0.66449999999999998</v>
      </c>
      <c r="S50" s="9" t="s">
        <v>23</v>
      </c>
      <c r="T50" s="9">
        <v>2.7576599999999999E-4</v>
      </c>
      <c r="U50" s="9" t="s">
        <v>24</v>
      </c>
      <c r="V50" s="2" t="s">
        <v>23</v>
      </c>
      <c r="W50" s="2">
        <v>2.7576599999999999E-4</v>
      </c>
      <c r="X50" s="2" t="s">
        <v>24</v>
      </c>
      <c r="Y50" s="9" t="s">
        <v>26</v>
      </c>
      <c r="Z50" s="9">
        <v>1.9993900000000002E-3</v>
      </c>
      <c r="AA50" s="9" t="s">
        <v>24</v>
      </c>
    </row>
    <row r="51" spans="1:27">
      <c r="A51" s="2" t="s">
        <v>668</v>
      </c>
      <c r="B51" s="2">
        <v>2.5974599999999999</v>
      </c>
      <c r="C51" s="2">
        <v>950.85799999999995</v>
      </c>
      <c r="D51" s="2">
        <v>404.34</v>
      </c>
      <c r="E51" s="3">
        <f t="shared" si="1"/>
        <v>366.07223980350034</v>
      </c>
      <c r="F51" s="3">
        <f t="shared" si="0"/>
        <v>2.3516298164910721</v>
      </c>
      <c r="G51" s="2" t="s">
        <v>669</v>
      </c>
      <c r="H51" s="2" t="s">
        <v>670</v>
      </c>
      <c r="I51" s="2"/>
      <c r="J51" s="2"/>
      <c r="K51" s="2"/>
      <c r="L51" s="2">
        <v>12</v>
      </c>
      <c r="M51" s="2"/>
      <c r="N51" s="2" t="s">
        <v>671</v>
      </c>
      <c r="O51" s="7" t="s">
        <v>1781</v>
      </c>
      <c r="P51" s="7">
        <v>20</v>
      </c>
      <c r="Q51" s="7">
        <v>0</v>
      </c>
      <c r="R51" s="15">
        <v>0.76649999999999996</v>
      </c>
      <c r="S51" s="9" t="s">
        <v>23</v>
      </c>
      <c r="T51" s="9">
        <v>2.7576599999999999E-4</v>
      </c>
      <c r="U51" s="9" t="s">
        <v>24</v>
      </c>
      <c r="V51" s="2" t="s">
        <v>23</v>
      </c>
      <c r="W51" s="2">
        <v>8.2827400000000002E-3</v>
      </c>
      <c r="X51" s="2" t="s">
        <v>24</v>
      </c>
      <c r="Y51" s="9" t="s">
        <v>26</v>
      </c>
      <c r="Z51" s="9">
        <v>2.7576599999999999E-4</v>
      </c>
      <c r="AA51" s="9" t="s">
        <v>24</v>
      </c>
    </row>
    <row r="52" spans="1:27">
      <c r="A52" s="2" t="s">
        <v>675</v>
      </c>
      <c r="B52" s="2">
        <v>1.2243999999999999</v>
      </c>
      <c r="C52" s="2">
        <v>446.96300000000002</v>
      </c>
      <c r="D52" s="2">
        <v>129.82900000000001</v>
      </c>
      <c r="E52" s="3">
        <f t="shared" si="1"/>
        <v>365.04655341391708</v>
      </c>
      <c r="F52" s="3">
        <f t="shared" si="0"/>
        <v>3.4427054048017007</v>
      </c>
      <c r="G52" s="2"/>
      <c r="H52" s="2"/>
      <c r="I52" s="2"/>
      <c r="J52" s="2"/>
      <c r="K52" s="2"/>
      <c r="L52" s="2">
        <v>1</v>
      </c>
      <c r="M52" s="2"/>
      <c r="N52" s="2"/>
      <c r="O52" s="7" t="s">
        <v>1784</v>
      </c>
      <c r="P52" s="7">
        <v>20</v>
      </c>
      <c r="Q52" s="14">
        <v>5.8572299999999999E-18</v>
      </c>
      <c r="R52" s="15">
        <v>0.41649999999999998</v>
      </c>
      <c r="S52" s="9" t="s">
        <v>23</v>
      </c>
      <c r="T52" s="9">
        <v>2.7576599999999999E-4</v>
      </c>
      <c r="U52" s="9" t="s">
        <v>24</v>
      </c>
      <c r="V52" s="2" t="s">
        <v>23</v>
      </c>
      <c r="W52" s="2">
        <v>7.09365E-2</v>
      </c>
      <c r="X52" s="2" t="s">
        <v>25</v>
      </c>
      <c r="Y52" s="9" t="s">
        <v>26</v>
      </c>
      <c r="Z52" s="9">
        <v>5.2346399999999996E-3</v>
      </c>
      <c r="AA52" s="9" t="s">
        <v>24</v>
      </c>
    </row>
    <row r="53" spans="1:27">
      <c r="A53" s="2" t="s">
        <v>886</v>
      </c>
      <c r="B53" s="2">
        <v>2.4577100000000001</v>
      </c>
      <c r="C53" s="2">
        <v>817.03899999999999</v>
      </c>
      <c r="D53" s="2">
        <v>130.77000000000001</v>
      </c>
      <c r="E53" s="3">
        <f t="shared" si="1"/>
        <v>332.43914050070998</v>
      </c>
      <c r="F53" s="3">
        <f t="shared" si="0"/>
        <v>6.2479085417144598</v>
      </c>
      <c r="G53" s="2" t="s">
        <v>677</v>
      </c>
      <c r="H53" s="2" t="s">
        <v>71</v>
      </c>
      <c r="I53" s="2"/>
      <c r="J53" s="2"/>
      <c r="K53" s="2"/>
      <c r="L53" s="2"/>
      <c r="M53" s="2"/>
      <c r="N53" s="2"/>
      <c r="O53" s="7" t="s">
        <v>1863</v>
      </c>
      <c r="P53" s="7">
        <v>20</v>
      </c>
      <c r="Q53" s="14">
        <v>2.51557E-71</v>
      </c>
      <c r="R53" s="15">
        <v>0.57550000000000001</v>
      </c>
      <c r="S53" s="9" t="s">
        <v>23</v>
      </c>
      <c r="T53" s="9">
        <v>2.7576599999999999E-4</v>
      </c>
      <c r="U53" s="9" t="s">
        <v>24</v>
      </c>
      <c r="V53" s="2" t="s">
        <v>23</v>
      </c>
      <c r="W53" s="2">
        <v>1</v>
      </c>
      <c r="X53" s="2" t="s">
        <v>25</v>
      </c>
      <c r="Y53" s="9" t="s">
        <v>26</v>
      </c>
      <c r="Z53" s="9">
        <v>1.4030500000000001E-3</v>
      </c>
      <c r="AA53" s="9" t="s">
        <v>24</v>
      </c>
    </row>
    <row r="54" spans="1:27">
      <c r="A54" s="2" t="s">
        <v>686</v>
      </c>
      <c r="B54" s="2">
        <v>2.8926400000000001</v>
      </c>
      <c r="C54" s="2">
        <v>914.923</v>
      </c>
      <c r="D54" s="2">
        <v>282.18099999999998</v>
      </c>
      <c r="E54" s="3">
        <f t="shared" si="1"/>
        <v>316.29342054317164</v>
      </c>
      <c r="F54" s="3">
        <f t="shared" si="0"/>
        <v>3.2423267335504518</v>
      </c>
      <c r="G54" s="2" t="s">
        <v>687</v>
      </c>
      <c r="H54" s="2" t="s">
        <v>106</v>
      </c>
      <c r="I54" s="2"/>
      <c r="J54" s="2" t="s">
        <v>53</v>
      </c>
      <c r="K54" s="2"/>
      <c r="L54" s="2"/>
      <c r="M54" s="2"/>
      <c r="N54" s="2"/>
      <c r="O54" s="7" t="s">
        <v>1788</v>
      </c>
      <c r="P54" s="7">
        <v>20</v>
      </c>
      <c r="Q54" s="14">
        <v>2.7432499999999999E-35</v>
      </c>
      <c r="R54" s="15">
        <v>0.57550000000000001</v>
      </c>
      <c r="S54" s="9" t="s">
        <v>23</v>
      </c>
      <c r="T54" s="9">
        <v>9.7602500000000005E-4</v>
      </c>
      <c r="U54" s="9" t="s">
        <v>24</v>
      </c>
      <c r="V54" s="2" t="s">
        <v>23</v>
      </c>
      <c r="W54" s="2">
        <v>2.9558000000000002E-3</v>
      </c>
      <c r="X54" s="2" t="s">
        <v>25</v>
      </c>
      <c r="Y54" s="9" t="s">
        <v>26</v>
      </c>
      <c r="Z54" s="9">
        <v>2.7576599999999999E-4</v>
      </c>
      <c r="AA54" s="9" t="s">
        <v>24</v>
      </c>
    </row>
    <row r="55" spans="1:27">
      <c r="A55" s="2" t="s">
        <v>120</v>
      </c>
      <c r="B55" s="2">
        <v>3.16534</v>
      </c>
      <c r="C55" s="2">
        <v>990.93399999999997</v>
      </c>
      <c r="D55" s="2">
        <v>60.763100000000001</v>
      </c>
      <c r="E55" s="3">
        <f t="shared" si="1"/>
        <v>313.05768100741153</v>
      </c>
      <c r="F55" s="3">
        <f t="shared" si="0"/>
        <v>16.308154126435287</v>
      </c>
      <c r="G55" s="2" t="s">
        <v>121</v>
      </c>
      <c r="H55" s="2" t="s">
        <v>122</v>
      </c>
      <c r="I55" s="2" t="s">
        <v>123</v>
      </c>
      <c r="J55" s="2" t="s">
        <v>32</v>
      </c>
      <c r="K55" s="2"/>
      <c r="L55" s="2"/>
      <c r="M55" s="2"/>
      <c r="N55" s="2"/>
      <c r="O55" s="7" t="s">
        <v>1563</v>
      </c>
      <c r="P55" s="7">
        <v>20</v>
      </c>
      <c r="Q55" s="7">
        <v>0</v>
      </c>
      <c r="R55" s="15">
        <v>0.73450000000000004</v>
      </c>
      <c r="S55" s="9" t="s">
        <v>23</v>
      </c>
      <c r="T55" s="9">
        <v>2.7576599999999999E-4</v>
      </c>
      <c r="U55" s="9" t="s">
        <v>24</v>
      </c>
      <c r="V55" s="2" t="s">
        <v>23</v>
      </c>
      <c r="W55" s="2">
        <v>2.7576599999999999E-4</v>
      </c>
      <c r="X55" s="2" t="s">
        <v>24</v>
      </c>
      <c r="Y55" s="9" t="s">
        <v>26</v>
      </c>
      <c r="Z55" s="9">
        <v>3.6721599999999998E-3</v>
      </c>
      <c r="AA55" s="9" t="s">
        <v>24</v>
      </c>
    </row>
    <row r="56" spans="1:27">
      <c r="A56" s="2" t="s">
        <v>887</v>
      </c>
      <c r="B56" s="2">
        <v>2.2304499999999998</v>
      </c>
      <c r="C56" s="2">
        <v>692.38699999999994</v>
      </c>
      <c r="D56" s="2">
        <v>109.538</v>
      </c>
      <c r="E56" s="3">
        <f t="shared" si="1"/>
        <v>310.42480216996569</v>
      </c>
      <c r="F56" s="3">
        <f t="shared" si="0"/>
        <v>6.3209753692782407</v>
      </c>
      <c r="G56" s="2" t="s">
        <v>888</v>
      </c>
      <c r="H56" s="2" t="s">
        <v>71</v>
      </c>
      <c r="I56" s="2"/>
      <c r="J56" s="2"/>
      <c r="K56" s="2"/>
      <c r="L56" s="2"/>
      <c r="M56" s="2"/>
      <c r="N56" s="2"/>
      <c r="O56" s="7" t="s">
        <v>1864</v>
      </c>
      <c r="P56" s="7">
        <v>20</v>
      </c>
      <c r="Q56" s="14">
        <v>3.4723300000000002E-101</v>
      </c>
      <c r="R56" s="15">
        <v>0.56999999999999995</v>
      </c>
      <c r="S56" s="9" t="s">
        <v>23</v>
      </c>
      <c r="T56" s="9">
        <v>2.7576599999999999E-4</v>
      </c>
      <c r="U56" s="9" t="s">
        <v>24</v>
      </c>
      <c r="V56" s="2" t="s">
        <v>23</v>
      </c>
      <c r="W56" s="2">
        <v>0.711256</v>
      </c>
      <c r="X56" s="2" t="s">
        <v>25</v>
      </c>
      <c r="Y56" s="9" t="s">
        <v>26</v>
      </c>
      <c r="Z56" s="9">
        <v>2.7576599999999999E-4</v>
      </c>
      <c r="AA56" s="9" t="s">
        <v>24</v>
      </c>
    </row>
    <row r="57" spans="1:27">
      <c r="A57" s="2" t="s">
        <v>401</v>
      </c>
      <c r="B57" s="2">
        <v>1.4576899999999999</v>
      </c>
      <c r="C57" s="2">
        <v>434.76100000000002</v>
      </c>
      <c r="D57" s="2">
        <v>149.55699999999999</v>
      </c>
      <c r="E57" s="3">
        <f t="shared" si="1"/>
        <v>298.25340092886694</v>
      </c>
      <c r="F57" s="3">
        <f t="shared" si="0"/>
        <v>2.9069919829897635</v>
      </c>
      <c r="G57" s="2" t="s">
        <v>402</v>
      </c>
      <c r="H57" s="2"/>
      <c r="I57" s="2"/>
      <c r="J57" s="2"/>
      <c r="K57" s="2"/>
      <c r="L57" s="2">
        <v>4</v>
      </c>
      <c r="M57" s="2"/>
      <c r="N57" s="2"/>
      <c r="O57" s="7" t="s">
        <v>1678</v>
      </c>
      <c r="P57" s="7">
        <v>20</v>
      </c>
      <c r="Q57" s="14">
        <v>9.2273300000000007E-105</v>
      </c>
      <c r="R57" s="15">
        <v>0.751</v>
      </c>
      <c r="S57" s="9" t="s">
        <v>23</v>
      </c>
      <c r="T57" s="9">
        <v>2.7576599999999999E-4</v>
      </c>
      <c r="U57" s="9" t="s">
        <v>24</v>
      </c>
      <c r="V57" s="2" t="s">
        <v>23</v>
      </c>
      <c r="W57" s="2">
        <v>4.9336100000000001E-2</v>
      </c>
      <c r="X57" s="2" t="s">
        <v>25</v>
      </c>
      <c r="Y57" s="9" t="s">
        <v>26</v>
      </c>
      <c r="Z57" s="9">
        <v>2.7576599999999999E-4</v>
      </c>
      <c r="AA57" s="9" t="s">
        <v>24</v>
      </c>
    </row>
    <row r="58" spans="1:27">
      <c r="A58" s="2" t="s">
        <v>980</v>
      </c>
      <c r="B58" s="2">
        <v>7.5907600000000004</v>
      </c>
      <c r="C58" s="2">
        <v>1975.68</v>
      </c>
      <c r="D58" s="2">
        <v>128.20599999999999</v>
      </c>
      <c r="E58" s="3">
        <f t="shared" si="1"/>
        <v>260.27433353182028</v>
      </c>
      <c r="F58" s="3">
        <f t="shared" si="0"/>
        <v>15.41019921064537</v>
      </c>
      <c r="G58" s="2" t="s">
        <v>643</v>
      </c>
      <c r="H58" s="2" t="s">
        <v>644</v>
      </c>
      <c r="I58" s="2"/>
      <c r="J58" s="2" t="s">
        <v>53</v>
      </c>
      <c r="K58" s="2"/>
      <c r="L58" s="2">
        <v>1</v>
      </c>
      <c r="M58" s="2"/>
      <c r="N58" s="2"/>
      <c r="O58" s="7" t="s">
        <v>1898</v>
      </c>
      <c r="P58" s="7">
        <v>20</v>
      </c>
      <c r="Q58" s="14">
        <v>2.2352100000000001E-22</v>
      </c>
      <c r="R58" s="15">
        <v>0.67800000000000005</v>
      </c>
      <c r="S58" s="9" t="s">
        <v>23</v>
      </c>
      <c r="T58" s="9">
        <v>2.7576599999999999E-4</v>
      </c>
      <c r="U58" s="9" t="s">
        <v>24</v>
      </c>
      <c r="V58" s="2" t="s">
        <v>23</v>
      </c>
      <c r="W58" s="2">
        <v>2.7576599999999999E-4</v>
      </c>
      <c r="X58" s="2" t="s">
        <v>24</v>
      </c>
      <c r="Y58" s="9" t="s">
        <v>26</v>
      </c>
      <c r="Z58" s="9">
        <v>2.7576599999999999E-4</v>
      </c>
      <c r="AA58" s="9" t="s">
        <v>24</v>
      </c>
    </row>
    <row r="59" spans="1:27">
      <c r="A59" s="2" t="s">
        <v>801</v>
      </c>
      <c r="B59" s="2">
        <v>0.60013399999999995</v>
      </c>
      <c r="C59" s="2">
        <v>142.9</v>
      </c>
      <c r="D59" s="2">
        <v>6.9126200000000004</v>
      </c>
      <c r="E59" s="3">
        <f t="shared" si="1"/>
        <v>238.11348798768279</v>
      </c>
      <c r="F59" s="3">
        <f t="shared" si="0"/>
        <v>20.672335525459232</v>
      </c>
      <c r="G59" s="2" t="s">
        <v>802</v>
      </c>
      <c r="H59" s="2" t="s">
        <v>159</v>
      </c>
      <c r="I59" s="2"/>
      <c r="J59" s="2"/>
      <c r="K59" s="2"/>
      <c r="L59" s="2">
        <v>9</v>
      </c>
      <c r="M59" s="2"/>
      <c r="N59" s="2"/>
      <c r="O59" s="7" t="s">
        <v>1833</v>
      </c>
      <c r="P59" s="7">
        <v>20</v>
      </c>
      <c r="Q59" s="7">
        <v>0</v>
      </c>
      <c r="R59" s="15">
        <v>0.79949999999999999</v>
      </c>
      <c r="S59" s="9" t="s">
        <v>23</v>
      </c>
      <c r="T59" s="9">
        <v>1.5363099999999999E-2</v>
      </c>
      <c r="U59" s="9" t="s">
        <v>24</v>
      </c>
      <c r="V59" s="2" t="s">
        <v>23</v>
      </c>
      <c r="W59" s="2">
        <v>8.1606100000000001E-2</v>
      </c>
      <c r="X59" s="2" t="s">
        <v>25</v>
      </c>
      <c r="Y59" s="9" t="s">
        <v>26</v>
      </c>
      <c r="Z59" s="9">
        <v>2.7576599999999999E-4</v>
      </c>
      <c r="AA59" s="9" t="s">
        <v>24</v>
      </c>
    </row>
    <row r="60" spans="1:27">
      <c r="A60" s="2" t="s">
        <v>898</v>
      </c>
      <c r="B60" s="2">
        <v>0.91055600000000003</v>
      </c>
      <c r="C60" s="2">
        <v>216.79499999999999</v>
      </c>
      <c r="D60" s="2">
        <v>83.613900000000001</v>
      </c>
      <c r="E60" s="3">
        <f t="shared" si="1"/>
        <v>238.09079287819748</v>
      </c>
      <c r="F60" s="3">
        <f t="shared" si="0"/>
        <v>2.5928105255226699</v>
      </c>
      <c r="G60" s="2"/>
      <c r="H60" s="2"/>
      <c r="I60" s="2"/>
      <c r="J60" s="2"/>
      <c r="K60" s="2"/>
      <c r="L60" s="2">
        <v>1</v>
      </c>
      <c r="M60" s="2"/>
      <c r="N60" s="2"/>
      <c r="O60" s="7" t="s">
        <v>1867</v>
      </c>
      <c r="P60" s="7">
        <v>20</v>
      </c>
      <c r="Q60" s="14">
        <v>4.2246099999999999E-19</v>
      </c>
      <c r="R60" s="15">
        <v>0.4355</v>
      </c>
      <c r="S60" s="9" t="s">
        <v>23</v>
      </c>
      <c r="T60" s="9">
        <v>2.7576599999999999E-4</v>
      </c>
      <c r="U60" s="9" t="s">
        <v>24</v>
      </c>
      <c r="V60" s="2" t="s">
        <v>23</v>
      </c>
      <c r="W60" s="2">
        <v>1.0811100000000001E-2</v>
      </c>
      <c r="X60" s="2" t="s">
        <v>24</v>
      </c>
      <c r="Y60" s="9" t="s">
        <v>26</v>
      </c>
      <c r="Z60" s="9">
        <v>2.7576599999999999E-4</v>
      </c>
      <c r="AA60" s="9" t="s">
        <v>24</v>
      </c>
    </row>
    <row r="61" spans="1:27">
      <c r="A61" s="2" t="s">
        <v>458</v>
      </c>
      <c r="B61" s="2">
        <v>0.61931099999999994</v>
      </c>
      <c r="C61" s="2">
        <v>143.31399999999999</v>
      </c>
      <c r="D61" s="2">
        <v>32.033000000000001</v>
      </c>
      <c r="E61" s="3">
        <f t="shared" si="1"/>
        <v>231.40877523570549</v>
      </c>
      <c r="F61" s="3">
        <f t="shared" si="0"/>
        <v>4.4739487403615019</v>
      </c>
      <c r="G61" s="2" t="s">
        <v>459</v>
      </c>
      <c r="H61" s="2" t="s">
        <v>460</v>
      </c>
      <c r="I61" s="2"/>
      <c r="J61" s="2"/>
      <c r="K61" s="2"/>
      <c r="L61" s="2"/>
      <c r="M61" s="2"/>
      <c r="N61" s="2"/>
      <c r="O61" s="7" t="s">
        <v>1700</v>
      </c>
      <c r="P61" s="7">
        <v>20</v>
      </c>
      <c r="Q61" s="14">
        <v>2.8861999999999998E-153</v>
      </c>
      <c r="R61" s="15">
        <v>0.65849999999999997</v>
      </c>
      <c r="S61" s="9" t="s">
        <v>23</v>
      </c>
      <c r="T61" s="9">
        <v>7.5293799999999998E-4</v>
      </c>
      <c r="U61" s="9" t="s">
        <v>24</v>
      </c>
      <c r="V61" s="2" t="s">
        <v>23</v>
      </c>
      <c r="W61" s="2">
        <v>0.53252900000000003</v>
      </c>
      <c r="X61" s="2" t="s">
        <v>25</v>
      </c>
      <c r="Y61" s="9" t="s">
        <v>26</v>
      </c>
      <c r="Z61" s="9">
        <v>1.80298E-3</v>
      </c>
      <c r="AA61" s="9" t="s">
        <v>24</v>
      </c>
    </row>
    <row r="62" spans="1:27">
      <c r="A62" s="2" t="s">
        <v>249</v>
      </c>
      <c r="B62" s="2">
        <v>0.33247399999999999</v>
      </c>
      <c r="C62" s="2">
        <v>66.638300000000001</v>
      </c>
      <c r="D62" s="2">
        <v>0.39120100000000002</v>
      </c>
      <c r="E62" s="3">
        <f t="shared" si="1"/>
        <v>200.43161269753426</v>
      </c>
      <c r="F62" s="3">
        <f t="shared" si="0"/>
        <v>170.34286722170955</v>
      </c>
      <c r="G62" s="2"/>
      <c r="H62" s="2"/>
      <c r="I62" s="2"/>
      <c r="J62" s="2" t="s">
        <v>32</v>
      </c>
      <c r="K62" s="2"/>
      <c r="L62" s="2"/>
      <c r="M62" s="2"/>
      <c r="N62" s="2"/>
      <c r="O62" s="7" t="s">
        <v>1618</v>
      </c>
      <c r="P62" s="7">
        <v>2</v>
      </c>
      <c r="Q62" s="14">
        <v>9.9717000000000002E-9</v>
      </c>
      <c r="R62" s="15">
        <v>0.39</v>
      </c>
      <c r="S62" s="9" t="s">
        <v>23</v>
      </c>
      <c r="T62" s="9">
        <v>2.7576599999999999E-4</v>
      </c>
      <c r="U62" s="9" t="s">
        <v>24</v>
      </c>
      <c r="V62" s="2" t="s">
        <v>23</v>
      </c>
      <c r="W62" s="2">
        <v>3.0573900000000001E-2</v>
      </c>
      <c r="X62" s="2" t="s">
        <v>24</v>
      </c>
      <c r="Y62" s="9" t="s">
        <v>26</v>
      </c>
      <c r="Z62" s="9">
        <v>2.7576599999999999E-4</v>
      </c>
      <c r="AA62" s="9" t="s">
        <v>24</v>
      </c>
    </row>
    <row r="63" spans="1:27">
      <c r="A63" s="2" t="s">
        <v>80</v>
      </c>
      <c r="B63" s="2">
        <v>4.2464199999999996</v>
      </c>
      <c r="C63" s="2">
        <v>831.55499999999995</v>
      </c>
      <c r="D63" s="2">
        <v>137.48500000000001</v>
      </c>
      <c r="E63" s="3">
        <f t="shared" si="1"/>
        <v>195.82495372572663</v>
      </c>
      <c r="F63" s="3">
        <f t="shared" si="0"/>
        <v>6.0483325453685843</v>
      </c>
      <c r="G63" s="2"/>
      <c r="H63" s="2"/>
      <c r="I63" s="2"/>
      <c r="J63" s="2" t="s">
        <v>32</v>
      </c>
      <c r="K63" s="2"/>
      <c r="L63" s="2"/>
      <c r="M63" s="2"/>
      <c r="N63" s="2"/>
      <c r="O63" s="7" t="s">
        <v>1426</v>
      </c>
      <c r="P63" s="7">
        <v>0</v>
      </c>
      <c r="Q63" s="7"/>
      <c r="R63" s="7"/>
      <c r="S63" s="9" t="s">
        <v>23</v>
      </c>
      <c r="T63" s="9">
        <v>1.1940799999999999E-3</v>
      </c>
      <c r="U63" s="9" t="s">
        <v>24</v>
      </c>
      <c r="V63" s="2" t="s">
        <v>23</v>
      </c>
      <c r="W63" s="2">
        <v>0.85867099999999996</v>
      </c>
      <c r="X63" s="2" t="s">
        <v>25</v>
      </c>
      <c r="Y63" s="9" t="s">
        <v>26</v>
      </c>
      <c r="Z63" s="9">
        <v>2.5754799999999998E-3</v>
      </c>
      <c r="AA63" s="9" t="s">
        <v>24</v>
      </c>
    </row>
    <row r="64" spans="1:27">
      <c r="A64" s="2" t="s">
        <v>449</v>
      </c>
      <c r="B64" s="2">
        <v>0.89925699999999997</v>
      </c>
      <c r="C64" s="2">
        <v>172.23099999999999</v>
      </c>
      <c r="D64" s="2">
        <v>51.268099999999997</v>
      </c>
      <c r="E64" s="3">
        <f t="shared" si="1"/>
        <v>191.52589304281202</v>
      </c>
      <c r="F64" s="3">
        <f t="shared" si="0"/>
        <v>3.359418429783823</v>
      </c>
      <c r="G64" s="2" t="s">
        <v>450</v>
      </c>
      <c r="H64" s="2" t="s">
        <v>451</v>
      </c>
      <c r="I64" s="2"/>
      <c r="J64" s="2"/>
      <c r="K64" s="2"/>
      <c r="L64" s="2"/>
      <c r="M64" s="2"/>
      <c r="N64" s="2" t="s">
        <v>452</v>
      </c>
      <c r="O64" s="7" t="s">
        <v>1697</v>
      </c>
      <c r="P64" s="7">
        <v>20</v>
      </c>
      <c r="Q64" s="14">
        <v>7.5593399999999999E-162</v>
      </c>
      <c r="R64" s="15">
        <v>0.57299999999999995</v>
      </c>
      <c r="S64" s="9" t="s">
        <v>23</v>
      </c>
      <c r="T64" s="9">
        <v>4.5531699999999996E-3</v>
      </c>
      <c r="U64" s="9" t="s">
        <v>24</v>
      </c>
      <c r="V64" s="2" t="s">
        <v>26</v>
      </c>
      <c r="W64" s="2">
        <v>0.74612000000000001</v>
      </c>
      <c r="X64" s="2" t="s">
        <v>25</v>
      </c>
      <c r="Y64" s="9" t="s">
        <v>26</v>
      </c>
      <c r="Z64" s="9">
        <v>2.3881599999999998E-3</v>
      </c>
      <c r="AA64" s="9" t="s">
        <v>24</v>
      </c>
    </row>
    <row r="65" spans="1:27">
      <c r="A65" s="2" t="s">
        <v>749</v>
      </c>
      <c r="B65" s="2">
        <v>1.0509200000000001</v>
      </c>
      <c r="C65" s="2">
        <v>195.03</v>
      </c>
      <c r="D65" s="2">
        <v>4.7389599999999996</v>
      </c>
      <c r="E65" s="3">
        <f t="shared" si="1"/>
        <v>185.58025349217826</v>
      </c>
      <c r="F65" s="3">
        <f t="shared" si="0"/>
        <v>41.154599321370092</v>
      </c>
      <c r="G65" s="2" t="s">
        <v>750</v>
      </c>
      <c r="H65" s="2" t="s">
        <v>751</v>
      </c>
      <c r="I65" s="2"/>
      <c r="J65" s="2"/>
      <c r="K65" s="2"/>
      <c r="L65" s="2"/>
      <c r="M65" s="2"/>
      <c r="N65" s="2"/>
      <c r="O65" s="7" t="s">
        <v>1944</v>
      </c>
      <c r="P65" s="7">
        <v>20</v>
      </c>
      <c r="Q65" s="14">
        <v>6.5911299999999996E-108</v>
      </c>
      <c r="R65" s="15">
        <v>0.6895</v>
      </c>
      <c r="S65" s="9" t="s">
        <v>23</v>
      </c>
      <c r="T65" s="9">
        <v>2.7576599999999999E-4</v>
      </c>
      <c r="U65" s="9" t="s">
        <v>24</v>
      </c>
      <c r="V65" s="2" t="s">
        <v>23</v>
      </c>
      <c r="W65" s="2">
        <v>2.7576599999999999E-4</v>
      </c>
      <c r="X65" s="2" t="s">
        <v>24</v>
      </c>
      <c r="Y65" s="9" t="s">
        <v>26</v>
      </c>
      <c r="Z65" s="9">
        <v>2.7576599999999999E-4</v>
      </c>
      <c r="AA65" s="9" t="s">
        <v>24</v>
      </c>
    </row>
    <row r="66" spans="1:27">
      <c r="A66" s="2" t="s">
        <v>239</v>
      </c>
      <c r="B66" s="2">
        <v>0.29217799999999999</v>
      </c>
      <c r="C66" s="2">
        <v>54.005600000000001</v>
      </c>
      <c r="D66" s="2">
        <v>7.82979</v>
      </c>
      <c r="E66" s="3">
        <f t="shared" si="1"/>
        <v>184.83800970641187</v>
      </c>
      <c r="F66" s="3">
        <f t="shared" si="0"/>
        <v>6.8974519112262271</v>
      </c>
      <c r="G66" s="2"/>
      <c r="H66" s="2"/>
      <c r="I66" s="2"/>
      <c r="J66" s="2"/>
      <c r="K66" s="2"/>
      <c r="L66" s="2"/>
      <c r="M66" s="2"/>
      <c r="N66" s="2"/>
      <c r="O66" s="7" t="s">
        <v>1612</v>
      </c>
      <c r="P66" s="7">
        <v>20</v>
      </c>
      <c r="Q66" s="14">
        <v>6.1457700000000002E-109</v>
      </c>
      <c r="R66" s="15">
        <v>0.51249999999999996</v>
      </c>
      <c r="S66" s="9" t="s">
        <v>23</v>
      </c>
      <c r="T66" s="9">
        <v>1.06613E-2</v>
      </c>
      <c r="U66" s="9" t="s">
        <v>24</v>
      </c>
      <c r="V66" s="2" t="s">
        <v>23</v>
      </c>
      <c r="W66" s="2">
        <v>0.99369399999999997</v>
      </c>
      <c r="X66" s="2" t="s">
        <v>25</v>
      </c>
      <c r="Y66" s="9" t="s">
        <v>26</v>
      </c>
      <c r="Z66" s="9">
        <v>1.1691500000000001E-2</v>
      </c>
      <c r="AA66" s="9" t="s">
        <v>24</v>
      </c>
    </row>
    <row r="67" spans="1:27">
      <c r="A67" s="2" t="s">
        <v>236</v>
      </c>
      <c r="B67" s="2">
        <v>1.2789600000000001</v>
      </c>
      <c r="C67" s="2">
        <v>234.524</v>
      </c>
      <c r="D67" s="2">
        <v>86.977800000000002</v>
      </c>
      <c r="E67" s="3">
        <f t="shared" si="1"/>
        <v>183.37086382685931</v>
      </c>
      <c r="F67" s="3">
        <f t="shared" si="0"/>
        <v>2.6963661991910577</v>
      </c>
      <c r="G67" s="2" t="s">
        <v>237</v>
      </c>
      <c r="H67" s="2" t="s">
        <v>238</v>
      </c>
      <c r="I67" s="2"/>
      <c r="J67" s="2"/>
      <c r="K67" s="2" t="s">
        <v>57</v>
      </c>
      <c r="L67" s="2"/>
      <c r="M67" s="2"/>
      <c r="N67" s="2"/>
      <c r="O67" s="7" t="s">
        <v>1611</v>
      </c>
      <c r="P67" s="7">
        <v>20</v>
      </c>
      <c r="Q67" s="7">
        <v>0</v>
      </c>
      <c r="R67" s="15">
        <v>0.62150000000000005</v>
      </c>
      <c r="S67" s="9" t="s">
        <v>23</v>
      </c>
      <c r="T67" s="9">
        <v>2.7576599999999999E-4</v>
      </c>
      <c r="U67" s="9" t="s">
        <v>24</v>
      </c>
      <c r="V67" s="2" t="s">
        <v>23</v>
      </c>
      <c r="W67" s="2">
        <v>0.77457799999999999</v>
      </c>
      <c r="X67" s="2" t="s">
        <v>25</v>
      </c>
      <c r="Y67" s="9" t="s">
        <v>26</v>
      </c>
      <c r="Z67" s="9">
        <v>2.7576599999999999E-4</v>
      </c>
      <c r="AA67" s="9" t="s">
        <v>24</v>
      </c>
    </row>
    <row r="68" spans="1:27">
      <c r="A68" s="2" t="s">
        <v>456</v>
      </c>
      <c r="B68" s="2">
        <v>1.1369899999999999</v>
      </c>
      <c r="C68" s="2">
        <v>202.42599999999999</v>
      </c>
      <c r="D68" s="2">
        <v>51.785600000000002</v>
      </c>
      <c r="E68" s="3">
        <f t="shared" si="1"/>
        <v>178.03674614552457</v>
      </c>
      <c r="F68" s="3">
        <f t="shared" si="0"/>
        <v>3.90892448866094</v>
      </c>
      <c r="G68" s="2" t="s">
        <v>457</v>
      </c>
      <c r="H68" s="2" t="s">
        <v>31</v>
      </c>
      <c r="I68" s="2"/>
      <c r="J68" s="2"/>
      <c r="K68" s="2"/>
      <c r="L68" s="2"/>
      <c r="M68" s="2"/>
      <c r="N68" s="2" t="s">
        <v>446</v>
      </c>
      <c r="O68" s="7" t="s">
        <v>1699</v>
      </c>
      <c r="P68" s="7">
        <v>20</v>
      </c>
      <c r="Q68" s="14">
        <v>9.3018100000000001E-125</v>
      </c>
      <c r="R68" s="15">
        <v>0.71399999999999997</v>
      </c>
      <c r="S68" s="9" t="s">
        <v>23</v>
      </c>
      <c r="T68" s="9">
        <v>2.7576599999999999E-4</v>
      </c>
      <c r="U68" s="9" t="s">
        <v>24</v>
      </c>
      <c r="V68" s="2" t="s">
        <v>26</v>
      </c>
      <c r="W68" s="2">
        <v>4.3831E-3</v>
      </c>
      <c r="X68" s="2" t="s">
        <v>24</v>
      </c>
      <c r="Y68" s="9" t="s">
        <v>26</v>
      </c>
      <c r="Z68" s="9">
        <v>2.7576599999999999E-4</v>
      </c>
      <c r="AA68" s="9" t="s">
        <v>24</v>
      </c>
    </row>
    <row r="69" spans="1:27">
      <c r="A69" s="2" t="s">
        <v>398</v>
      </c>
      <c r="B69" s="2">
        <v>9.64621</v>
      </c>
      <c r="C69" s="2">
        <v>1652.05</v>
      </c>
      <c r="D69" s="2">
        <v>102.354</v>
      </c>
      <c r="E69" s="3">
        <f t="shared" si="1"/>
        <v>171.26415452286443</v>
      </c>
      <c r="F69" s="3">
        <f t="shared" si="0"/>
        <v>16.140551419583016</v>
      </c>
      <c r="G69" s="2" t="s">
        <v>399</v>
      </c>
      <c r="H69" s="2" t="s">
        <v>400</v>
      </c>
      <c r="I69" s="2"/>
      <c r="J69" s="2"/>
      <c r="K69" s="2"/>
      <c r="L69" s="2"/>
      <c r="M69" s="2"/>
      <c r="N69" s="2"/>
      <c r="O69" s="7" t="s">
        <v>1677</v>
      </c>
      <c r="P69" s="7">
        <v>20</v>
      </c>
      <c r="Q69" s="7">
        <v>0</v>
      </c>
      <c r="R69" s="15">
        <v>0.91049999999999998</v>
      </c>
      <c r="S69" s="9" t="s">
        <v>23</v>
      </c>
      <c r="T69" s="9">
        <v>2.7576599999999999E-4</v>
      </c>
      <c r="U69" s="9" t="s">
        <v>24</v>
      </c>
      <c r="V69" s="2" t="s">
        <v>26</v>
      </c>
      <c r="W69" s="2">
        <v>0.79100700000000002</v>
      </c>
      <c r="X69" s="2" t="s">
        <v>25</v>
      </c>
      <c r="Y69" s="9" t="s">
        <v>26</v>
      </c>
      <c r="Z69" s="9">
        <v>2.7576599999999999E-4</v>
      </c>
      <c r="AA69" s="9" t="s">
        <v>24</v>
      </c>
    </row>
    <row r="70" spans="1:27">
      <c r="A70" s="2" t="s">
        <v>1060</v>
      </c>
      <c r="B70" s="2">
        <v>5.27766</v>
      </c>
      <c r="C70" s="2">
        <v>846.20600000000002</v>
      </c>
      <c r="D70" s="2">
        <v>307.17599999999999</v>
      </c>
      <c r="E70" s="3">
        <f t="shared" si="1"/>
        <v>160.33734647552134</v>
      </c>
      <c r="F70" s="3">
        <f t="shared" si="0"/>
        <v>2.7547920410448734</v>
      </c>
      <c r="G70" s="2"/>
      <c r="H70" s="2"/>
      <c r="I70" s="2"/>
      <c r="J70" s="2"/>
      <c r="K70" s="2"/>
      <c r="L70" s="2">
        <v>1</v>
      </c>
      <c r="M70" s="2"/>
      <c r="N70" s="2"/>
      <c r="O70" s="7" t="s">
        <v>1932</v>
      </c>
      <c r="P70" s="7">
        <v>19</v>
      </c>
      <c r="Q70" s="14">
        <v>9.6669300000000007E-8</v>
      </c>
      <c r="R70" s="15">
        <v>0.42370000000000002</v>
      </c>
      <c r="S70" s="9" t="s">
        <v>23</v>
      </c>
      <c r="T70" s="9">
        <v>9.7602500000000005E-4</v>
      </c>
      <c r="U70" s="9" t="s">
        <v>24</v>
      </c>
      <c r="V70" s="2" t="s">
        <v>26</v>
      </c>
      <c r="W70" s="2">
        <v>0.26469999999999999</v>
      </c>
      <c r="X70" s="2" t="s">
        <v>25</v>
      </c>
      <c r="Y70" s="9" t="s">
        <v>26</v>
      </c>
      <c r="Z70" s="9">
        <v>2.7576599999999999E-4</v>
      </c>
      <c r="AA70" s="9" t="s">
        <v>24</v>
      </c>
    </row>
    <row r="71" spans="1:27">
      <c r="A71" s="2" t="s">
        <v>564</v>
      </c>
      <c r="B71" s="2">
        <v>0.18104899999999999</v>
      </c>
      <c r="C71" s="2">
        <v>26.709</v>
      </c>
      <c r="D71" s="2">
        <v>2.1800099999999998</v>
      </c>
      <c r="E71" s="3">
        <f t="shared" si="1"/>
        <v>147.52359858380882</v>
      </c>
      <c r="F71" s="3">
        <f t="shared" si="0"/>
        <v>12.251778661565774</v>
      </c>
      <c r="G71" s="2" t="s">
        <v>565</v>
      </c>
      <c r="H71" s="2" t="s">
        <v>566</v>
      </c>
      <c r="I71" s="2"/>
      <c r="J71" s="2"/>
      <c r="K71" s="2"/>
      <c r="L71" s="2"/>
      <c r="M71" s="2"/>
      <c r="N71" s="2" t="s">
        <v>560</v>
      </c>
      <c r="O71" s="7" t="s">
        <v>1695</v>
      </c>
      <c r="P71" s="7">
        <v>20</v>
      </c>
      <c r="Q71" s="7">
        <v>0</v>
      </c>
      <c r="R71" s="15">
        <v>0.73899999999999999</v>
      </c>
      <c r="S71" s="9" t="s">
        <v>23</v>
      </c>
      <c r="T71" s="9">
        <v>2.7576599999999999E-4</v>
      </c>
      <c r="U71" s="9" t="s">
        <v>24</v>
      </c>
      <c r="V71" s="2" t="s">
        <v>23</v>
      </c>
      <c r="W71" s="2">
        <v>1.80298E-3</v>
      </c>
      <c r="X71" s="2" t="s">
        <v>24</v>
      </c>
      <c r="Y71" s="9" t="s">
        <v>26</v>
      </c>
      <c r="Z71" s="9">
        <v>2.7576599999999999E-4</v>
      </c>
      <c r="AA71" s="9" t="s">
        <v>24</v>
      </c>
    </row>
    <row r="72" spans="1:27">
      <c r="A72" s="2" t="s">
        <v>230</v>
      </c>
      <c r="B72" s="2">
        <v>2.8910300000000002</v>
      </c>
      <c r="C72" s="2">
        <v>390.38799999999998</v>
      </c>
      <c r="D72" s="2">
        <v>73.543499999999995</v>
      </c>
      <c r="E72" s="3">
        <f t="shared" si="1"/>
        <v>135.03422655593334</v>
      </c>
      <c r="F72" s="3">
        <f t="shared" si="0"/>
        <v>5.3082597374343079</v>
      </c>
      <c r="G72" s="2" t="s">
        <v>231</v>
      </c>
      <c r="H72" s="2"/>
      <c r="I72" s="2"/>
      <c r="J72" s="2"/>
      <c r="K72" s="2"/>
      <c r="L72" s="2"/>
      <c r="M72" s="2" t="s">
        <v>152</v>
      </c>
      <c r="N72" s="2"/>
      <c r="O72" s="7" t="s">
        <v>1609</v>
      </c>
      <c r="P72" s="7">
        <v>20</v>
      </c>
      <c r="Q72" s="7">
        <v>0</v>
      </c>
      <c r="R72" s="15">
        <v>0.58399999999999996</v>
      </c>
      <c r="S72" s="9" t="s">
        <v>23</v>
      </c>
      <c r="T72" s="9">
        <v>2.7576599999999999E-4</v>
      </c>
      <c r="U72" s="9" t="s">
        <v>24</v>
      </c>
      <c r="V72" s="2" t="s">
        <v>26</v>
      </c>
      <c r="W72" s="2">
        <v>0.94759199999999999</v>
      </c>
      <c r="X72" s="2" t="s">
        <v>25</v>
      </c>
      <c r="Y72" s="9" t="s">
        <v>26</v>
      </c>
      <c r="Z72" s="9">
        <v>2.7576599999999999E-4</v>
      </c>
      <c r="AA72" s="9" t="s">
        <v>24</v>
      </c>
    </row>
    <row r="73" spans="1:27">
      <c r="A73" s="2" t="s">
        <v>916</v>
      </c>
      <c r="B73" s="2">
        <v>13.339399999999999</v>
      </c>
      <c r="C73" s="2">
        <v>1764.04</v>
      </c>
      <c r="D73" s="2">
        <v>720.649</v>
      </c>
      <c r="E73" s="3">
        <f t="shared" si="1"/>
        <v>132.24282951257177</v>
      </c>
      <c r="F73" s="3">
        <f t="shared" ref="F73:F136" si="2">C73/D73</f>
        <v>2.447849091582726</v>
      </c>
      <c r="G73" s="2" t="s">
        <v>677</v>
      </c>
      <c r="H73" s="2" t="s">
        <v>71</v>
      </c>
      <c r="I73" s="2"/>
      <c r="J73" s="2"/>
      <c r="K73" s="2"/>
      <c r="L73" s="2">
        <v>1</v>
      </c>
      <c r="M73" s="2"/>
      <c r="N73" s="2"/>
      <c r="O73" s="7" t="s">
        <v>1641</v>
      </c>
      <c r="P73" s="7">
        <v>20</v>
      </c>
      <c r="Q73" s="14">
        <v>7.9788199999999999E-62</v>
      </c>
      <c r="R73" s="15">
        <v>0.49049999999999999</v>
      </c>
      <c r="S73" s="9" t="s">
        <v>23</v>
      </c>
      <c r="T73" s="9">
        <v>2.7576599999999999E-4</v>
      </c>
      <c r="U73" s="9" t="s">
        <v>24</v>
      </c>
      <c r="V73" s="2" t="s">
        <v>23</v>
      </c>
      <c r="W73" s="2">
        <v>3.88347E-2</v>
      </c>
      <c r="X73" s="2" t="s">
        <v>25</v>
      </c>
      <c r="Y73" s="9" t="s">
        <v>26</v>
      </c>
      <c r="Z73" s="9">
        <v>1.6051800000000001E-3</v>
      </c>
      <c r="AA73" s="9" t="s">
        <v>24</v>
      </c>
    </row>
    <row r="74" spans="1:27">
      <c r="A74" s="2" t="s">
        <v>475</v>
      </c>
      <c r="B74" s="2">
        <v>5.4953700000000003</v>
      </c>
      <c r="C74" s="2">
        <v>692.84299999999996</v>
      </c>
      <c r="D74" s="2">
        <v>215.488</v>
      </c>
      <c r="E74" s="3">
        <f t="shared" si="1"/>
        <v>126.07758895215426</v>
      </c>
      <c r="F74" s="3">
        <f t="shared" si="2"/>
        <v>3.2152277621027618</v>
      </c>
      <c r="G74" s="2"/>
      <c r="H74" s="2"/>
      <c r="I74" s="2"/>
      <c r="J74" s="2"/>
      <c r="K74" s="2"/>
      <c r="L74" s="2">
        <v>1</v>
      </c>
      <c r="M74" s="2"/>
      <c r="N74" s="2"/>
      <c r="O74" s="7" t="s">
        <v>1708</v>
      </c>
      <c r="P74" s="7">
        <v>20</v>
      </c>
      <c r="Q74" s="14">
        <v>1.12319E-86</v>
      </c>
      <c r="R74" s="15">
        <v>0.68149999999999999</v>
      </c>
      <c r="S74" s="9" t="s">
        <v>23</v>
      </c>
      <c r="T74" s="9">
        <v>9.7602500000000005E-4</v>
      </c>
      <c r="U74" s="9" t="s">
        <v>24</v>
      </c>
      <c r="V74" s="2" t="s">
        <v>23</v>
      </c>
      <c r="W74" s="2">
        <v>0.163606</v>
      </c>
      <c r="X74" s="2" t="s">
        <v>25</v>
      </c>
      <c r="Y74" s="9" t="s">
        <v>26</v>
      </c>
      <c r="Z74" s="9">
        <v>2.7576599999999999E-4</v>
      </c>
      <c r="AA74" s="9" t="s">
        <v>24</v>
      </c>
    </row>
    <row r="75" spans="1:27">
      <c r="A75" s="2" t="s">
        <v>505</v>
      </c>
      <c r="B75" s="2">
        <v>8.9236199999999997</v>
      </c>
      <c r="C75" s="2">
        <v>1085.25</v>
      </c>
      <c r="D75" s="2">
        <v>13.315200000000001</v>
      </c>
      <c r="E75" s="3">
        <f t="shared" si="1"/>
        <v>121.61544306010342</v>
      </c>
      <c r="F75" s="3">
        <f t="shared" si="2"/>
        <v>81.504596250901216</v>
      </c>
      <c r="G75" s="2" t="s">
        <v>506</v>
      </c>
      <c r="H75" s="2"/>
      <c r="I75" s="2"/>
      <c r="J75" s="2" t="s">
        <v>32</v>
      </c>
      <c r="K75" s="2"/>
      <c r="L75" s="2"/>
      <c r="M75" s="2"/>
      <c r="N75" s="2"/>
      <c r="O75" s="7" t="s">
        <v>1721</v>
      </c>
      <c r="P75" s="7">
        <v>4</v>
      </c>
      <c r="Q75" s="14">
        <v>9.2210199999999993E-55</v>
      </c>
      <c r="R75" s="15">
        <v>0.56999999999999995</v>
      </c>
      <c r="S75" s="9" t="s">
        <v>23</v>
      </c>
      <c r="T75" s="9">
        <v>2.7576599999999999E-4</v>
      </c>
      <c r="U75" s="9" t="s">
        <v>24</v>
      </c>
      <c r="V75" s="2" t="s">
        <v>23</v>
      </c>
      <c r="W75" s="2">
        <v>0.91574999999999995</v>
      </c>
      <c r="X75" s="2" t="s">
        <v>25</v>
      </c>
      <c r="Y75" s="9" t="s">
        <v>26</v>
      </c>
      <c r="Z75" s="9">
        <v>2.7576599999999999E-4</v>
      </c>
      <c r="AA75" s="9" t="s">
        <v>24</v>
      </c>
    </row>
    <row r="76" spans="1:27">
      <c r="A76" s="2" t="s">
        <v>674</v>
      </c>
      <c r="B76" s="2">
        <v>4.8457299999999996</v>
      </c>
      <c r="C76" s="2">
        <v>574.21199999999999</v>
      </c>
      <c r="D76" s="2">
        <v>177.625</v>
      </c>
      <c r="E76" s="3">
        <f t="shared" si="1"/>
        <v>118.49855439737667</v>
      </c>
      <c r="F76" s="3">
        <f t="shared" si="2"/>
        <v>3.2327206192821958</v>
      </c>
      <c r="G76" s="2"/>
      <c r="H76" s="2"/>
      <c r="I76" s="2"/>
      <c r="J76" s="2" t="s">
        <v>53</v>
      </c>
      <c r="K76" s="2"/>
      <c r="L76" s="2"/>
      <c r="M76" s="2"/>
      <c r="N76" s="2"/>
      <c r="O76" s="7" t="s">
        <v>1783</v>
      </c>
      <c r="P76" s="7">
        <v>4</v>
      </c>
      <c r="Q76" s="14">
        <v>1.0131300000000001E-27</v>
      </c>
      <c r="R76" s="15">
        <v>0.55000000000000004</v>
      </c>
      <c r="S76" s="9" t="s">
        <v>23</v>
      </c>
      <c r="T76" s="9">
        <v>2.7576599999999999E-4</v>
      </c>
      <c r="U76" s="9" t="s">
        <v>24</v>
      </c>
      <c r="V76" s="2" t="s">
        <v>23</v>
      </c>
      <c r="W76" s="2">
        <v>2.7576599999999999E-4</v>
      </c>
      <c r="X76" s="2" t="s">
        <v>24</v>
      </c>
      <c r="Y76" s="9" t="s">
        <v>26</v>
      </c>
      <c r="Z76" s="9">
        <v>2.7576599999999999E-4</v>
      </c>
      <c r="AA76" s="9" t="s">
        <v>24</v>
      </c>
    </row>
    <row r="77" spans="1:27">
      <c r="A77" s="2" t="s">
        <v>250</v>
      </c>
      <c r="B77" s="2">
        <v>0.571214</v>
      </c>
      <c r="C77" s="2">
        <v>64.944299999999998</v>
      </c>
      <c r="D77" s="2">
        <v>4.3782500000000004</v>
      </c>
      <c r="E77" s="3">
        <f t="shared" si="1"/>
        <v>113.6952175541916</v>
      </c>
      <c r="F77" s="3">
        <f t="shared" si="2"/>
        <v>14.833392337120994</v>
      </c>
      <c r="G77" s="2" t="s">
        <v>251</v>
      </c>
      <c r="H77" s="2" t="s">
        <v>252</v>
      </c>
      <c r="I77" s="2"/>
      <c r="J77" s="2" t="s">
        <v>32</v>
      </c>
      <c r="K77" s="2"/>
      <c r="L77" s="2"/>
      <c r="M77" s="2"/>
      <c r="N77" s="2"/>
      <c r="O77" s="7" t="s">
        <v>1619</v>
      </c>
      <c r="P77" s="7">
        <v>20</v>
      </c>
      <c r="Q77" s="14">
        <v>2.6739999999999998E-95</v>
      </c>
      <c r="R77" s="15">
        <v>0.69950000000000001</v>
      </c>
      <c r="S77" s="9" t="s">
        <v>23</v>
      </c>
      <c r="T77" s="9">
        <v>6.8782899999999996E-3</v>
      </c>
      <c r="U77" s="9" t="s">
        <v>24</v>
      </c>
      <c r="V77" s="2" t="s">
        <v>23</v>
      </c>
      <c r="W77" s="2">
        <v>0.92449999999999999</v>
      </c>
      <c r="X77" s="2" t="s">
        <v>25</v>
      </c>
      <c r="Y77" s="9" t="s">
        <v>26</v>
      </c>
      <c r="Z77" s="9">
        <v>1.1413E-2</v>
      </c>
      <c r="AA77" s="9" t="s">
        <v>24</v>
      </c>
    </row>
    <row r="78" spans="1:27">
      <c r="A78" s="2" t="s">
        <v>438</v>
      </c>
      <c r="B78" s="2">
        <v>1.3128899999999999</v>
      </c>
      <c r="C78" s="2">
        <v>149.012</v>
      </c>
      <c r="D78" s="2">
        <v>51.180700000000002</v>
      </c>
      <c r="E78" s="3">
        <f t="shared" si="1"/>
        <v>113.49922689638889</v>
      </c>
      <c r="F78" s="3">
        <f t="shared" si="2"/>
        <v>2.9114881195450626</v>
      </c>
      <c r="G78" s="2"/>
      <c r="H78" s="2"/>
      <c r="I78" s="2"/>
      <c r="J78" s="2" t="s">
        <v>53</v>
      </c>
      <c r="K78" s="2"/>
      <c r="L78" s="2"/>
      <c r="M78" s="2"/>
      <c r="N78" s="2"/>
      <c r="O78" s="7" t="s">
        <v>1426</v>
      </c>
      <c r="P78" s="7">
        <v>0</v>
      </c>
      <c r="Q78" s="7"/>
      <c r="R78" s="7"/>
      <c r="S78" s="9" t="s">
        <v>23</v>
      </c>
      <c r="T78" s="9">
        <v>2.7576599999999999E-4</v>
      </c>
      <c r="U78" s="9" t="s">
        <v>24</v>
      </c>
      <c r="V78" s="2" t="s">
        <v>26</v>
      </c>
      <c r="W78" s="2">
        <v>0.237341</v>
      </c>
      <c r="X78" s="2" t="s">
        <v>25</v>
      </c>
      <c r="Y78" s="9" t="s">
        <v>26</v>
      </c>
      <c r="Z78" s="9">
        <v>2.7576599999999999E-4</v>
      </c>
      <c r="AA78" s="9" t="s">
        <v>24</v>
      </c>
    </row>
    <row r="79" spans="1:27">
      <c r="A79" s="2" t="s">
        <v>657</v>
      </c>
      <c r="B79" s="2">
        <v>3.7082600000000001</v>
      </c>
      <c r="C79" s="2">
        <v>415.00900000000001</v>
      </c>
      <c r="D79" s="2">
        <v>184.87700000000001</v>
      </c>
      <c r="E79" s="3">
        <f t="shared" si="1"/>
        <v>111.91475247150954</v>
      </c>
      <c r="F79" s="3">
        <f t="shared" si="2"/>
        <v>2.2447843701488015</v>
      </c>
      <c r="G79" s="2"/>
      <c r="H79" s="2"/>
      <c r="I79" s="2"/>
      <c r="J79" s="2" t="s">
        <v>32</v>
      </c>
      <c r="K79" s="2"/>
      <c r="L79" s="2">
        <v>1</v>
      </c>
      <c r="M79" s="2"/>
      <c r="N79" s="2"/>
      <c r="O79" s="7" t="s">
        <v>1775</v>
      </c>
      <c r="P79" s="7">
        <v>20</v>
      </c>
      <c r="Q79" s="14">
        <v>3.5348200000000002E-68</v>
      </c>
      <c r="R79" s="15">
        <v>0.52349999999999997</v>
      </c>
      <c r="S79" s="9" t="s">
        <v>23</v>
      </c>
      <c r="T79" s="9">
        <v>2.7576599999999999E-4</v>
      </c>
      <c r="U79" s="9" t="s">
        <v>24</v>
      </c>
      <c r="V79" s="2" t="s">
        <v>23</v>
      </c>
      <c r="W79" s="2">
        <v>2.7576599999999999E-4</v>
      </c>
      <c r="X79" s="2" t="s">
        <v>24</v>
      </c>
      <c r="Y79" s="9" t="s">
        <v>26</v>
      </c>
      <c r="Z79" s="9">
        <v>1.1940799999999999E-3</v>
      </c>
      <c r="AA79" s="9" t="s">
        <v>24</v>
      </c>
    </row>
    <row r="80" spans="1:27">
      <c r="A80" s="2" t="s">
        <v>461</v>
      </c>
      <c r="B80" s="2">
        <v>1.19675</v>
      </c>
      <c r="C80" s="2">
        <v>133.172</v>
      </c>
      <c r="D80" s="2">
        <v>24.687999999999999</v>
      </c>
      <c r="E80" s="3">
        <f t="shared" si="1"/>
        <v>111.27804470440778</v>
      </c>
      <c r="F80" s="3">
        <f t="shared" si="2"/>
        <v>5.3941996111471164</v>
      </c>
      <c r="G80" s="2" t="s">
        <v>462</v>
      </c>
      <c r="H80" s="2" t="s">
        <v>463</v>
      </c>
      <c r="I80" s="2"/>
      <c r="J80" s="2" t="s">
        <v>32</v>
      </c>
      <c r="K80" s="2"/>
      <c r="L80" s="2"/>
      <c r="M80" s="2"/>
      <c r="N80" s="2"/>
      <c r="O80" s="7" t="s">
        <v>1701</v>
      </c>
      <c r="P80" s="7">
        <v>20</v>
      </c>
      <c r="Q80" s="14">
        <v>1.8173399999999998E-46</v>
      </c>
      <c r="R80" s="15">
        <v>0.61799999999999999</v>
      </c>
      <c r="S80" s="9" t="s">
        <v>23</v>
      </c>
      <c r="T80" s="9">
        <v>2.7576599999999999E-4</v>
      </c>
      <c r="U80" s="9" t="s">
        <v>24</v>
      </c>
      <c r="V80" s="2" t="s">
        <v>23</v>
      </c>
      <c r="W80" s="2">
        <v>0.90661999999999998</v>
      </c>
      <c r="X80" s="2" t="s">
        <v>25</v>
      </c>
      <c r="Y80" s="9" t="s">
        <v>26</v>
      </c>
      <c r="Z80" s="9">
        <v>2.7576599999999999E-4</v>
      </c>
      <c r="AA80" s="9" t="s">
        <v>24</v>
      </c>
    </row>
    <row r="81" spans="1:27">
      <c r="A81" s="2" t="s">
        <v>899</v>
      </c>
      <c r="B81" s="2">
        <v>2.8458100000000002</v>
      </c>
      <c r="C81" s="2">
        <v>302.91899999999998</v>
      </c>
      <c r="D81" s="2">
        <v>69.330500000000001</v>
      </c>
      <c r="E81" s="3">
        <f t="shared" si="1"/>
        <v>106.44385956898034</v>
      </c>
      <c r="F81" s="3">
        <f t="shared" si="2"/>
        <v>4.3692025876057432</v>
      </c>
      <c r="G81" s="2" t="s">
        <v>158</v>
      </c>
      <c r="H81" s="2" t="s">
        <v>159</v>
      </c>
      <c r="I81" s="2"/>
      <c r="J81" s="2"/>
      <c r="K81" s="2"/>
      <c r="L81" s="2">
        <v>9</v>
      </c>
      <c r="M81" s="2"/>
      <c r="N81" s="2"/>
      <c r="O81" s="7" t="s">
        <v>1552</v>
      </c>
      <c r="P81" s="7">
        <v>20</v>
      </c>
      <c r="Q81" s="14">
        <v>7.5047099999999999E-125</v>
      </c>
      <c r="R81" s="15">
        <v>0.59750000000000003</v>
      </c>
      <c r="S81" s="9" t="s">
        <v>23</v>
      </c>
      <c r="T81" s="9">
        <v>2.7576599999999999E-4</v>
      </c>
      <c r="U81" s="9" t="s">
        <v>24</v>
      </c>
      <c r="V81" s="2" t="s">
        <v>23</v>
      </c>
      <c r="W81" s="2">
        <v>2.7576599999999999E-4</v>
      </c>
      <c r="X81" s="2" t="s">
        <v>24</v>
      </c>
      <c r="Y81" s="9" t="s">
        <v>26</v>
      </c>
      <c r="Z81" s="9">
        <v>2.7576599999999999E-4</v>
      </c>
      <c r="AA81" s="9" t="s">
        <v>24</v>
      </c>
    </row>
    <row r="82" spans="1:27">
      <c r="A82" s="2" t="s">
        <v>1045</v>
      </c>
      <c r="B82" s="2">
        <v>0.142873</v>
      </c>
      <c r="C82" s="2">
        <v>15.0967</v>
      </c>
      <c r="D82" s="2">
        <v>4.8122100000000003</v>
      </c>
      <c r="E82" s="3">
        <f t="shared" si="1"/>
        <v>105.66517116600058</v>
      </c>
      <c r="F82" s="3">
        <f t="shared" si="2"/>
        <v>3.1371656681649385</v>
      </c>
      <c r="G82" s="2" t="s">
        <v>1046</v>
      </c>
      <c r="H82" s="2"/>
      <c r="I82" s="2"/>
      <c r="J82" s="2"/>
      <c r="K82" s="2"/>
      <c r="L82" s="2">
        <v>8</v>
      </c>
      <c r="M82" s="2"/>
      <c r="N82" s="2"/>
      <c r="O82" s="7" t="s">
        <v>1925</v>
      </c>
      <c r="P82" s="7">
        <v>20</v>
      </c>
      <c r="Q82" s="7">
        <v>0</v>
      </c>
      <c r="R82" s="15">
        <v>0.71699999999999997</v>
      </c>
      <c r="S82" s="9" t="s">
        <v>23</v>
      </c>
      <c r="T82" s="9">
        <v>2.7576599999999999E-4</v>
      </c>
      <c r="U82" s="9" t="s">
        <v>24</v>
      </c>
      <c r="V82" s="2" t="s">
        <v>23</v>
      </c>
      <c r="W82" s="2">
        <v>7.9753700000000007E-3</v>
      </c>
      <c r="X82" s="2" t="s">
        <v>25</v>
      </c>
      <c r="Y82" s="9" t="s">
        <v>26</v>
      </c>
      <c r="Z82" s="9">
        <v>2.7576599999999999E-4</v>
      </c>
      <c r="AA82" s="9" t="s">
        <v>24</v>
      </c>
    </row>
    <row r="83" spans="1:27">
      <c r="A83" s="2" t="s">
        <v>578</v>
      </c>
      <c r="B83" s="2">
        <v>7.1050500000000003</v>
      </c>
      <c r="C83" s="2">
        <v>725.95699999999999</v>
      </c>
      <c r="D83" s="2">
        <v>115.92400000000001</v>
      </c>
      <c r="E83" s="3">
        <f t="shared" si="1"/>
        <v>102.17479116966101</v>
      </c>
      <c r="F83" s="3">
        <f t="shared" si="2"/>
        <v>6.2623529208791959</v>
      </c>
      <c r="G83" s="2" t="s">
        <v>579</v>
      </c>
      <c r="H83" s="2" t="s">
        <v>580</v>
      </c>
      <c r="I83" s="2"/>
      <c r="J83" s="2" t="s">
        <v>53</v>
      </c>
      <c r="K83" s="2"/>
      <c r="L83" s="2"/>
      <c r="M83" s="2"/>
      <c r="N83" s="2" t="s">
        <v>581</v>
      </c>
      <c r="O83" s="7" t="s">
        <v>1748</v>
      </c>
      <c r="P83" s="7">
        <v>20</v>
      </c>
      <c r="Q83" s="14">
        <v>1.10283E-71</v>
      </c>
      <c r="R83" s="15">
        <v>0.58750000000000002</v>
      </c>
      <c r="S83" s="9" t="s">
        <v>23</v>
      </c>
      <c r="T83" s="9">
        <v>2.7576599999999999E-4</v>
      </c>
      <c r="U83" s="9" t="s">
        <v>24</v>
      </c>
      <c r="V83" s="2" t="s">
        <v>23</v>
      </c>
      <c r="W83" s="2">
        <v>2.7576599999999999E-4</v>
      </c>
      <c r="X83" s="2" t="s">
        <v>24</v>
      </c>
      <c r="Y83" s="9" t="s">
        <v>26</v>
      </c>
      <c r="Z83" s="9">
        <v>2.7576599999999999E-4</v>
      </c>
      <c r="AA83" s="9" t="s">
        <v>24</v>
      </c>
    </row>
    <row r="84" spans="1:27">
      <c r="A84" s="2" t="s">
        <v>903</v>
      </c>
      <c r="B84" s="2">
        <v>18.4786</v>
      </c>
      <c r="C84" s="2">
        <v>1879.28</v>
      </c>
      <c r="D84" s="2">
        <v>246.15700000000001</v>
      </c>
      <c r="E84" s="3">
        <f t="shared" si="1"/>
        <v>101.70034526425162</v>
      </c>
      <c r="F84" s="3">
        <f t="shared" si="2"/>
        <v>7.6344771832610894</v>
      </c>
      <c r="G84" s="2"/>
      <c r="H84" s="2"/>
      <c r="I84" s="2"/>
      <c r="J84" s="2" t="s">
        <v>32</v>
      </c>
      <c r="K84" s="2"/>
      <c r="L84" s="2"/>
      <c r="M84" s="2"/>
      <c r="N84" s="2"/>
      <c r="O84" s="7" t="s">
        <v>1869</v>
      </c>
      <c r="P84" s="7">
        <v>20</v>
      </c>
      <c r="Q84" s="14">
        <v>2.08763E-137</v>
      </c>
      <c r="R84" s="15">
        <v>0.60799999999999998</v>
      </c>
      <c r="S84" s="9" t="s">
        <v>23</v>
      </c>
      <c r="T84" s="9">
        <v>2.7576599999999999E-4</v>
      </c>
      <c r="U84" s="9" t="s">
        <v>24</v>
      </c>
      <c r="V84" s="2" t="s">
        <v>23</v>
      </c>
      <c r="W84" s="2">
        <v>0.60679499999999997</v>
      </c>
      <c r="X84" s="2" t="s">
        <v>25</v>
      </c>
      <c r="Y84" s="9" t="s">
        <v>26</v>
      </c>
      <c r="Z84" s="9">
        <v>1.1940799999999999E-3</v>
      </c>
      <c r="AA84" s="9" t="s">
        <v>24</v>
      </c>
    </row>
    <row r="85" spans="1:27">
      <c r="A85" s="2" t="s">
        <v>1043</v>
      </c>
      <c r="B85" s="2">
        <v>2.3590200000000001</v>
      </c>
      <c r="C85" s="2">
        <v>237.55799999999999</v>
      </c>
      <c r="D85" s="2">
        <v>99.730199999999996</v>
      </c>
      <c r="E85" s="3">
        <f t="shared" si="1"/>
        <v>100.70198641808886</v>
      </c>
      <c r="F85" s="3">
        <f t="shared" si="2"/>
        <v>2.3820066539523634</v>
      </c>
      <c r="G85" s="2" t="s">
        <v>1044</v>
      </c>
      <c r="H85" s="2"/>
      <c r="I85" s="2"/>
      <c r="J85" s="2"/>
      <c r="K85" s="2"/>
      <c r="L85" s="2"/>
      <c r="M85" s="2"/>
      <c r="N85" s="2"/>
      <c r="O85" s="7" t="s">
        <v>1924</v>
      </c>
      <c r="P85" s="7">
        <v>20</v>
      </c>
      <c r="Q85" s="14">
        <v>1.10924E-66</v>
      </c>
      <c r="R85" s="15">
        <v>0.58150000000000002</v>
      </c>
      <c r="S85" s="9" t="s">
        <v>23</v>
      </c>
      <c r="T85" s="9">
        <v>2.7576599999999999E-4</v>
      </c>
      <c r="U85" s="9" t="s">
        <v>24</v>
      </c>
      <c r="V85" s="2" t="s">
        <v>23</v>
      </c>
      <c r="W85" s="2">
        <v>2.7576599999999999E-4</v>
      </c>
      <c r="X85" s="2" t="s">
        <v>24</v>
      </c>
      <c r="Y85" s="9" t="s">
        <v>26</v>
      </c>
      <c r="Z85" s="9">
        <v>5.2180200000000003E-4</v>
      </c>
      <c r="AA85" s="9" t="s">
        <v>24</v>
      </c>
    </row>
    <row r="86" spans="1:27">
      <c r="A86" s="2" t="s">
        <v>529</v>
      </c>
      <c r="B86" s="2">
        <v>22.859200000000001</v>
      </c>
      <c r="C86" s="2">
        <v>2243.34</v>
      </c>
      <c r="D86" s="2">
        <v>901.19899999999996</v>
      </c>
      <c r="E86" s="3">
        <f t="shared" si="1"/>
        <v>98.137292643662065</v>
      </c>
      <c r="F86" s="3">
        <f t="shared" si="2"/>
        <v>2.4892837209095884</v>
      </c>
      <c r="G86" s="2" t="s">
        <v>530</v>
      </c>
      <c r="H86" s="2" t="s">
        <v>531</v>
      </c>
      <c r="I86" s="2"/>
      <c r="J86" s="2" t="s">
        <v>32</v>
      </c>
      <c r="K86" s="2"/>
      <c r="L86" s="2"/>
      <c r="M86" s="2" t="s">
        <v>532</v>
      </c>
      <c r="N86" s="2"/>
      <c r="O86" s="7" t="s">
        <v>1731</v>
      </c>
      <c r="P86" s="7">
        <v>20</v>
      </c>
      <c r="Q86" s="7">
        <v>0</v>
      </c>
      <c r="R86" s="15">
        <v>0.6895</v>
      </c>
      <c r="S86" s="9" t="s">
        <v>23</v>
      </c>
      <c r="T86" s="9">
        <v>2.7576599999999999E-4</v>
      </c>
      <c r="U86" s="9" t="s">
        <v>24</v>
      </c>
      <c r="V86" s="2" t="s">
        <v>23</v>
      </c>
      <c r="W86" s="2">
        <v>2.7576599999999999E-4</v>
      </c>
      <c r="X86" s="2" t="s">
        <v>24</v>
      </c>
      <c r="Y86" s="9" t="s">
        <v>26</v>
      </c>
      <c r="Z86" s="9">
        <v>2.7576599999999999E-4</v>
      </c>
      <c r="AA86" s="9" t="s">
        <v>24</v>
      </c>
    </row>
    <row r="87" spans="1:27">
      <c r="A87" s="2" t="s">
        <v>343</v>
      </c>
      <c r="B87" s="2">
        <v>1.47157</v>
      </c>
      <c r="C87" s="2">
        <v>139.239</v>
      </c>
      <c r="D87" s="2">
        <v>9.5719399999999997</v>
      </c>
      <c r="E87" s="3">
        <f t="shared" si="1"/>
        <v>94.61935212052434</v>
      </c>
      <c r="F87" s="3">
        <f t="shared" si="2"/>
        <v>14.546580943883894</v>
      </c>
      <c r="G87" s="2"/>
      <c r="H87" s="2"/>
      <c r="I87" s="2"/>
      <c r="J87" s="2"/>
      <c r="K87" s="2"/>
      <c r="L87" s="2"/>
      <c r="M87" s="2"/>
      <c r="N87" s="2"/>
      <c r="O87" s="7" t="s">
        <v>1426</v>
      </c>
      <c r="P87" s="7">
        <v>0</v>
      </c>
      <c r="Q87" s="7"/>
      <c r="R87" s="7"/>
      <c r="S87" s="9" t="s">
        <v>23</v>
      </c>
      <c r="T87" s="9">
        <v>2.7576599999999999E-4</v>
      </c>
      <c r="U87" s="9" t="s">
        <v>24</v>
      </c>
      <c r="V87" s="2" t="s">
        <v>23</v>
      </c>
      <c r="W87" s="2">
        <v>0.186114</v>
      </c>
      <c r="X87" s="2" t="s">
        <v>25</v>
      </c>
      <c r="Y87" s="9" t="s">
        <v>26</v>
      </c>
      <c r="Z87" s="9">
        <v>7.5293799999999998E-4</v>
      </c>
      <c r="AA87" s="9" t="s">
        <v>24</v>
      </c>
    </row>
    <row r="88" spans="1:27">
      <c r="A88" s="2" t="s">
        <v>124</v>
      </c>
      <c r="B88" s="2">
        <v>2.3244199999999999</v>
      </c>
      <c r="C88" s="2">
        <v>215.39099999999999</v>
      </c>
      <c r="D88" s="2">
        <v>66.364199999999997</v>
      </c>
      <c r="E88" s="3">
        <f t="shared" si="1"/>
        <v>92.664406604658367</v>
      </c>
      <c r="F88" s="3">
        <f t="shared" si="2"/>
        <v>3.2455902429321832</v>
      </c>
      <c r="G88" s="2"/>
      <c r="H88" s="2"/>
      <c r="I88" s="2"/>
      <c r="J88" s="2"/>
      <c r="K88" s="2"/>
      <c r="L88" s="2"/>
      <c r="M88" s="2"/>
      <c r="N88" s="2"/>
      <c r="O88" s="7" t="s">
        <v>1564</v>
      </c>
      <c r="P88" s="7">
        <v>20</v>
      </c>
      <c r="Q88" s="14">
        <v>1.9115499999999999E-24</v>
      </c>
      <c r="R88" s="15">
        <v>0.42249999999999999</v>
      </c>
      <c r="S88" s="9" t="s">
        <v>23</v>
      </c>
      <c r="T88" s="9">
        <v>7.5293799999999998E-4</v>
      </c>
      <c r="U88" s="9" t="s">
        <v>24</v>
      </c>
      <c r="V88" s="2" t="s">
        <v>26</v>
      </c>
      <c r="W88" s="2">
        <v>1.9529500000000002E-2</v>
      </c>
      <c r="X88" s="2" t="s">
        <v>25</v>
      </c>
      <c r="Y88" s="9" t="s">
        <v>26</v>
      </c>
      <c r="Z88" s="9">
        <v>2.7576599999999999E-4</v>
      </c>
      <c r="AA88" s="9" t="s">
        <v>24</v>
      </c>
    </row>
    <row r="89" spans="1:27">
      <c r="A89" s="2" t="s">
        <v>286</v>
      </c>
      <c r="B89" s="2">
        <v>9.0491799999999998</v>
      </c>
      <c r="C89" s="2">
        <v>812.77599999999995</v>
      </c>
      <c r="D89" s="2">
        <v>310.50799999999998</v>
      </c>
      <c r="E89" s="3">
        <f t="shared" si="1"/>
        <v>89.817640935421764</v>
      </c>
      <c r="F89" s="3">
        <f t="shared" si="2"/>
        <v>2.6175686294717044</v>
      </c>
      <c r="G89" s="2"/>
      <c r="H89" s="2"/>
      <c r="I89" s="2"/>
      <c r="J89" s="2"/>
      <c r="K89" s="2"/>
      <c r="L89" s="2"/>
      <c r="M89" s="2"/>
      <c r="N89" s="2"/>
      <c r="O89" s="7" t="s">
        <v>1633</v>
      </c>
      <c r="P89" s="7">
        <v>20</v>
      </c>
      <c r="Q89" s="14">
        <v>4.60614E-80</v>
      </c>
      <c r="R89" s="15">
        <v>0.71250000000000002</v>
      </c>
      <c r="S89" s="9" t="s">
        <v>23</v>
      </c>
      <c r="T89" s="9">
        <v>2.7576599999999999E-4</v>
      </c>
      <c r="U89" s="9" t="s">
        <v>24</v>
      </c>
      <c r="V89" s="2" t="s">
        <v>23</v>
      </c>
      <c r="W89" s="2">
        <v>1.6587000000000001E-2</v>
      </c>
      <c r="X89" s="2" t="s">
        <v>24</v>
      </c>
      <c r="Y89" s="9" t="s">
        <v>26</v>
      </c>
      <c r="Z89" s="9">
        <v>1.80298E-3</v>
      </c>
      <c r="AA89" s="9" t="s">
        <v>24</v>
      </c>
    </row>
    <row r="90" spans="1:27">
      <c r="A90" s="2" t="s">
        <v>726</v>
      </c>
      <c r="B90" s="2">
        <v>15.0405</v>
      </c>
      <c r="C90" s="2">
        <v>1329.41</v>
      </c>
      <c r="D90" s="2">
        <v>13.808999999999999</v>
      </c>
      <c r="E90" s="3">
        <f t="shared" si="1"/>
        <v>88.388683886838876</v>
      </c>
      <c r="F90" s="3">
        <f t="shared" si="2"/>
        <v>96.271272358606723</v>
      </c>
      <c r="G90" s="2"/>
      <c r="H90" s="2"/>
      <c r="I90" s="2"/>
      <c r="J90" s="2" t="s">
        <v>32</v>
      </c>
      <c r="K90" s="2"/>
      <c r="L90" s="2"/>
      <c r="M90" s="2"/>
      <c r="N90" s="2"/>
      <c r="O90" s="7" t="s">
        <v>1425</v>
      </c>
      <c r="P90" s="7">
        <v>20</v>
      </c>
      <c r="Q90" s="14">
        <v>1.6462799999999999E-20</v>
      </c>
      <c r="R90" s="15">
        <v>0.44450000000000001</v>
      </c>
      <c r="S90" s="9" t="s">
        <v>23</v>
      </c>
      <c r="T90" s="9">
        <v>2.7576599999999999E-4</v>
      </c>
      <c r="U90" s="9" t="s">
        <v>24</v>
      </c>
      <c r="V90" s="2" t="s">
        <v>23</v>
      </c>
      <c r="W90" s="2">
        <v>2.7576599999999999E-4</v>
      </c>
      <c r="X90" s="2" t="s">
        <v>24</v>
      </c>
      <c r="Y90" s="9" t="s">
        <v>26</v>
      </c>
      <c r="Z90" s="9">
        <v>2.7576599999999999E-4</v>
      </c>
      <c r="AA90" s="9" t="s">
        <v>24</v>
      </c>
    </row>
    <row r="91" spans="1:27">
      <c r="A91" s="2" t="s">
        <v>850</v>
      </c>
      <c r="B91" s="2">
        <v>1.2819400000000001</v>
      </c>
      <c r="C91" s="2">
        <v>111.83799999999999</v>
      </c>
      <c r="D91" s="2">
        <v>3.9537300000000002</v>
      </c>
      <c r="E91" s="3">
        <f t="shared" si="1"/>
        <v>87.241212537248217</v>
      </c>
      <c r="F91" s="3">
        <f t="shared" si="2"/>
        <v>28.286706477174715</v>
      </c>
      <c r="G91" s="2" t="s">
        <v>851</v>
      </c>
      <c r="H91" s="2" t="s">
        <v>852</v>
      </c>
      <c r="I91" s="2" t="s">
        <v>853</v>
      </c>
      <c r="J91" s="2" t="s">
        <v>32</v>
      </c>
      <c r="K91" s="2"/>
      <c r="L91" s="2"/>
      <c r="M91" s="2" t="s">
        <v>854</v>
      </c>
      <c r="N91" s="2"/>
      <c r="O91" s="7" t="s">
        <v>1850</v>
      </c>
      <c r="P91" s="7">
        <v>20</v>
      </c>
      <c r="Q91" s="7">
        <v>0</v>
      </c>
      <c r="R91" s="15">
        <v>0.6825</v>
      </c>
      <c r="S91" s="9" t="s">
        <v>23</v>
      </c>
      <c r="T91" s="9">
        <v>2.7576599999999999E-4</v>
      </c>
      <c r="U91" s="9" t="s">
        <v>24</v>
      </c>
      <c r="V91" s="2" t="s">
        <v>23</v>
      </c>
      <c r="W91" s="2">
        <v>2.7576599999999999E-4</v>
      </c>
      <c r="X91" s="2" t="s">
        <v>24</v>
      </c>
      <c r="Y91" s="9" t="s">
        <v>26</v>
      </c>
      <c r="Z91" s="9">
        <v>7.5293799999999998E-4</v>
      </c>
      <c r="AA91" s="9" t="s">
        <v>24</v>
      </c>
    </row>
    <row r="92" spans="1:27">
      <c r="A92" s="2" t="s">
        <v>761</v>
      </c>
      <c r="B92" s="2">
        <v>0.53204600000000002</v>
      </c>
      <c r="C92" s="2">
        <v>45.885800000000003</v>
      </c>
      <c r="D92" s="2">
        <v>1.5995999999999999</v>
      </c>
      <c r="E92" s="3">
        <f t="shared" si="1"/>
        <v>86.244046567402066</v>
      </c>
      <c r="F92" s="3">
        <f t="shared" si="2"/>
        <v>28.685796449112281</v>
      </c>
      <c r="G92" s="2" t="s">
        <v>101</v>
      </c>
      <c r="H92" s="2" t="s">
        <v>102</v>
      </c>
      <c r="I92" s="2"/>
      <c r="J92" s="2" t="s">
        <v>32</v>
      </c>
      <c r="K92" s="2"/>
      <c r="L92" s="2">
        <v>1</v>
      </c>
      <c r="M92" s="2"/>
      <c r="N92" s="2"/>
      <c r="O92" s="7" t="s">
        <v>1818</v>
      </c>
      <c r="P92" s="7">
        <v>20</v>
      </c>
      <c r="Q92" s="7">
        <v>0</v>
      </c>
      <c r="R92" s="15">
        <v>0.70450000000000002</v>
      </c>
      <c r="S92" s="9" t="s">
        <v>23</v>
      </c>
      <c r="T92" s="9">
        <v>2.7576599999999999E-4</v>
      </c>
      <c r="U92" s="9" t="s">
        <v>24</v>
      </c>
      <c r="V92" s="2" t="s">
        <v>23</v>
      </c>
      <c r="W92" s="2">
        <v>0.41986800000000002</v>
      </c>
      <c r="X92" s="2" t="s">
        <v>25</v>
      </c>
      <c r="Y92" s="9" t="s">
        <v>26</v>
      </c>
      <c r="Z92" s="9">
        <v>2.7576599999999999E-4</v>
      </c>
      <c r="AA92" s="9" t="s">
        <v>24</v>
      </c>
    </row>
    <row r="93" spans="1:27">
      <c r="A93" s="2" t="s">
        <v>1004</v>
      </c>
      <c r="B93" s="2">
        <v>20.422599999999999</v>
      </c>
      <c r="C93" s="2">
        <v>1745.78</v>
      </c>
      <c r="D93" s="2">
        <v>90.5595</v>
      </c>
      <c r="E93" s="3">
        <f t="shared" si="1"/>
        <v>85.482749503001585</v>
      </c>
      <c r="F93" s="3">
        <f t="shared" si="2"/>
        <v>19.277712443200326</v>
      </c>
      <c r="G93" s="2"/>
      <c r="H93" s="2"/>
      <c r="I93" s="2"/>
      <c r="J93" s="2" t="s">
        <v>53</v>
      </c>
      <c r="K93" s="2"/>
      <c r="L93" s="2"/>
      <c r="M93" s="2"/>
      <c r="N93" s="2"/>
      <c r="O93" s="7" t="s">
        <v>1426</v>
      </c>
      <c r="P93" s="7">
        <v>0</v>
      </c>
      <c r="Q93" s="7"/>
      <c r="R93" s="7"/>
      <c r="S93" s="9" t="s">
        <v>23</v>
      </c>
      <c r="T93" s="9">
        <v>2.7576599999999999E-4</v>
      </c>
      <c r="U93" s="9" t="s">
        <v>24</v>
      </c>
      <c r="V93" s="2" t="s">
        <v>23</v>
      </c>
      <c r="W93" s="2">
        <v>2.7576599999999999E-4</v>
      </c>
      <c r="X93" s="2" t="s">
        <v>24</v>
      </c>
      <c r="Y93" s="9" t="s">
        <v>26</v>
      </c>
      <c r="Z93" s="9">
        <v>2.7576599999999999E-4</v>
      </c>
      <c r="AA93" s="9" t="s">
        <v>24</v>
      </c>
    </row>
    <row r="94" spans="1:27">
      <c r="A94" s="2" t="s">
        <v>79</v>
      </c>
      <c r="B94" s="2">
        <v>5.5186599999999997</v>
      </c>
      <c r="C94" s="2">
        <v>463.64100000000002</v>
      </c>
      <c r="D94" s="2">
        <v>116.206</v>
      </c>
      <c r="E94" s="3">
        <f t="shared" si="1"/>
        <v>84.013329322697913</v>
      </c>
      <c r="F94" s="3">
        <f t="shared" si="2"/>
        <v>3.9898198027640568</v>
      </c>
      <c r="G94" s="2"/>
      <c r="H94" s="2"/>
      <c r="I94" s="2"/>
      <c r="J94" s="2"/>
      <c r="K94" s="2"/>
      <c r="L94" s="2"/>
      <c r="M94" s="2"/>
      <c r="N94" s="2"/>
      <c r="O94" s="7" t="s">
        <v>1548</v>
      </c>
      <c r="P94" s="7">
        <v>20</v>
      </c>
      <c r="Q94" s="14">
        <v>2.1741900000000001E-98</v>
      </c>
      <c r="R94" s="15">
        <v>0.52549999999999997</v>
      </c>
      <c r="S94" s="9" t="s">
        <v>23</v>
      </c>
      <c r="T94" s="9">
        <v>1.39615E-2</v>
      </c>
      <c r="U94" s="9" t="s">
        <v>24</v>
      </c>
      <c r="V94" s="2" t="s">
        <v>23</v>
      </c>
      <c r="W94" s="2">
        <v>1.39615E-2</v>
      </c>
      <c r="X94" s="2" t="s">
        <v>24</v>
      </c>
      <c r="Y94" s="9" t="s">
        <v>26</v>
      </c>
      <c r="Z94" s="9">
        <v>2.7576599999999999E-4</v>
      </c>
      <c r="AA94" s="9" t="s">
        <v>24</v>
      </c>
    </row>
    <row r="95" spans="1:27">
      <c r="A95" s="2" t="s">
        <v>656</v>
      </c>
      <c r="B95" s="2">
        <v>3.6616200000000001</v>
      </c>
      <c r="C95" s="2">
        <v>281.38600000000002</v>
      </c>
      <c r="D95" s="2">
        <v>81.7316</v>
      </c>
      <c r="E95" s="3">
        <f t="shared" si="1"/>
        <v>76.847406339270606</v>
      </c>
      <c r="F95" s="3">
        <f t="shared" si="2"/>
        <v>3.442805475483167</v>
      </c>
      <c r="G95" s="2"/>
      <c r="H95" s="2"/>
      <c r="I95" s="2"/>
      <c r="J95" s="2"/>
      <c r="K95" s="2"/>
      <c r="L95" s="2">
        <v>12</v>
      </c>
      <c r="M95" s="2"/>
      <c r="N95" s="2"/>
      <c r="O95" s="7" t="s">
        <v>1696</v>
      </c>
      <c r="P95" s="7">
        <v>20</v>
      </c>
      <c r="Q95" s="7">
        <v>0</v>
      </c>
      <c r="R95" s="15">
        <v>0.76900000000000002</v>
      </c>
      <c r="S95" s="9" t="s">
        <v>23</v>
      </c>
      <c r="T95" s="9">
        <v>2.7576599999999999E-4</v>
      </c>
      <c r="U95" s="9" t="s">
        <v>24</v>
      </c>
      <c r="V95" s="2" t="s">
        <v>23</v>
      </c>
      <c r="W95" s="2">
        <v>2.7576599999999999E-4</v>
      </c>
      <c r="X95" s="2" t="s">
        <v>24</v>
      </c>
      <c r="Y95" s="9" t="s">
        <v>26</v>
      </c>
      <c r="Z95" s="9">
        <v>1.4108799999999999E-2</v>
      </c>
      <c r="AA95" s="9" t="s">
        <v>24</v>
      </c>
    </row>
    <row r="96" spans="1:27">
      <c r="A96" s="2" t="s">
        <v>570</v>
      </c>
      <c r="B96" s="2">
        <v>7.7640000000000002</v>
      </c>
      <c r="C96" s="2">
        <v>590.22199999999998</v>
      </c>
      <c r="D96" s="2">
        <v>274.14100000000002</v>
      </c>
      <c r="E96" s="3">
        <f t="shared" ref="E96:E159" si="3">C96/B96</f>
        <v>76.020350334878927</v>
      </c>
      <c r="F96" s="3">
        <f t="shared" si="2"/>
        <v>2.1529869665610031</v>
      </c>
      <c r="G96" s="2" t="s">
        <v>571</v>
      </c>
      <c r="H96" s="2"/>
      <c r="I96" s="2"/>
      <c r="J96" s="2"/>
      <c r="K96" s="2"/>
      <c r="L96" s="2"/>
      <c r="M96" s="2" t="s">
        <v>572</v>
      </c>
      <c r="N96" s="2"/>
      <c r="O96" s="7" t="s">
        <v>1746</v>
      </c>
      <c r="P96" s="7">
        <v>20</v>
      </c>
      <c r="Q96" s="14">
        <v>1.2394300000000001E-166</v>
      </c>
      <c r="R96" s="15">
        <v>0.74299999999999999</v>
      </c>
      <c r="S96" s="9" t="s">
        <v>23</v>
      </c>
      <c r="T96" s="9">
        <v>2.7576599999999999E-4</v>
      </c>
      <c r="U96" s="9" t="s">
        <v>24</v>
      </c>
      <c r="V96" s="2" t="s">
        <v>23</v>
      </c>
      <c r="W96" s="2">
        <v>2.7576599999999999E-4</v>
      </c>
      <c r="X96" s="2" t="s">
        <v>24</v>
      </c>
      <c r="Y96" s="9" t="s">
        <v>26</v>
      </c>
      <c r="Z96" s="9">
        <v>2.9558000000000002E-3</v>
      </c>
      <c r="AA96" s="9" t="s">
        <v>24</v>
      </c>
    </row>
    <row r="97" spans="1:27">
      <c r="A97" s="2" t="s">
        <v>893</v>
      </c>
      <c r="B97" s="2">
        <v>0.24623800000000001</v>
      </c>
      <c r="C97" s="2">
        <v>18.668399999999998</v>
      </c>
      <c r="D97" s="2">
        <v>5.34077</v>
      </c>
      <c r="E97" s="3">
        <f t="shared" si="3"/>
        <v>75.814455932877934</v>
      </c>
      <c r="F97" s="3">
        <f t="shared" si="2"/>
        <v>3.4954510304693889</v>
      </c>
      <c r="G97" s="2" t="s">
        <v>894</v>
      </c>
      <c r="H97" s="2" t="s">
        <v>895</v>
      </c>
      <c r="I97" s="2"/>
      <c r="J97" s="2" t="s">
        <v>32</v>
      </c>
      <c r="K97" s="2"/>
      <c r="L97" s="2"/>
      <c r="M97" s="2"/>
      <c r="N97" s="2"/>
      <c r="O97" s="7" t="s">
        <v>1866</v>
      </c>
      <c r="P97" s="7">
        <v>20</v>
      </c>
      <c r="Q97" s="7">
        <v>0</v>
      </c>
      <c r="R97" s="15">
        <v>0.67149999999999999</v>
      </c>
      <c r="S97" s="9" t="s">
        <v>23</v>
      </c>
      <c r="T97" s="9">
        <v>4.2139300000000003E-3</v>
      </c>
      <c r="U97" s="9" t="s">
        <v>24</v>
      </c>
      <c r="V97" s="2" t="s">
        <v>23</v>
      </c>
      <c r="W97" s="2">
        <v>8.5746199999999995E-2</v>
      </c>
      <c r="X97" s="2" t="s">
        <v>25</v>
      </c>
      <c r="Y97" s="9" t="s">
        <v>26</v>
      </c>
      <c r="Z97" s="9">
        <v>4.5958800000000001E-2</v>
      </c>
      <c r="AA97" s="9" t="s">
        <v>24</v>
      </c>
    </row>
    <row r="98" spans="1:27">
      <c r="A98" s="2" t="s">
        <v>380</v>
      </c>
      <c r="B98" s="2">
        <v>1.4494499999999999</v>
      </c>
      <c r="C98" s="2">
        <v>105.53</v>
      </c>
      <c r="D98" s="2">
        <v>35.929900000000004</v>
      </c>
      <c r="E98" s="3">
        <f t="shared" si="3"/>
        <v>72.806926765324789</v>
      </c>
      <c r="F98" s="3">
        <f t="shared" si="2"/>
        <v>2.9371080910328162</v>
      </c>
      <c r="G98" s="2"/>
      <c r="H98" s="2"/>
      <c r="I98" s="2"/>
      <c r="J98" s="2"/>
      <c r="K98" s="2"/>
      <c r="L98" s="2"/>
      <c r="M98" s="2"/>
      <c r="N98" s="2"/>
      <c r="O98" s="7" t="s">
        <v>1426</v>
      </c>
      <c r="P98" s="7">
        <v>0</v>
      </c>
      <c r="Q98" s="7"/>
      <c r="R98" s="7"/>
      <c r="S98" s="9" t="s">
        <v>23</v>
      </c>
      <c r="T98" s="9">
        <v>1.4030500000000001E-3</v>
      </c>
      <c r="U98" s="9" t="s">
        <v>24</v>
      </c>
      <c r="V98" s="2" t="s">
        <v>23</v>
      </c>
      <c r="W98" s="2">
        <v>0.90424700000000002</v>
      </c>
      <c r="X98" s="2" t="s">
        <v>25</v>
      </c>
      <c r="Y98" s="9" t="s">
        <v>26</v>
      </c>
      <c r="Z98" s="9">
        <v>2.3881599999999998E-3</v>
      </c>
      <c r="AA98" s="9" t="s">
        <v>24</v>
      </c>
    </row>
    <row r="99" spans="1:27">
      <c r="A99" s="2" t="s">
        <v>256</v>
      </c>
      <c r="B99" s="2">
        <v>2.52956</v>
      </c>
      <c r="C99" s="2">
        <v>171.43</v>
      </c>
      <c r="D99" s="2">
        <v>9.8890600000000006</v>
      </c>
      <c r="E99" s="3">
        <f t="shared" si="3"/>
        <v>67.770679485760368</v>
      </c>
      <c r="F99" s="3">
        <f t="shared" si="2"/>
        <v>17.335318018092721</v>
      </c>
      <c r="G99" s="2" t="s">
        <v>257</v>
      </c>
      <c r="H99" s="2"/>
      <c r="I99" s="2"/>
      <c r="J99" s="2" t="s">
        <v>53</v>
      </c>
      <c r="K99" s="2"/>
      <c r="L99" s="2"/>
      <c r="M99" s="2"/>
      <c r="N99" s="2"/>
      <c r="O99" s="7" t="s">
        <v>1621</v>
      </c>
      <c r="P99" s="7">
        <v>20</v>
      </c>
      <c r="Q99" s="14">
        <v>4.3336700000000001E-27</v>
      </c>
      <c r="R99" s="15">
        <v>0.58899999999999997</v>
      </c>
      <c r="S99" s="9" t="s">
        <v>23</v>
      </c>
      <c r="T99" s="9">
        <v>8.1282100000000003E-3</v>
      </c>
      <c r="U99" s="9" t="s">
        <v>24</v>
      </c>
      <c r="V99" s="2" t="s">
        <v>26</v>
      </c>
      <c r="W99" s="2">
        <v>2.7576599999999999E-4</v>
      </c>
      <c r="X99" s="2" t="s">
        <v>24</v>
      </c>
      <c r="Y99" s="9" t="s">
        <v>26</v>
      </c>
      <c r="Z99" s="9">
        <v>2.7576599999999999E-4</v>
      </c>
      <c r="AA99" s="9" t="s">
        <v>24</v>
      </c>
    </row>
    <row r="100" spans="1:27">
      <c r="A100" s="2" t="s">
        <v>267</v>
      </c>
      <c r="B100" s="2">
        <v>69.729600000000005</v>
      </c>
      <c r="C100" s="2">
        <v>4291.29</v>
      </c>
      <c r="D100" s="2">
        <v>1105.08</v>
      </c>
      <c r="E100" s="3">
        <f t="shared" si="3"/>
        <v>61.541870310456389</v>
      </c>
      <c r="F100" s="3">
        <f t="shared" si="2"/>
        <v>3.883239222499729</v>
      </c>
      <c r="G100" s="2"/>
      <c r="H100" s="2"/>
      <c r="I100" s="2"/>
      <c r="J100" s="2"/>
      <c r="K100" s="2"/>
      <c r="L100" s="2"/>
      <c r="M100" s="2"/>
      <c r="N100" s="2"/>
      <c r="O100" s="7" t="s">
        <v>1626</v>
      </c>
      <c r="P100" s="7">
        <v>20</v>
      </c>
      <c r="Q100" s="7">
        <v>0</v>
      </c>
      <c r="R100" s="15">
        <v>0.70150000000000001</v>
      </c>
      <c r="S100" s="9" t="s">
        <v>23</v>
      </c>
      <c r="T100" s="9">
        <v>2.7576599999999999E-4</v>
      </c>
      <c r="U100" s="9" t="s">
        <v>24</v>
      </c>
      <c r="V100" s="2" t="s">
        <v>23</v>
      </c>
      <c r="W100" s="2">
        <v>2.7576599999999999E-4</v>
      </c>
      <c r="X100" s="2" t="s">
        <v>24</v>
      </c>
      <c r="Y100" s="9" t="s">
        <v>26</v>
      </c>
      <c r="Z100" s="9">
        <v>1.9260599999999999E-2</v>
      </c>
      <c r="AA100" s="9" t="s">
        <v>24</v>
      </c>
    </row>
    <row r="101" spans="1:27">
      <c r="A101" s="2" t="s">
        <v>567</v>
      </c>
      <c r="B101" s="2">
        <v>2.1598899999999999</v>
      </c>
      <c r="C101" s="2">
        <v>131.98400000000001</v>
      </c>
      <c r="D101" s="2">
        <v>13.9481</v>
      </c>
      <c r="E101" s="3">
        <f t="shared" si="3"/>
        <v>61.106815624869796</v>
      </c>
      <c r="F101" s="3">
        <f t="shared" si="2"/>
        <v>9.4625074382890872</v>
      </c>
      <c r="G101" s="2" t="s">
        <v>568</v>
      </c>
      <c r="H101" s="2" t="s">
        <v>569</v>
      </c>
      <c r="I101" s="2"/>
      <c r="J101" s="2"/>
      <c r="K101" s="2"/>
      <c r="L101" s="2"/>
      <c r="M101" s="2"/>
      <c r="N101" s="2"/>
      <c r="O101" s="7" t="s">
        <v>1745</v>
      </c>
      <c r="P101" s="7">
        <v>20</v>
      </c>
      <c r="Q101" s="7">
        <v>0</v>
      </c>
      <c r="R101" s="15">
        <v>0.57550000000000001</v>
      </c>
      <c r="S101" s="9" t="s">
        <v>23</v>
      </c>
      <c r="T101" s="9">
        <v>5.5727900000000002E-3</v>
      </c>
      <c r="U101" s="9" t="s">
        <v>24</v>
      </c>
      <c r="V101" s="2" t="s">
        <v>23</v>
      </c>
      <c r="W101" s="2">
        <v>0.95746600000000004</v>
      </c>
      <c r="X101" s="2" t="s">
        <v>25</v>
      </c>
      <c r="Y101" s="9" t="s">
        <v>26</v>
      </c>
      <c r="Z101" s="9">
        <v>7.5065599999999998E-3</v>
      </c>
      <c r="AA101" s="9" t="s">
        <v>24</v>
      </c>
    </row>
    <row r="102" spans="1:27">
      <c r="A102" s="2" t="s">
        <v>937</v>
      </c>
      <c r="B102" s="2">
        <v>19.471499999999999</v>
      </c>
      <c r="C102" s="2">
        <v>1160</v>
      </c>
      <c r="D102" s="2">
        <v>303.95499999999998</v>
      </c>
      <c r="E102" s="3">
        <f t="shared" si="3"/>
        <v>59.574249544205635</v>
      </c>
      <c r="F102" s="3">
        <f t="shared" si="2"/>
        <v>3.8163543945649852</v>
      </c>
      <c r="G102" s="2"/>
      <c r="H102" s="2"/>
      <c r="I102" s="2"/>
      <c r="J102" s="2" t="s">
        <v>53</v>
      </c>
      <c r="K102" s="2"/>
      <c r="L102" s="2"/>
      <c r="M102" s="2"/>
      <c r="N102" s="2"/>
      <c r="O102" s="7" t="s">
        <v>1857</v>
      </c>
      <c r="P102" s="7">
        <v>20</v>
      </c>
      <c r="Q102" s="14">
        <v>7.7711899999999997E-57</v>
      </c>
      <c r="R102" s="15">
        <v>0.60699999999999998</v>
      </c>
      <c r="S102" s="9" t="s">
        <v>23</v>
      </c>
      <c r="T102" s="9">
        <v>2.7576599999999999E-4</v>
      </c>
      <c r="U102" s="9" t="s">
        <v>24</v>
      </c>
      <c r="V102" s="2" t="s">
        <v>23</v>
      </c>
      <c r="W102" s="2">
        <v>0.84280900000000003</v>
      </c>
      <c r="X102" s="2" t="s">
        <v>25</v>
      </c>
      <c r="Y102" s="9" t="s">
        <v>26</v>
      </c>
      <c r="Z102" s="9">
        <v>2.7576599999999999E-4</v>
      </c>
      <c r="AA102" s="9" t="s">
        <v>24</v>
      </c>
    </row>
    <row r="103" spans="1:27">
      <c r="A103" s="2" t="s">
        <v>439</v>
      </c>
      <c r="B103" s="2">
        <v>4.4980500000000001</v>
      </c>
      <c r="C103" s="2">
        <v>265.173</v>
      </c>
      <c r="D103" s="2">
        <v>51.1447</v>
      </c>
      <c r="E103" s="3">
        <f t="shared" si="3"/>
        <v>58.952879581151834</v>
      </c>
      <c r="F103" s="3">
        <f t="shared" si="2"/>
        <v>5.18476010221978</v>
      </c>
      <c r="G103" s="2" t="s">
        <v>295</v>
      </c>
      <c r="H103" s="2" t="s">
        <v>296</v>
      </c>
      <c r="I103" s="2"/>
      <c r="J103" s="2"/>
      <c r="K103" s="2"/>
      <c r="L103" s="2"/>
      <c r="M103" s="2"/>
      <c r="N103" s="2"/>
      <c r="O103" s="7" t="s">
        <v>1692</v>
      </c>
      <c r="P103" s="7">
        <v>20</v>
      </c>
      <c r="Q103" s="7">
        <v>0</v>
      </c>
      <c r="R103" s="15">
        <v>0.83199999999999996</v>
      </c>
      <c r="S103" s="9" t="s">
        <v>23</v>
      </c>
      <c r="T103" s="9">
        <v>2.7576599999999999E-4</v>
      </c>
      <c r="U103" s="9" t="s">
        <v>24</v>
      </c>
      <c r="V103" s="2" t="s">
        <v>23</v>
      </c>
      <c r="W103" s="2">
        <v>0.49753599999999998</v>
      </c>
      <c r="X103" s="2" t="s">
        <v>25</v>
      </c>
      <c r="Y103" s="9" t="s">
        <v>26</v>
      </c>
      <c r="Z103" s="9">
        <v>2.7576599999999999E-4</v>
      </c>
      <c r="AA103" s="9" t="s">
        <v>24</v>
      </c>
    </row>
    <row r="104" spans="1:27">
      <c r="A104" s="2" t="s">
        <v>485</v>
      </c>
      <c r="B104" s="2">
        <v>24.392399999999999</v>
      </c>
      <c r="C104" s="2">
        <v>1297</v>
      </c>
      <c r="D104" s="2">
        <v>322.904</v>
      </c>
      <c r="E104" s="3">
        <f t="shared" si="3"/>
        <v>53.172299568718131</v>
      </c>
      <c r="F104" s="3">
        <f t="shared" si="2"/>
        <v>4.0166736862968557</v>
      </c>
      <c r="G104" s="2" t="s">
        <v>486</v>
      </c>
      <c r="H104" s="2" t="s">
        <v>487</v>
      </c>
      <c r="I104" s="2"/>
      <c r="J104" s="2"/>
      <c r="K104" s="2"/>
      <c r="L104" s="2">
        <v>5</v>
      </c>
      <c r="M104" s="2"/>
      <c r="N104" s="2"/>
      <c r="O104" s="7" t="s">
        <v>1409</v>
      </c>
      <c r="P104" s="7">
        <v>20</v>
      </c>
      <c r="Q104" s="7">
        <v>0</v>
      </c>
      <c r="R104" s="15">
        <v>0.79</v>
      </c>
      <c r="S104" s="9" t="s">
        <v>23</v>
      </c>
      <c r="T104" s="9">
        <v>2.7576599999999999E-4</v>
      </c>
      <c r="U104" s="9" t="s">
        <v>24</v>
      </c>
      <c r="V104" s="2" t="s">
        <v>426</v>
      </c>
      <c r="W104" s="2">
        <v>1</v>
      </c>
      <c r="X104" s="2" t="s">
        <v>25</v>
      </c>
      <c r="Y104" s="9" t="s">
        <v>26</v>
      </c>
      <c r="Z104" s="9">
        <v>2.7576599999999999E-4</v>
      </c>
      <c r="AA104" s="9" t="s">
        <v>24</v>
      </c>
    </row>
    <row r="105" spans="1:27">
      <c r="A105" s="2" t="s">
        <v>103</v>
      </c>
      <c r="B105" s="2">
        <v>1.3424499999999999</v>
      </c>
      <c r="C105" s="2">
        <v>68.974199999999996</v>
      </c>
      <c r="D105" s="2">
        <v>5.9845499999999996</v>
      </c>
      <c r="E105" s="3">
        <f t="shared" si="3"/>
        <v>51.379343737196919</v>
      </c>
      <c r="F105" s="3">
        <f t="shared" si="2"/>
        <v>11.525377847958493</v>
      </c>
      <c r="G105" s="2"/>
      <c r="H105" s="2"/>
      <c r="I105" s="2"/>
      <c r="J105" s="2" t="s">
        <v>53</v>
      </c>
      <c r="K105" s="2"/>
      <c r="L105" s="2"/>
      <c r="M105" s="2"/>
      <c r="N105" s="2"/>
      <c r="O105" s="7" t="s">
        <v>1557</v>
      </c>
      <c r="P105" s="7">
        <v>20</v>
      </c>
      <c r="Q105" s="14">
        <v>3.57802E-37</v>
      </c>
      <c r="R105" s="15">
        <v>0.57550000000000001</v>
      </c>
      <c r="S105" s="9" t="s">
        <v>23</v>
      </c>
      <c r="T105" s="9">
        <v>2.7576599999999999E-4</v>
      </c>
      <c r="U105" s="9" t="s">
        <v>24</v>
      </c>
      <c r="V105" s="2" t="s">
        <v>23</v>
      </c>
      <c r="W105" s="2">
        <v>1.1940799999999999E-3</v>
      </c>
      <c r="X105" s="2" t="s">
        <v>25</v>
      </c>
      <c r="Y105" s="9" t="s">
        <v>26</v>
      </c>
      <c r="Z105" s="9">
        <v>3.3188599999999999E-3</v>
      </c>
      <c r="AA105" s="9" t="s">
        <v>24</v>
      </c>
    </row>
    <row r="106" spans="1:27">
      <c r="A106" s="2" t="s">
        <v>740</v>
      </c>
      <c r="B106" s="2">
        <v>0.70594800000000002</v>
      </c>
      <c r="C106" s="2">
        <v>35.396700000000003</v>
      </c>
      <c r="D106" s="2">
        <v>7.4102899999999998</v>
      </c>
      <c r="E106" s="3">
        <f t="shared" si="3"/>
        <v>50.140661918441587</v>
      </c>
      <c r="F106" s="3">
        <f t="shared" si="2"/>
        <v>4.7766956488882357</v>
      </c>
      <c r="G106" s="2"/>
      <c r="H106" s="2"/>
      <c r="I106" s="2"/>
      <c r="J106" s="2"/>
      <c r="K106" s="2"/>
      <c r="L106" s="2">
        <v>1</v>
      </c>
      <c r="M106" s="2"/>
      <c r="N106" s="2"/>
      <c r="O106" s="7" t="s">
        <v>1810</v>
      </c>
      <c r="P106" s="7">
        <v>20</v>
      </c>
      <c r="Q106" s="14">
        <v>1.3619700000000001E-176</v>
      </c>
      <c r="R106" s="15">
        <v>0.61750000000000005</v>
      </c>
      <c r="S106" s="9" t="s">
        <v>23</v>
      </c>
      <c r="T106" s="9">
        <v>2.7576599999999999E-4</v>
      </c>
      <c r="U106" s="9" t="s">
        <v>24</v>
      </c>
      <c r="V106" s="2" t="s">
        <v>23</v>
      </c>
      <c r="W106" s="2">
        <v>2.7576599999999999E-4</v>
      </c>
      <c r="X106" s="2" t="s">
        <v>24</v>
      </c>
      <c r="Y106" s="9" t="s">
        <v>26</v>
      </c>
      <c r="Z106" s="9">
        <v>2.7576599999999999E-4</v>
      </c>
      <c r="AA106" s="9" t="s">
        <v>24</v>
      </c>
    </row>
    <row r="107" spans="1:27">
      <c r="A107" s="2" t="s">
        <v>594</v>
      </c>
      <c r="B107" s="2">
        <v>7.7883599999999999</v>
      </c>
      <c r="C107" s="2">
        <v>383.05200000000002</v>
      </c>
      <c r="D107" s="2">
        <v>22.282900000000001</v>
      </c>
      <c r="E107" s="3">
        <f t="shared" si="3"/>
        <v>49.182626380906896</v>
      </c>
      <c r="F107" s="3">
        <f t="shared" si="2"/>
        <v>17.190401608408241</v>
      </c>
      <c r="G107" s="2" t="s">
        <v>595</v>
      </c>
      <c r="H107" s="2"/>
      <c r="I107" s="2"/>
      <c r="J107" s="2" t="s">
        <v>32</v>
      </c>
      <c r="K107" s="2"/>
      <c r="L107" s="2"/>
      <c r="M107" s="2"/>
      <c r="N107" s="2"/>
      <c r="O107" s="7" t="s">
        <v>1487</v>
      </c>
      <c r="P107" s="7">
        <v>20</v>
      </c>
      <c r="Q107" s="14">
        <v>7.0723800000000006E-154</v>
      </c>
      <c r="R107" s="15">
        <v>0.68600000000000005</v>
      </c>
      <c r="S107" s="9" t="s">
        <v>23</v>
      </c>
      <c r="T107" s="9">
        <v>2.7576599999999999E-4</v>
      </c>
      <c r="U107" s="9" t="s">
        <v>24</v>
      </c>
      <c r="V107" s="2" t="s">
        <v>23</v>
      </c>
      <c r="W107" s="2">
        <v>0.151698</v>
      </c>
      <c r="X107" s="2" t="s">
        <v>25</v>
      </c>
      <c r="Y107" s="9" t="s">
        <v>26</v>
      </c>
      <c r="Z107" s="9">
        <v>2.7576599999999999E-4</v>
      </c>
      <c r="AA107" s="9" t="s">
        <v>24</v>
      </c>
    </row>
    <row r="108" spans="1:27">
      <c r="A108" s="2" t="s">
        <v>94</v>
      </c>
      <c r="B108" s="2">
        <v>1.2827299999999999</v>
      </c>
      <c r="C108" s="2">
        <v>60.472000000000001</v>
      </c>
      <c r="D108" s="2">
        <v>1.9067000000000001</v>
      </c>
      <c r="E108" s="3">
        <f t="shared" si="3"/>
        <v>47.143202388655446</v>
      </c>
      <c r="F108" s="3">
        <f t="shared" si="2"/>
        <v>31.715529448785858</v>
      </c>
      <c r="G108" s="2"/>
      <c r="H108" s="2"/>
      <c r="I108" s="2"/>
      <c r="J108" s="2"/>
      <c r="K108" s="2"/>
      <c r="L108" s="2"/>
      <c r="M108" s="2"/>
      <c r="N108" s="2"/>
      <c r="O108" s="7" t="s">
        <v>1553</v>
      </c>
      <c r="P108" s="7">
        <v>20</v>
      </c>
      <c r="Q108" s="14">
        <v>3.1553700000000002E-19</v>
      </c>
      <c r="R108" s="15">
        <v>0.52949999999999997</v>
      </c>
      <c r="S108" s="9" t="s">
        <v>23</v>
      </c>
      <c r="T108" s="9">
        <v>9.7602500000000005E-4</v>
      </c>
      <c r="U108" s="9" t="s">
        <v>24</v>
      </c>
      <c r="V108" s="2" t="s">
        <v>23</v>
      </c>
      <c r="W108" s="2">
        <v>7.2395299999999996E-2</v>
      </c>
      <c r="X108" s="2" t="s">
        <v>25</v>
      </c>
      <c r="Y108" s="9" t="s">
        <v>26</v>
      </c>
      <c r="Z108" s="9">
        <v>7.9753700000000007E-3</v>
      </c>
      <c r="AA108" s="9" t="s">
        <v>24</v>
      </c>
    </row>
    <row r="109" spans="1:27">
      <c r="A109" s="2" t="s">
        <v>596</v>
      </c>
      <c r="B109" s="2">
        <v>0.93674400000000002</v>
      </c>
      <c r="C109" s="2">
        <v>44.058199999999999</v>
      </c>
      <c r="D109" s="2">
        <v>4.6627900000000002</v>
      </c>
      <c r="E109" s="3">
        <f t="shared" si="3"/>
        <v>47.033341019531484</v>
      </c>
      <c r="F109" s="3">
        <f t="shared" si="2"/>
        <v>9.4488921868666615</v>
      </c>
      <c r="G109" s="2" t="s">
        <v>597</v>
      </c>
      <c r="H109" s="2"/>
      <c r="I109" s="2"/>
      <c r="J109" s="2"/>
      <c r="K109" s="2"/>
      <c r="L109" s="2">
        <v>8</v>
      </c>
      <c r="M109" s="2"/>
      <c r="N109" s="2"/>
      <c r="O109" s="7" t="s">
        <v>1753</v>
      </c>
      <c r="P109" s="7">
        <v>20</v>
      </c>
      <c r="Q109" s="7">
        <v>0</v>
      </c>
      <c r="R109" s="15">
        <v>0.80149999999999999</v>
      </c>
      <c r="S109" s="9" t="s">
        <v>23</v>
      </c>
      <c r="T109" s="9">
        <v>2.9558000000000002E-3</v>
      </c>
      <c r="U109" s="9" t="s">
        <v>24</v>
      </c>
      <c r="V109" s="2" t="s">
        <v>23</v>
      </c>
      <c r="W109" s="2">
        <v>0.80201299999999998</v>
      </c>
      <c r="X109" s="2" t="s">
        <v>25</v>
      </c>
      <c r="Y109" s="9" t="s">
        <v>26</v>
      </c>
      <c r="Z109" s="9">
        <v>7.5065599999999998E-3</v>
      </c>
      <c r="AA109" s="9" t="s">
        <v>24</v>
      </c>
    </row>
    <row r="110" spans="1:27">
      <c r="A110" s="2" t="s">
        <v>33</v>
      </c>
      <c r="B110" s="2">
        <v>27.0886</v>
      </c>
      <c r="C110" s="2">
        <v>1203.82</v>
      </c>
      <c r="D110" s="2">
        <v>363.44200000000001</v>
      </c>
      <c r="E110" s="3">
        <f t="shared" si="3"/>
        <v>44.440096571989692</v>
      </c>
      <c r="F110" s="3">
        <f t="shared" si="2"/>
        <v>3.3122754112072901</v>
      </c>
      <c r="G110" s="2" t="s">
        <v>34</v>
      </c>
      <c r="H110" s="2" t="s">
        <v>35</v>
      </c>
      <c r="I110" s="2"/>
      <c r="J110" s="2"/>
      <c r="K110" s="2"/>
      <c r="L110" s="2"/>
      <c r="M110" s="2"/>
      <c r="N110" s="2"/>
      <c r="O110" s="7" t="s">
        <v>1529</v>
      </c>
      <c r="P110" s="7">
        <v>20</v>
      </c>
      <c r="Q110" s="7">
        <v>0</v>
      </c>
      <c r="R110" s="15">
        <v>0.73550000000000004</v>
      </c>
      <c r="S110" s="9" t="s">
        <v>23</v>
      </c>
      <c r="T110" s="9">
        <v>2.7576599999999999E-4</v>
      </c>
      <c r="U110" s="9" t="s">
        <v>24</v>
      </c>
      <c r="V110" s="2" t="s">
        <v>23</v>
      </c>
      <c r="W110" s="2">
        <v>3.0680099999999998E-2</v>
      </c>
      <c r="X110" s="2" t="s">
        <v>25</v>
      </c>
      <c r="Y110" s="9" t="s">
        <v>26</v>
      </c>
      <c r="Z110" s="9">
        <v>1.1940799999999999E-3</v>
      </c>
      <c r="AA110" s="9" t="s">
        <v>24</v>
      </c>
    </row>
    <row r="111" spans="1:27">
      <c r="A111" s="2" t="s">
        <v>176</v>
      </c>
      <c r="B111" s="2">
        <v>17.306100000000001</v>
      </c>
      <c r="C111" s="2">
        <v>747.82500000000005</v>
      </c>
      <c r="D111" s="2">
        <v>337.46</v>
      </c>
      <c r="E111" s="3">
        <f t="shared" si="3"/>
        <v>43.21164213774334</v>
      </c>
      <c r="F111" s="3">
        <f t="shared" si="2"/>
        <v>2.216040419605287</v>
      </c>
      <c r="G111" s="2" t="s">
        <v>158</v>
      </c>
      <c r="H111" s="2" t="s">
        <v>159</v>
      </c>
      <c r="I111" s="2"/>
      <c r="J111" s="2"/>
      <c r="K111" s="2"/>
      <c r="L111" s="2">
        <v>10</v>
      </c>
      <c r="M111" s="2"/>
      <c r="N111" s="2"/>
      <c r="O111" s="7" t="s">
        <v>1585</v>
      </c>
      <c r="P111" s="7">
        <v>20</v>
      </c>
      <c r="Q111" s="7">
        <v>0</v>
      </c>
      <c r="R111" s="15">
        <v>0.80149999999999999</v>
      </c>
      <c r="S111" s="9" t="s">
        <v>23</v>
      </c>
      <c r="T111" s="9">
        <v>2.7856100000000002E-2</v>
      </c>
      <c r="U111" s="9" t="s">
        <v>24</v>
      </c>
      <c r="V111" s="2" t="s">
        <v>23</v>
      </c>
      <c r="W111" s="2">
        <v>0.65728399999999998</v>
      </c>
      <c r="X111" s="2" t="s">
        <v>25</v>
      </c>
      <c r="Y111" s="9" t="s">
        <v>26</v>
      </c>
      <c r="Z111" s="9">
        <v>4.7177799999999999E-2</v>
      </c>
      <c r="AA111" s="9" t="s">
        <v>24</v>
      </c>
    </row>
    <row r="112" spans="1:27">
      <c r="A112" s="2" t="s">
        <v>841</v>
      </c>
      <c r="B112" s="2">
        <v>1.2462899999999999</v>
      </c>
      <c r="C112" s="2">
        <v>53.197099999999999</v>
      </c>
      <c r="D112" s="2">
        <v>1.0096000000000001</v>
      </c>
      <c r="E112" s="3">
        <f t="shared" si="3"/>
        <v>42.68436720185511</v>
      </c>
      <c r="F112" s="3">
        <f t="shared" si="2"/>
        <v>52.691263866877968</v>
      </c>
      <c r="G112" s="2" t="s">
        <v>842</v>
      </c>
      <c r="H112" s="2"/>
      <c r="I112" s="2"/>
      <c r="J112" s="2"/>
      <c r="K112" s="2"/>
      <c r="L112" s="2"/>
      <c r="M112" s="2"/>
      <c r="N112" s="2"/>
      <c r="O112" s="7" t="s">
        <v>1846</v>
      </c>
      <c r="P112" s="7">
        <v>20</v>
      </c>
      <c r="Q112" s="7">
        <v>0</v>
      </c>
      <c r="R112" s="15">
        <v>0.83950000000000002</v>
      </c>
      <c r="S112" s="9" t="s">
        <v>23</v>
      </c>
      <c r="T112" s="9">
        <v>2.7576599999999999E-4</v>
      </c>
      <c r="U112" s="9" t="s">
        <v>24</v>
      </c>
      <c r="V112" s="2" t="s">
        <v>23</v>
      </c>
      <c r="W112" s="2">
        <v>2.7576599999999999E-4</v>
      </c>
      <c r="X112" s="2" t="s">
        <v>24</v>
      </c>
      <c r="Y112" s="9" t="s">
        <v>26</v>
      </c>
      <c r="Z112" s="9">
        <v>1.8061000000000001E-2</v>
      </c>
      <c r="AA112" s="9" t="s">
        <v>24</v>
      </c>
    </row>
    <row r="113" spans="1:27">
      <c r="A113" s="2" t="s">
        <v>557</v>
      </c>
      <c r="B113" s="2">
        <v>16.416799999999999</v>
      </c>
      <c r="C113" s="2">
        <v>682.88900000000001</v>
      </c>
      <c r="D113" s="2">
        <v>60.8825</v>
      </c>
      <c r="E113" s="3">
        <f t="shared" si="3"/>
        <v>41.596961649042449</v>
      </c>
      <c r="F113" s="3">
        <f t="shared" si="2"/>
        <v>11.216507206504332</v>
      </c>
      <c r="G113" s="2" t="s">
        <v>558</v>
      </c>
      <c r="H113" s="2" t="s">
        <v>559</v>
      </c>
      <c r="I113" s="2"/>
      <c r="J113" s="2"/>
      <c r="K113" s="2" t="s">
        <v>57</v>
      </c>
      <c r="L113" s="2"/>
      <c r="M113" s="2"/>
      <c r="N113" s="2" t="s">
        <v>560</v>
      </c>
      <c r="O113" s="7" t="s">
        <v>1743</v>
      </c>
      <c r="P113" s="7">
        <v>20</v>
      </c>
      <c r="Q113" s="14">
        <v>6.7967199999999998E-47</v>
      </c>
      <c r="R113" s="15">
        <v>0.64100000000000001</v>
      </c>
      <c r="S113" s="9" t="s">
        <v>23</v>
      </c>
      <c r="T113" s="9">
        <v>2.7576599999999999E-4</v>
      </c>
      <c r="U113" s="9" t="s">
        <v>24</v>
      </c>
      <c r="V113" s="2" t="s">
        <v>23</v>
      </c>
      <c r="W113" s="2">
        <v>2.7576599999999999E-4</v>
      </c>
      <c r="X113" s="2" t="s">
        <v>24</v>
      </c>
      <c r="Y113" s="9" t="s">
        <v>26</v>
      </c>
      <c r="Z113" s="9">
        <v>2.7576599999999999E-4</v>
      </c>
      <c r="AA113" s="9" t="s">
        <v>24</v>
      </c>
    </row>
    <row r="114" spans="1:27">
      <c r="A114" s="2" t="s">
        <v>744</v>
      </c>
      <c r="B114" s="2">
        <v>15.4993</v>
      </c>
      <c r="C114" s="2">
        <v>633.44899999999996</v>
      </c>
      <c r="D114" s="2">
        <v>24.8033</v>
      </c>
      <c r="E114" s="3">
        <f t="shared" si="3"/>
        <v>40.869523139754698</v>
      </c>
      <c r="F114" s="3">
        <f t="shared" si="2"/>
        <v>25.538900065717058</v>
      </c>
      <c r="G114" s="2" t="s">
        <v>745</v>
      </c>
      <c r="H114" s="2"/>
      <c r="I114" s="2"/>
      <c r="J114" s="2" t="s">
        <v>32</v>
      </c>
      <c r="K114" s="2"/>
      <c r="L114" s="2">
        <v>1</v>
      </c>
      <c r="M114" s="2"/>
      <c r="N114" s="2"/>
      <c r="O114" s="7" t="s">
        <v>1813</v>
      </c>
      <c r="P114" s="7">
        <v>20</v>
      </c>
      <c r="Q114" s="7">
        <v>0</v>
      </c>
      <c r="R114" s="15">
        <v>0.68500000000000005</v>
      </c>
      <c r="S114" s="9" t="s">
        <v>23</v>
      </c>
      <c r="T114" s="9">
        <v>2.7576599999999999E-4</v>
      </c>
      <c r="U114" s="9" t="s">
        <v>24</v>
      </c>
      <c r="V114" s="2" t="s">
        <v>23</v>
      </c>
      <c r="W114" s="2">
        <v>2.7576599999999999E-4</v>
      </c>
      <c r="X114" s="2" t="s">
        <v>24</v>
      </c>
      <c r="Y114" s="9" t="s">
        <v>26</v>
      </c>
      <c r="Z114" s="9">
        <v>2.7576599999999999E-4</v>
      </c>
      <c r="AA114" s="9" t="s">
        <v>24</v>
      </c>
    </row>
    <row r="115" spans="1:27">
      <c r="A115" s="2" t="s">
        <v>292</v>
      </c>
      <c r="B115" s="2">
        <v>1.79782</v>
      </c>
      <c r="C115" s="2">
        <v>73.331100000000006</v>
      </c>
      <c r="D115" s="2">
        <v>25.527200000000001</v>
      </c>
      <c r="E115" s="3">
        <f t="shared" si="3"/>
        <v>40.78889988986662</v>
      </c>
      <c r="F115" s="3">
        <f t="shared" si="2"/>
        <v>2.8726652355134918</v>
      </c>
      <c r="G115" s="2" t="s">
        <v>293</v>
      </c>
      <c r="H115" s="2" t="s">
        <v>186</v>
      </c>
      <c r="I115" s="2"/>
      <c r="J115" s="2"/>
      <c r="K115" s="2"/>
      <c r="L115" s="2"/>
      <c r="M115" s="2"/>
      <c r="N115" s="2"/>
      <c r="O115" s="7" t="s">
        <v>1637</v>
      </c>
      <c r="P115" s="7">
        <v>20</v>
      </c>
      <c r="Q115" s="7">
        <v>0</v>
      </c>
      <c r="R115" s="15">
        <v>0.8135</v>
      </c>
      <c r="S115" s="9" t="s">
        <v>23</v>
      </c>
      <c r="T115" s="9">
        <v>2.7576599999999999E-4</v>
      </c>
      <c r="U115" s="9" t="s">
        <v>24</v>
      </c>
      <c r="V115" s="2" t="s">
        <v>23</v>
      </c>
      <c r="W115" s="2">
        <v>2.7576599999999999E-4</v>
      </c>
      <c r="X115" s="2" t="s">
        <v>24</v>
      </c>
      <c r="Y115" s="9" t="s">
        <v>26</v>
      </c>
      <c r="Z115" s="9">
        <v>2.7576599999999999E-4</v>
      </c>
      <c r="AA115" s="9" t="s">
        <v>24</v>
      </c>
    </row>
    <row r="116" spans="1:27">
      <c r="A116" s="2" t="s">
        <v>1042</v>
      </c>
      <c r="B116" s="2">
        <v>0.19961200000000001</v>
      </c>
      <c r="C116" s="2">
        <v>7.6750800000000003</v>
      </c>
      <c r="D116" s="2">
        <v>2.6316999999999999</v>
      </c>
      <c r="E116" s="3">
        <f t="shared" si="3"/>
        <v>38.449992986393603</v>
      </c>
      <c r="F116" s="3">
        <f t="shared" si="2"/>
        <v>2.9163962457726949</v>
      </c>
      <c r="G116" s="2"/>
      <c r="H116" s="2"/>
      <c r="I116" s="2"/>
      <c r="J116" s="2" t="s">
        <v>32</v>
      </c>
      <c r="K116" s="2"/>
      <c r="L116" s="2">
        <v>1</v>
      </c>
      <c r="M116" s="2"/>
      <c r="N116" s="2"/>
      <c r="O116" s="7" t="s">
        <v>1426</v>
      </c>
      <c r="P116" s="7">
        <v>0</v>
      </c>
      <c r="Q116" s="7"/>
      <c r="R116" s="7"/>
      <c r="S116" s="9" t="s">
        <v>23</v>
      </c>
      <c r="T116" s="9">
        <v>2.7576599999999999E-4</v>
      </c>
      <c r="U116" s="9" t="s">
        <v>24</v>
      </c>
      <c r="V116" s="2" t="s">
        <v>23</v>
      </c>
      <c r="W116" s="2">
        <v>2.7576599999999999E-4</v>
      </c>
      <c r="X116" s="2" t="s">
        <v>24</v>
      </c>
      <c r="Y116" s="9" t="s">
        <v>26</v>
      </c>
      <c r="Z116" s="9">
        <v>2.7576599999999999E-4</v>
      </c>
      <c r="AA116" s="9" t="s">
        <v>24</v>
      </c>
    </row>
    <row r="117" spans="1:27">
      <c r="A117" s="2" t="s">
        <v>954</v>
      </c>
      <c r="B117" s="2">
        <v>8.9334199999999999</v>
      </c>
      <c r="C117" s="2">
        <v>338.94499999999999</v>
      </c>
      <c r="D117" s="2">
        <v>45.266800000000003</v>
      </c>
      <c r="E117" s="3">
        <f t="shared" si="3"/>
        <v>37.941236390990234</v>
      </c>
      <c r="F117" s="3">
        <f t="shared" si="2"/>
        <v>7.4877172674012735</v>
      </c>
      <c r="G117" s="2" t="s">
        <v>847</v>
      </c>
      <c r="H117" s="2" t="s">
        <v>848</v>
      </c>
      <c r="I117" s="2"/>
      <c r="J117" s="2" t="s">
        <v>32</v>
      </c>
      <c r="K117" s="2"/>
      <c r="L117" s="2"/>
      <c r="M117" s="2" t="s">
        <v>849</v>
      </c>
      <c r="N117" s="2"/>
      <c r="O117" s="7" t="s">
        <v>1887</v>
      </c>
      <c r="P117" s="7">
        <v>20</v>
      </c>
      <c r="Q117" s="7">
        <v>0</v>
      </c>
      <c r="R117" s="15">
        <v>0.70050000000000001</v>
      </c>
      <c r="S117" s="9" t="s">
        <v>23</v>
      </c>
      <c r="T117" s="9">
        <v>2.7576599999999999E-4</v>
      </c>
      <c r="U117" s="9" t="s">
        <v>24</v>
      </c>
      <c r="V117" s="2" t="s">
        <v>23</v>
      </c>
      <c r="W117" s="2">
        <v>0.74684700000000004</v>
      </c>
      <c r="X117" s="2" t="s">
        <v>25</v>
      </c>
      <c r="Y117" s="9" t="s">
        <v>26</v>
      </c>
      <c r="Z117" s="9">
        <v>2.7576599999999999E-4</v>
      </c>
      <c r="AA117" s="9" t="s">
        <v>24</v>
      </c>
    </row>
    <row r="118" spans="1:27">
      <c r="A118" s="2" t="s">
        <v>1039</v>
      </c>
      <c r="B118" s="2">
        <v>28.9633</v>
      </c>
      <c r="C118" s="2">
        <v>1098.03</v>
      </c>
      <c r="D118" s="2">
        <v>439.27</v>
      </c>
      <c r="E118" s="3">
        <f t="shared" si="3"/>
        <v>37.911080574382062</v>
      </c>
      <c r="F118" s="3">
        <f t="shared" si="2"/>
        <v>2.4996699068909782</v>
      </c>
      <c r="G118" s="2" t="s">
        <v>1040</v>
      </c>
      <c r="H118" s="2" t="s">
        <v>1041</v>
      </c>
      <c r="I118" s="2"/>
      <c r="J118" s="2"/>
      <c r="K118" s="2"/>
      <c r="L118" s="2">
        <v>12</v>
      </c>
      <c r="M118" s="2"/>
      <c r="N118" s="2"/>
      <c r="O118" s="7" t="s">
        <v>1923</v>
      </c>
      <c r="P118" s="7">
        <v>20</v>
      </c>
      <c r="Q118" s="7">
        <v>0</v>
      </c>
      <c r="R118" s="15">
        <v>0.81699999999999995</v>
      </c>
      <c r="S118" s="9" t="s">
        <v>23</v>
      </c>
      <c r="T118" s="9">
        <v>2.7576599999999999E-4</v>
      </c>
      <c r="U118" s="9" t="s">
        <v>24</v>
      </c>
      <c r="V118" s="2" t="s">
        <v>23</v>
      </c>
      <c r="W118" s="2">
        <v>0.10687099999999999</v>
      </c>
      <c r="X118" s="2" t="s">
        <v>25</v>
      </c>
      <c r="Y118" s="9" t="s">
        <v>26</v>
      </c>
      <c r="Z118" s="9">
        <v>2.19689E-3</v>
      </c>
      <c r="AA118" s="9" t="s">
        <v>24</v>
      </c>
    </row>
    <row r="119" spans="1:27">
      <c r="A119" s="2" t="s">
        <v>731</v>
      </c>
      <c r="B119" s="2">
        <v>18.844799999999999</v>
      </c>
      <c r="C119" s="2">
        <v>694.68399999999997</v>
      </c>
      <c r="D119" s="2">
        <v>324.959</v>
      </c>
      <c r="E119" s="3">
        <f t="shared" si="3"/>
        <v>36.863431822041093</v>
      </c>
      <c r="F119" s="3">
        <f t="shared" si="2"/>
        <v>2.137758917278795</v>
      </c>
      <c r="G119" s="2" t="s">
        <v>732</v>
      </c>
      <c r="H119" s="2" t="s">
        <v>733</v>
      </c>
      <c r="I119" s="2"/>
      <c r="J119" s="2"/>
      <c r="K119" s="2"/>
      <c r="L119" s="2"/>
      <c r="M119" s="2"/>
      <c r="N119" s="2"/>
      <c r="O119" s="7" t="s">
        <v>1806</v>
      </c>
      <c r="P119" s="7">
        <v>20</v>
      </c>
      <c r="Q119" s="14">
        <v>2.22083E-134</v>
      </c>
      <c r="R119" s="15">
        <v>0.62549999999999994</v>
      </c>
      <c r="S119" s="9" t="s">
        <v>23</v>
      </c>
      <c r="T119" s="9">
        <v>2.7576599999999999E-4</v>
      </c>
      <c r="U119" s="9" t="s">
        <v>24</v>
      </c>
      <c r="V119" s="2" t="s">
        <v>26</v>
      </c>
      <c r="W119" s="2">
        <v>0.92588000000000004</v>
      </c>
      <c r="X119" s="2" t="s">
        <v>25</v>
      </c>
      <c r="Y119" s="9" t="s">
        <v>26</v>
      </c>
      <c r="Z119" s="9">
        <v>2.7576599999999999E-4</v>
      </c>
      <c r="AA119" s="9" t="s">
        <v>24</v>
      </c>
    </row>
    <row r="120" spans="1:27">
      <c r="A120" s="2" t="s">
        <v>1047</v>
      </c>
      <c r="B120" s="2">
        <v>50.785499999999999</v>
      </c>
      <c r="C120" s="2">
        <v>1855.49</v>
      </c>
      <c r="D120" s="2">
        <v>717.33299999999997</v>
      </c>
      <c r="E120" s="3">
        <f t="shared" si="3"/>
        <v>36.535822232723909</v>
      </c>
      <c r="F120" s="3">
        <f t="shared" si="2"/>
        <v>2.5866508302280811</v>
      </c>
      <c r="G120" s="2"/>
      <c r="H120" s="2"/>
      <c r="I120" s="2"/>
      <c r="J120" s="2"/>
      <c r="K120" s="2"/>
      <c r="L120" s="2">
        <v>4</v>
      </c>
      <c r="M120" s="2"/>
      <c r="N120" s="2"/>
      <c r="O120" s="7" t="s">
        <v>1926</v>
      </c>
      <c r="P120" s="7">
        <v>20</v>
      </c>
      <c r="Q120" s="14">
        <v>2.9388399999999999E-89</v>
      </c>
      <c r="R120" s="15">
        <v>0.64349999999999996</v>
      </c>
      <c r="S120" s="9" t="s">
        <v>23</v>
      </c>
      <c r="T120" s="9">
        <v>2.7576599999999999E-4</v>
      </c>
      <c r="U120" s="9" t="s">
        <v>24</v>
      </c>
      <c r="V120" s="2" t="s">
        <v>23</v>
      </c>
      <c r="W120" s="2">
        <v>0.38178299999999998</v>
      </c>
      <c r="X120" s="2" t="s">
        <v>25</v>
      </c>
      <c r="Y120" s="9" t="s">
        <v>26</v>
      </c>
      <c r="Z120" s="9">
        <v>2.7576599999999999E-4</v>
      </c>
      <c r="AA120" s="9" t="s">
        <v>24</v>
      </c>
    </row>
    <row r="121" spans="1:27">
      <c r="A121" s="2" t="s">
        <v>691</v>
      </c>
      <c r="B121" s="2">
        <v>9.3103700000000007</v>
      </c>
      <c r="C121" s="2">
        <v>335.40699999999998</v>
      </c>
      <c r="D121" s="2">
        <v>34.180199999999999</v>
      </c>
      <c r="E121" s="3">
        <f t="shared" si="3"/>
        <v>36.025098895102985</v>
      </c>
      <c r="F121" s="3">
        <f t="shared" si="2"/>
        <v>9.8129033768087961</v>
      </c>
      <c r="G121" s="2" t="s">
        <v>692</v>
      </c>
      <c r="H121" s="2"/>
      <c r="I121" s="2"/>
      <c r="J121" s="2"/>
      <c r="K121" s="2"/>
      <c r="L121" s="2"/>
      <c r="M121" s="2"/>
      <c r="N121" s="2"/>
      <c r="O121" s="7" t="s">
        <v>1791</v>
      </c>
      <c r="P121" s="7">
        <v>20</v>
      </c>
      <c r="Q121" s="14">
        <v>2.6514299999999999E-96</v>
      </c>
      <c r="R121" s="15">
        <v>0.57399999999999995</v>
      </c>
      <c r="S121" s="9" t="s">
        <v>23</v>
      </c>
      <c r="T121" s="9">
        <v>9.7602500000000005E-4</v>
      </c>
      <c r="U121" s="9" t="s">
        <v>24</v>
      </c>
      <c r="V121" s="2" t="s">
        <v>23</v>
      </c>
      <c r="W121" s="2">
        <v>9.7602500000000005E-4</v>
      </c>
      <c r="X121" s="2" t="s">
        <v>24</v>
      </c>
      <c r="Y121" s="9" t="s">
        <v>26</v>
      </c>
      <c r="Z121" s="9">
        <v>2.7576599999999999E-4</v>
      </c>
      <c r="AA121" s="9" t="s">
        <v>24</v>
      </c>
    </row>
    <row r="122" spans="1:27">
      <c r="A122" s="2" t="s">
        <v>27</v>
      </c>
      <c r="B122" s="2">
        <v>0.82811299999999999</v>
      </c>
      <c r="C122" s="2">
        <v>28.843399999999999</v>
      </c>
      <c r="D122" s="2">
        <v>0.73613600000000001</v>
      </c>
      <c r="E122" s="3">
        <f t="shared" si="3"/>
        <v>34.830270748074234</v>
      </c>
      <c r="F122" s="3">
        <f t="shared" si="2"/>
        <v>39.182161991805863</v>
      </c>
      <c r="G122" s="2" t="s">
        <v>28</v>
      </c>
      <c r="H122" s="2"/>
      <c r="I122" s="2"/>
      <c r="J122" s="2"/>
      <c r="K122" s="2"/>
      <c r="L122" s="2"/>
      <c r="M122" s="2"/>
      <c r="N122" s="2"/>
      <c r="O122" s="7" t="s">
        <v>1527</v>
      </c>
      <c r="P122" s="7">
        <v>20</v>
      </c>
      <c r="Q122" s="14">
        <v>5.7518699999999997E-141</v>
      </c>
      <c r="R122" s="15">
        <v>0.72650000000000003</v>
      </c>
      <c r="S122" s="9" t="s">
        <v>23</v>
      </c>
      <c r="T122" s="9">
        <v>2.3881599999999998E-3</v>
      </c>
      <c r="U122" s="9" t="s">
        <v>24</v>
      </c>
      <c r="V122" s="2" t="s">
        <v>23</v>
      </c>
      <c r="W122" s="2">
        <v>0.98730600000000002</v>
      </c>
      <c r="X122" s="2" t="s">
        <v>25</v>
      </c>
      <c r="Y122" s="9" t="s">
        <v>26</v>
      </c>
      <c r="Z122" s="9">
        <v>2.3881599999999998E-3</v>
      </c>
      <c r="AA122" s="9" t="s">
        <v>24</v>
      </c>
    </row>
    <row r="123" spans="1:27">
      <c r="A123" s="2" t="s">
        <v>180</v>
      </c>
      <c r="B123" s="2">
        <v>5.7378900000000002</v>
      </c>
      <c r="C123" s="2">
        <v>197.179</v>
      </c>
      <c r="D123" s="2">
        <v>13.6663</v>
      </c>
      <c r="E123" s="3">
        <f t="shared" si="3"/>
        <v>34.364374360609908</v>
      </c>
      <c r="F123" s="3">
        <f t="shared" si="2"/>
        <v>14.428118803187402</v>
      </c>
      <c r="G123" s="2"/>
      <c r="H123" s="2"/>
      <c r="I123" s="2"/>
      <c r="J123" s="2"/>
      <c r="K123" s="2"/>
      <c r="L123" s="2"/>
      <c r="M123" s="2"/>
      <c r="N123" s="2"/>
      <c r="O123" s="7" t="s">
        <v>1426</v>
      </c>
      <c r="P123" s="7">
        <v>0</v>
      </c>
      <c r="Q123" s="7"/>
      <c r="R123" s="7"/>
      <c r="S123" s="9" t="s">
        <v>23</v>
      </c>
      <c r="T123" s="9">
        <v>2.7576599999999999E-4</v>
      </c>
      <c r="U123" s="9" t="s">
        <v>24</v>
      </c>
      <c r="V123" s="2" t="s">
        <v>23</v>
      </c>
      <c r="W123" s="2">
        <v>9.2020299999999999E-2</v>
      </c>
      <c r="X123" s="2" t="s">
        <v>25</v>
      </c>
      <c r="Y123" s="9" t="s">
        <v>26</v>
      </c>
      <c r="Z123" s="9">
        <v>2.7576599999999999E-4</v>
      </c>
      <c r="AA123" s="9" t="s">
        <v>24</v>
      </c>
    </row>
    <row r="124" spans="1:27">
      <c r="A124" s="2" t="s">
        <v>311</v>
      </c>
      <c r="B124" s="2">
        <v>2.9113899999999999</v>
      </c>
      <c r="C124" s="2">
        <v>95.205200000000005</v>
      </c>
      <c r="D124" s="2">
        <v>19.970800000000001</v>
      </c>
      <c r="E124" s="3">
        <f t="shared" si="3"/>
        <v>32.700943535562054</v>
      </c>
      <c r="F124" s="3">
        <f t="shared" si="2"/>
        <v>4.7672201414064537</v>
      </c>
      <c r="G124" s="2"/>
      <c r="H124" s="2"/>
      <c r="I124" s="2"/>
      <c r="J124" s="2"/>
      <c r="K124" s="2"/>
      <c r="L124" s="2"/>
      <c r="M124" s="2"/>
      <c r="N124" s="2"/>
      <c r="O124" s="7" t="s">
        <v>1645</v>
      </c>
      <c r="P124" s="7">
        <v>4</v>
      </c>
      <c r="Q124" s="14">
        <v>1.09001E-8</v>
      </c>
      <c r="R124" s="15">
        <v>0.53249999999999997</v>
      </c>
      <c r="S124" s="9" t="s">
        <v>23</v>
      </c>
      <c r="T124" s="9">
        <v>5.4025499999999999E-3</v>
      </c>
      <c r="U124" s="9" t="s">
        <v>24</v>
      </c>
      <c r="V124" s="2" t="s">
        <v>23</v>
      </c>
      <c r="W124" s="2">
        <v>0.82791999999999999</v>
      </c>
      <c r="X124" s="2" t="s">
        <v>25</v>
      </c>
      <c r="Y124" s="9" t="s">
        <v>26</v>
      </c>
      <c r="Z124" s="9">
        <v>6.7153100000000004E-3</v>
      </c>
      <c r="AA124" s="9" t="s">
        <v>24</v>
      </c>
    </row>
    <row r="125" spans="1:27">
      <c r="A125" s="2" t="s">
        <v>676</v>
      </c>
      <c r="B125" s="2">
        <v>0.317106</v>
      </c>
      <c r="C125" s="2">
        <v>10.2516</v>
      </c>
      <c r="D125" s="2">
        <v>2.8572099999999998</v>
      </c>
      <c r="E125" s="3">
        <f t="shared" si="3"/>
        <v>32.328621974986284</v>
      </c>
      <c r="F125" s="3">
        <f t="shared" si="2"/>
        <v>3.5879756825714599</v>
      </c>
      <c r="G125" s="2" t="s">
        <v>677</v>
      </c>
      <c r="H125" s="2" t="s">
        <v>71</v>
      </c>
      <c r="I125" s="2"/>
      <c r="J125" s="2"/>
      <c r="K125" s="2"/>
      <c r="L125" s="2">
        <v>1</v>
      </c>
      <c r="M125" s="2"/>
      <c r="N125" s="2"/>
      <c r="O125" s="7" t="s">
        <v>1714</v>
      </c>
      <c r="P125" s="7">
        <v>20</v>
      </c>
      <c r="Q125" s="14">
        <v>3.7724400000000001E-137</v>
      </c>
      <c r="R125" s="15">
        <v>0.65349999999999997</v>
      </c>
      <c r="S125" s="9" t="s">
        <v>23</v>
      </c>
      <c r="T125" s="9">
        <v>2.7576599999999999E-4</v>
      </c>
      <c r="U125" s="9" t="s">
        <v>24</v>
      </c>
      <c r="V125" s="2" t="s">
        <v>23</v>
      </c>
      <c r="W125" s="2">
        <v>2.7576599999999999E-4</v>
      </c>
      <c r="X125" s="2" t="s">
        <v>24</v>
      </c>
      <c r="Y125" s="9" t="s">
        <v>26</v>
      </c>
      <c r="Z125" s="9">
        <v>2.7576599999999999E-4</v>
      </c>
      <c r="AA125" s="9" t="s">
        <v>24</v>
      </c>
    </row>
    <row r="126" spans="1:27">
      <c r="A126" s="2" t="s">
        <v>890</v>
      </c>
      <c r="B126" s="2">
        <v>1.62418</v>
      </c>
      <c r="C126" s="2">
        <v>50.436599999999999</v>
      </c>
      <c r="D126" s="2">
        <v>4.8085100000000001</v>
      </c>
      <c r="E126" s="3">
        <f t="shared" si="3"/>
        <v>31.053577805415657</v>
      </c>
      <c r="F126" s="3">
        <f t="shared" si="2"/>
        <v>10.489028825977277</v>
      </c>
      <c r="G126" s="2" t="s">
        <v>891</v>
      </c>
      <c r="H126" s="2" t="s">
        <v>60</v>
      </c>
      <c r="I126" s="2" t="s">
        <v>892</v>
      </c>
      <c r="J126" s="2"/>
      <c r="K126" s="2"/>
      <c r="L126" s="2"/>
      <c r="M126" s="2"/>
      <c r="N126" s="2"/>
      <c r="O126" s="7" t="s">
        <v>1855</v>
      </c>
      <c r="P126" s="7">
        <v>20</v>
      </c>
      <c r="Q126" s="7">
        <v>0</v>
      </c>
      <c r="R126" s="15">
        <v>0.71099999999999997</v>
      </c>
      <c r="S126" s="9" t="s">
        <v>23</v>
      </c>
      <c r="T126" s="9">
        <v>2.7576599999999999E-4</v>
      </c>
      <c r="U126" s="9" t="s">
        <v>24</v>
      </c>
      <c r="V126" s="2" t="s">
        <v>26</v>
      </c>
      <c r="W126" s="2">
        <v>0.88976900000000003</v>
      </c>
      <c r="X126" s="2" t="s">
        <v>25</v>
      </c>
      <c r="Y126" s="9" t="s">
        <v>26</v>
      </c>
      <c r="Z126" s="9">
        <v>2.7576599999999999E-4</v>
      </c>
      <c r="AA126" s="9" t="s">
        <v>24</v>
      </c>
    </row>
    <row r="127" spans="1:27">
      <c r="A127" s="2" t="s">
        <v>410</v>
      </c>
      <c r="B127" s="2">
        <v>32.063899999999997</v>
      </c>
      <c r="C127" s="2">
        <v>984.00099999999998</v>
      </c>
      <c r="D127" s="2">
        <v>409.39600000000002</v>
      </c>
      <c r="E127" s="3">
        <f t="shared" si="3"/>
        <v>30.688749653036595</v>
      </c>
      <c r="F127" s="3">
        <f t="shared" si="2"/>
        <v>2.4035432686201132</v>
      </c>
      <c r="G127" s="2" t="s">
        <v>411</v>
      </c>
      <c r="H127" s="2"/>
      <c r="I127" s="2"/>
      <c r="J127" s="2"/>
      <c r="K127" s="2"/>
      <c r="L127" s="2">
        <v>1</v>
      </c>
      <c r="M127" s="2"/>
      <c r="N127" s="2"/>
      <c r="O127" s="7" t="s">
        <v>1682</v>
      </c>
      <c r="P127" s="7">
        <v>20</v>
      </c>
      <c r="Q127" s="14">
        <v>2.9698599999999998E-153</v>
      </c>
      <c r="R127" s="15">
        <v>0.66400000000000003</v>
      </c>
      <c r="S127" s="9" t="s">
        <v>23</v>
      </c>
      <c r="T127" s="9">
        <v>4.3538800000000002E-2</v>
      </c>
      <c r="U127" s="9" t="s">
        <v>24</v>
      </c>
      <c r="V127" s="2" t="s">
        <v>26</v>
      </c>
      <c r="W127" s="2">
        <v>7.09365E-2</v>
      </c>
      <c r="X127" s="2" t="s">
        <v>25</v>
      </c>
      <c r="Y127" s="9" t="s">
        <v>26</v>
      </c>
      <c r="Z127" s="9">
        <v>1.1258499999999999E-2</v>
      </c>
      <c r="AA127" s="9" t="s">
        <v>24</v>
      </c>
    </row>
    <row r="128" spans="1:27">
      <c r="A128" s="2" t="s">
        <v>785</v>
      </c>
      <c r="B128" s="2">
        <v>29.973299999999998</v>
      </c>
      <c r="C128" s="2">
        <v>905.46199999999999</v>
      </c>
      <c r="D128" s="2">
        <v>108.717</v>
      </c>
      <c r="E128" s="3">
        <f t="shared" si="3"/>
        <v>30.208952634511384</v>
      </c>
      <c r="F128" s="3">
        <f t="shared" si="2"/>
        <v>8.3286146600807598</v>
      </c>
      <c r="G128" s="2" t="s">
        <v>786</v>
      </c>
      <c r="H128" s="2" t="s">
        <v>787</v>
      </c>
      <c r="I128" s="2"/>
      <c r="J128" s="2"/>
      <c r="K128" s="2"/>
      <c r="L128" s="2">
        <v>13</v>
      </c>
      <c r="M128" s="2"/>
      <c r="N128" s="2"/>
      <c r="O128" s="7" t="s">
        <v>1827</v>
      </c>
      <c r="P128" s="7">
        <v>20</v>
      </c>
      <c r="Q128" s="7">
        <v>0</v>
      </c>
      <c r="R128" s="15">
        <v>0.77949999999999997</v>
      </c>
      <c r="S128" s="9" t="s">
        <v>23</v>
      </c>
      <c r="T128" s="9">
        <v>2.7576599999999999E-4</v>
      </c>
      <c r="U128" s="9" t="s">
        <v>24</v>
      </c>
      <c r="V128" s="2" t="s">
        <v>23</v>
      </c>
      <c r="W128" s="2">
        <v>2.7576599999999999E-4</v>
      </c>
      <c r="X128" s="2" t="s">
        <v>24</v>
      </c>
      <c r="Y128" s="9" t="s">
        <v>26</v>
      </c>
      <c r="Z128" s="9">
        <v>2.5754799999999998E-3</v>
      </c>
      <c r="AA128" s="9" t="s">
        <v>24</v>
      </c>
    </row>
    <row r="129" spans="1:27">
      <c r="A129" s="2" t="s">
        <v>302</v>
      </c>
      <c r="B129" s="2">
        <v>3.1646800000000002</v>
      </c>
      <c r="C129" s="2">
        <v>95.051400000000001</v>
      </c>
      <c r="D129" s="2">
        <v>37.3095</v>
      </c>
      <c r="E129" s="3">
        <f t="shared" si="3"/>
        <v>30.035074636298141</v>
      </c>
      <c r="F129" s="3">
        <f t="shared" si="2"/>
        <v>2.5476460418928157</v>
      </c>
      <c r="G129" s="2" t="s">
        <v>303</v>
      </c>
      <c r="H129" s="2" t="s">
        <v>304</v>
      </c>
      <c r="I129" s="2" t="s">
        <v>305</v>
      </c>
      <c r="J129" s="2"/>
      <c r="K129" s="2"/>
      <c r="L129" s="2"/>
      <c r="M129" s="2"/>
      <c r="N129" s="2"/>
      <c r="O129" s="7" t="s">
        <v>1641</v>
      </c>
      <c r="P129" s="7">
        <v>20</v>
      </c>
      <c r="Q129" s="14">
        <v>1.0937399999999999E-167</v>
      </c>
      <c r="R129" s="15">
        <v>0.56899999999999995</v>
      </c>
      <c r="S129" s="9" t="s">
        <v>23</v>
      </c>
      <c r="T129" s="9">
        <v>2.7576599999999999E-4</v>
      </c>
      <c r="U129" s="9" t="s">
        <v>24</v>
      </c>
      <c r="V129" s="2" t="s">
        <v>23</v>
      </c>
      <c r="W129" s="2">
        <v>1</v>
      </c>
      <c r="X129" s="2" t="s">
        <v>25</v>
      </c>
      <c r="Y129" s="9" t="s">
        <v>26</v>
      </c>
      <c r="Z129" s="9">
        <v>3.10414E-2</v>
      </c>
      <c r="AA129" s="9" t="s">
        <v>24</v>
      </c>
    </row>
    <row r="130" spans="1:27">
      <c r="A130" s="2" t="s">
        <v>391</v>
      </c>
      <c r="B130" s="2">
        <v>12.1967</v>
      </c>
      <c r="C130" s="2">
        <v>355.459</v>
      </c>
      <c r="D130" s="2">
        <v>121.89</v>
      </c>
      <c r="E130" s="3">
        <f t="shared" si="3"/>
        <v>29.143866783638199</v>
      </c>
      <c r="F130" s="3">
        <f t="shared" si="2"/>
        <v>2.9162277463286568</v>
      </c>
      <c r="G130" s="2"/>
      <c r="H130" s="2"/>
      <c r="I130" s="2"/>
      <c r="J130" s="2" t="s">
        <v>53</v>
      </c>
      <c r="K130" s="2"/>
      <c r="L130" s="2"/>
      <c r="M130" s="2"/>
      <c r="N130" s="2"/>
      <c r="O130" s="7" t="s">
        <v>1674</v>
      </c>
      <c r="P130" s="7">
        <v>20</v>
      </c>
      <c r="Q130" s="14">
        <v>1.32742E-29</v>
      </c>
      <c r="R130" s="15">
        <v>0.52249999999999996</v>
      </c>
      <c r="S130" s="9" t="s">
        <v>23</v>
      </c>
      <c r="T130" s="9">
        <v>2.7576599999999999E-4</v>
      </c>
      <c r="U130" s="9" t="s">
        <v>24</v>
      </c>
      <c r="V130" s="2" t="s">
        <v>23</v>
      </c>
      <c r="W130" s="2">
        <v>2.7576599999999999E-4</v>
      </c>
      <c r="X130" s="2" t="s">
        <v>24</v>
      </c>
      <c r="Y130" s="9" t="s">
        <v>26</v>
      </c>
      <c r="Z130" s="9">
        <v>1.9993900000000002E-3</v>
      </c>
      <c r="AA130" s="9" t="s">
        <v>24</v>
      </c>
    </row>
    <row r="131" spans="1:27">
      <c r="A131" s="2" t="s">
        <v>573</v>
      </c>
      <c r="B131" s="2">
        <v>1.36052</v>
      </c>
      <c r="C131" s="2">
        <v>38.719799999999999</v>
      </c>
      <c r="D131" s="2">
        <v>3.3173499999999998</v>
      </c>
      <c r="E131" s="3">
        <f t="shared" si="3"/>
        <v>28.459559580160526</v>
      </c>
      <c r="F131" s="3">
        <f t="shared" si="2"/>
        <v>11.671906793072784</v>
      </c>
      <c r="G131" s="2"/>
      <c r="H131" s="2"/>
      <c r="I131" s="2"/>
      <c r="J131" s="2"/>
      <c r="K131" s="2"/>
      <c r="L131" s="2"/>
      <c r="M131" s="2"/>
      <c r="N131" s="2"/>
      <c r="O131" s="7" t="s">
        <v>1426</v>
      </c>
      <c r="P131" s="7">
        <v>0</v>
      </c>
      <c r="Q131" s="7"/>
      <c r="R131" s="7"/>
      <c r="S131" s="9" t="s">
        <v>23</v>
      </c>
      <c r="T131" s="9">
        <v>2.7576599999999999E-4</v>
      </c>
      <c r="U131" s="9" t="s">
        <v>24</v>
      </c>
      <c r="V131" s="2" t="s">
        <v>23</v>
      </c>
      <c r="W131" s="2">
        <v>0.67389100000000002</v>
      </c>
      <c r="X131" s="2" t="s">
        <v>25</v>
      </c>
      <c r="Y131" s="9" t="s">
        <v>26</v>
      </c>
      <c r="Z131" s="9">
        <v>1.1940799999999999E-3</v>
      </c>
      <c r="AA131" s="9" t="s">
        <v>24</v>
      </c>
    </row>
    <row r="132" spans="1:27">
      <c r="A132" s="2" t="s">
        <v>1003</v>
      </c>
      <c r="B132" s="2">
        <v>2.1631999999999998</v>
      </c>
      <c r="C132" s="2">
        <v>61.113500000000002</v>
      </c>
      <c r="D132" s="2">
        <v>19.811399999999999</v>
      </c>
      <c r="E132" s="3">
        <f t="shared" si="3"/>
        <v>28.251433062130182</v>
      </c>
      <c r="F132" s="3">
        <f t="shared" si="2"/>
        <v>3.0847643276093564</v>
      </c>
      <c r="G132" s="2" t="s">
        <v>609</v>
      </c>
      <c r="H132" s="2" t="s">
        <v>60</v>
      </c>
      <c r="I132" s="2" t="s">
        <v>610</v>
      </c>
      <c r="J132" s="2" t="s">
        <v>32</v>
      </c>
      <c r="K132" s="2"/>
      <c r="L132" s="2"/>
      <c r="M132" s="2"/>
      <c r="N132" s="2"/>
      <c r="O132" s="7" t="s">
        <v>1911</v>
      </c>
      <c r="P132" s="7">
        <v>20</v>
      </c>
      <c r="Q132" s="7">
        <v>0</v>
      </c>
      <c r="R132" s="15">
        <v>0.73350000000000004</v>
      </c>
      <c r="S132" s="9" t="s">
        <v>23</v>
      </c>
      <c r="T132" s="9">
        <v>2.7576599999999999E-4</v>
      </c>
      <c r="U132" s="9" t="s">
        <v>24</v>
      </c>
      <c r="V132" s="2" t="s">
        <v>23</v>
      </c>
      <c r="W132" s="2">
        <v>2.7576599999999999E-4</v>
      </c>
      <c r="X132" s="2" t="s">
        <v>24</v>
      </c>
      <c r="Y132" s="9" t="s">
        <v>26</v>
      </c>
      <c r="Z132" s="9">
        <v>2.7576599999999999E-4</v>
      </c>
      <c r="AA132" s="9" t="s">
        <v>24</v>
      </c>
    </row>
    <row r="133" spans="1:27">
      <c r="A133" s="2" t="s">
        <v>360</v>
      </c>
      <c r="B133" s="2">
        <v>1.09701</v>
      </c>
      <c r="C133" s="2">
        <v>30.072199999999999</v>
      </c>
      <c r="D133" s="2">
        <v>2.6545299999999998</v>
      </c>
      <c r="E133" s="3">
        <f t="shared" si="3"/>
        <v>27.412876819719052</v>
      </c>
      <c r="F133" s="3">
        <f t="shared" si="2"/>
        <v>11.328634447529318</v>
      </c>
      <c r="G133" s="2" t="s">
        <v>361</v>
      </c>
      <c r="H133" s="2" t="s">
        <v>60</v>
      </c>
      <c r="I133" s="2"/>
      <c r="J133" s="2"/>
      <c r="K133" s="2"/>
      <c r="L133" s="2"/>
      <c r="M133" s="2"/>
      <c r="N133" s="2"/>
      <c r="O133" s="7" t="s">
        <v>1660</v>
      </c>
      <c r="P133" s="7">
        <v>20</v>
      </c>
      <c r="Q133" s="7">
        <v>0</v>
      </c>
      <c r="R133" s="15">
        <v>0.75449999999999995</v>
      </c>
      <c r="S133" s="9" t="s">
        <v>23</v>
      </c>
      <c r="T133" s="9">
        <v>2.7576599999999999E-4</v>
      </c>
      <c r="U133" s="9" t="s">
        <v>24</v>
      </c>
      <c r="V133" s="2" t="s">
        <v>23</v>
      </c>
      <c r="W133" s="2">
        <v>2.7576599999999999E-4</v>
      </c>
      <c r="X133" s="2" t="s">
        <v>25</v>
      </c>
      <c r="Y133" s="9" t="s">
        <v>26</v>
      </c>
      <c r="Z133" s="9">
        <v>9.7602500000000005E-4</v>
      </c>
      <c r="AA133" s="9" t="s">
        <v>24</v>
      </c>
    </row>
    <row r="134" spans="1:27">
      <c r="A134" s="2" t="s">
        <v>1013</v>
      </c>
      <c r="B134" s="2">
        <v>12.744400000000001</v>
      </c>
      <c r="C134" s="2">
        <v>341.92899999999997</v>
      </c>
      <c r="D134" s="2">
        <v>69.800600000000003</v>
      </c>
      <c r="E134" s="3">
        <f t="shared" si="3"/>
        <v>26.829744829101404</v>
      </c>
      <c r="F134" s="3">
        <f t="shared" si="2"/>
        <v>4.8986541662965646</v>
      </c>
      <c r="G134" s="2" t="s">
        <v>1014</v>
      </c>
      <c r="H134" s="2"/>
      <c r="I134" s="2"/>
      <c r="J134" s="2"/>
      <c r="K134" s="2"/>
      <c r="L134" s="2">
        <v>5</v>
      </c>
      <c r="M134" s="2"/>
      <c r="N134" s="2"/>
      <c r="O134" s="7" t="s">
        <v>1409</v>
      </c>
      <c r="P134" s="7">
        <v>20</v>
      </c>
      <c r="Q134" s="7">
        <v>0</v>
      </c>
      <c r="R134" s="15">
        <v>0.61499999999999999</v>
      </c>
      <c r="S134" s="9" t="s">
        <v>23</v>
      </c>
      <c r="T134" s="9">
        <v>2.7576599999999999E-4</v>
      </c>
      <c r="U134" s="9" t="s">
        <v>24</v>
      </c>
      <c r="V134" s="2" t="s">
        <v>26</v>
      </c>
      <c r="W134" s="2">
        <v>6.08613E-2</v>
      </c>
      <c r="X134" s="2" t="s">
        <v>25</v>
      </c>
      <c r="Y134" s="9" t="s">
        <v>26</v>
      </c>
      <c r="Z134" s="9">
        <v>2.7576599999999999E-4</v>
      </c>
      <c r="AA134" s="9" t="s">
        <v>24</v>
      </c>
    </row>
    <row r="135" spans="1:27">
      <c r="A135" s="2" t="s">
        <v>64</v>
      </c>
      <c r="B135" s="2">
        <v>24.208400000000001</v>
      </c>
      <c r="C135" s="2">
        <v>629.62300000000005</v>
      </c>
      <c r="D135" s="2">
        <v>47.378700000000002</v>
      </c>
      <c r="E135" s="3">
        <f t="shared" si="3"/>
        <v>26.008451611837213</v>
      </c>
      <c r="F135" s="3">
        <f t="shared" si="2"/>
        <v>13.289157363963131</v>
      </c>
      <c r="G135" s="2" t="s">
        <v>65</v>
      </c>
      <c r="H135" s="2" t="s">
        <v>66</v>
      </c>
      <c r="I135" s="2"/>
      <c r="J135" s="2" t="s">
        <v>32</v>
      </c>
      <c r="K135" s="2"/>
      <c r="L135" s="2"/>
      <c r="M135" s="2"/>
      <c r="N135" s="2"/>
      <c r="O135" s="7" t="s">
        <v>1542</v>
      </c>
      <c r="P135" s="7">
        <v>20</v>
      </c>
      <c r="Q135" s="14">
        <v>8.7945800000000001E-128</v>
      </c>
      <c r="R135" s="15">
        <v>0.61750000000000005</v>
      </c>
      <c r="S135" s="9" t="s">
        <v>23</v>
      </c>
      <c r="T135" s="9">
        <v>8.8912499999999998E-3</v>
      </c>
      <c r="U135" s="9" t="s">
        <v>24</v>
      </c>
      <c r="V135" s="2" t="s">
        <v>23</v>
      </c>
      <c r="W135" s="2">
        <v>0.68498700000000001</v>
      </c>
      <c r="X135" s="2" t="s">
        <v>25</v>
      </c>
      <c r="Y135" s="9" t="s">
        <v>26</v>
      </c>
      <c r="Z135" s="9">
        <v>2.17374E-2</v>
      </c>
      <c r="AA135" s="9" t="s">
        <v>24</v>
      </c>
    </row>
    <row r="136" spans="1:27">
      <c r="A136" s="2" t="s">
        <v>226</v>
      </c>
      <c r="B136" s="2">
        <v>3.6218400000000002</v>
      </c>
      <c r="C136" s="2">
        <v>92.9084</v>
      </c>
      <c r="D136" s="2">
        <v>5.8442699999999999</v>
      </c>
      <c r="E136" s="3">
        <f t="shared" si="3"/>
        <v>25.652265146997106</v>
      </c>
      <c r="F136" s="3">
        <f t="shared" si="2"/>
        <v>15.897349027337889</v>
      </c>
      <c r="G136" s="2" t="s">
        <v>227</v>
      </c>
      <c r="H136" s="2" t="s">
        <v>228</v>
      </c>
      <c r="I136" s="2"/>
      <c r="J136" s="2"/>
      <c r="K136" s="2"/>
      <c r="L136" s="2">
        <v>12</v>
      </c>
      <c r="M136" s="2"/>
      <c r="N136" s="2"/>
      <c r="O136" s="7" t="s">
        <v>1607</v>
      </c>
      <c r="P136" s="7">
        <v>20</v>
      </c>
      <c r="Q136" s="7">
        <v>0</v>
      </c>
      <c r="R136" s="15">
        <v>0.69850000000000001</v>
      </c>
      <c r="S136" s="9" t="s">
        <v>23</v>
      </c>
      <c r="T136" s="9">
        <v>2.7576599999999999E-4</v>
      </c>
      <c r="U136" s="9" t="s">
        <v>24</v>
      </c>
      <c r="V136" s="2" t="s">
        <v>23</v>
      </c>
      <c r="W136" s="2">
        <v>0.46784999999999999</v>
      </c>
      <c r="X136" s="2" t="s">
        <v>25</v>
      </c>
      <c r="Y136" s="9" t="s">
        <v>26</v>
      </c>
      <c r="Z136" s="9">
        <v>2.7576599999999999E-4</v>
      </c>
      <c r="AA136" s="9" t="s">
        <v>24</v>
      </c>
    </row>
    <row r="137" spans="1:27">
      <c r="A137" s="2" t="s">
        <v>658</v>
      </c>
      <c r="B137" s="2">
        <v>49.234299999999998</v>
      </c>
      <c r="C137" s="2">
        <v>1229.52</v>
      </c>
      <c r="D137" s="2">
        <v>349.97800000000001</v>
      </c>
      <c r="E137" s="3">
        <f t="shared" si="3"/>
        <v>24.972833979563028</v>
      </c>
      <c r="F137" s="3">
        <f t="shared" ref="F137:F200" si="4">C137/D137</f>
        <v>3.5131351113498561</v>
      </c>
      <c r="G137" s="2" t="s">
        <v>408</v>
      </c>
      <c r="H137" s="2" t="s">
        <v>60</v>
      </c>
      <c r="I137" s="2"/>
      <c r="J137" s="2"/>
      <c r="K137" s="2"/>
      <c r="L137" s="2">
        <v>1</v>
      </c>
      <c r="M137" s="2"/>
      <c r="N137" s="2"/>
      <c r="O137" s="7" t="s">
        <v>1776</v>
      </c>
      <c r="P137" s="7">
        <v>20</v>
      </c>
      <c r="Q137" s="7">
        <v>0</v>
      </c>
      <c r="R137" s="15">
        <v>0.82450000000000001</v>
      </c>
      <c r="S137" s="9" t="s">
        <v>23</v>
      </c>
      <c r="T137" s="9">
        <v>2.7576599999999999E-4</v>
      </c>
      <c r="U137" s="9" t="s">
        <v>24</v>
      </c>
      <c r="V137" s="2" t="s">
        <v>23</v>
      </c>
      <c r="W137" s="2">
        <v>2.7576599999999999E-4</v>
      </c>
      <c r="X137" s="2" t="s">
        <v>24</v>
      </c>
      <c r="Y137" s="9" t="s">
        <v>26</v>
      </c>
      <c r="Z137" s="9">
        <v>1.9993900000000002E-3</v>
      </c>
      <c r="AA137" s="9" t="s">
        <v>24</v>
      </c>
    </row>
    <row r="138" spans="1:27">
      <c r="A138" s="2" t="s">
        <v>636</v>
      </c>
      <c r="B138" s="2">
        <v>10.0129</v>
      </c>
      <c r="C138" s="2">
        <v>249.76900000000001</v>
      </c>
      <c r="D138" s="2">
        <v>18.8354</v>
      </c>
      <c r="E138" s="3">
        <f t="shared" si="3"/>
        <v>24.944721309510733</v>
      </c>
      <c r="F138" s="3">
        <f t="shared" si="4"/>
        <v>13.260615649256188</v>
      </c>
      <c r="G138" s="2" t="s">
        <v>637</v>
      </c>
      <c r="H138" s="2" t="s">
        <v>205</v>
      </c>
      <c r="I138" s="2" t="s">
        <v>638</v>
      </c>
      <c r="J138" s="2" t="s">
        <v>32</v>
      </c>
      <c r="K138" s="2"/>
      <c r="L138" s="2"/>
      <c r="M138" s="2"/>
      <c r="N138" s="2"/>
      <c r="O138" s="7" t="s">
        <v>1768</v>
      </c>
      <c r="P138" s="7">
        <v>20</v>
      </c>
      <c r="Q138" s="7">
        <v>0</v>
      </c>
      <c r="R138" s="15">
        <v>0.84499999999999997</v>
      </c>
      <c r="S138" s="9" t="s">
        <v>23</v>
      </c>
      <c r="T138" s="9">
        <v>2.7576599999999999E-4</v>
      </c>
      <c r="U138" s="9" t="s">
        <v>24</v>
      </c>
      <c r="V138" s="2" t="s">
        <v>23</v>
      </c>
      <c r="W138" s="2">
        <v>0.114317</v>
      </c>
      <c r="X138" s="2" t="s">
        <v>25</v>
      </c>
      <c r="Y138" s="9" t="s">
        <v>26</v>
      </c>
      <c r="Z138" s="9">
        <v>2.7576599999999999E-4</v>
      </c>
      <c r="AA138" s="9" t="s">
        <v>24</v>
      </c>
    </row>
    <row r="139" spans="1:27">
      <c r="A139" s="2" t="s">
        <v>1066</v>
      </c>
      <c r="B139" s="2">
        <v>7.5716900000000003</v>
      </c>
      <c r="C139" s="2">
        <v>188.78800000000001</v>
      </c>
      <c r="D139" s="2">
        <v>37.1721</v>
      </c>
      <c r="E139" s="3">
        <f t="shared" si="3"/>
        <v>24.933403242869161</v>
      </c>
      <c r="F139" s="3">
        <f t="shared" si="4"/>
        <v>5.0787553030364174</v>
      </c>
      <c r="G139" s="2"/>
      <c r="H139" s="2"/>
      <c r="I139" s="2"/>
      <c r="J139" s="2"/>
      <c r="K139" s="2"/>
      <c r="L139" s="2"/>
      <c r="M139" s="2"/>
      <c r="N139" s="2"/>
      <c r="O139" s="7" t="s">
        <v>1620</v>
      </c>
      <c r="P139" s="7">
        <v>20</v>
      </c>
      <c r="Q139" s="14">
        <v>9.7279300000000008E-50</v>
      </c>
      <c r="R139" s="15">
        <v>0.89600000000000002</v>
      </c>
      <c r="S139" s="9" t="s">
        <v>23</v>
      </c>
      <c r="T139" s="9">
        <v>2.7576599999999999E-4</v>
      </c>
      <c r="U139" s="9" t="s">
        <v>24</v>
      </c>
      <c r="V139" s="2" t="s">
        <v>23</v>
      </c>
      <c r="W139" s="2">
        <v>0.22215299999999999</v>
      </c>
      <c r="X139" s="2" t="s">
        <v>25</v>
      </c>
      <c r="Y139" s="9" t="s">
        <v>26</v>
      </c>
      <c r="Z139" s="9">
        <v>1.4030500000000001E-3</v>
      </c>
      <c r="AA139" s="9" t="s">
        <v>24</v>
      </c>
    </row>
    <row r="140" spans="1:27">
      <c r="A140" s="2" t="s">
        <v>126</v>
      </c>
      <c r="B140" s="2">
        <v>6.4339899999999997</v>
      </c>
      <c r="C140" s="2">
        <v>152.572</v>
      </c>
      <c r="D140" s="2">
        <v>10.343500000000001</v>
      </c>
      <c r="E140" s="3">
        <f t="shared" si="3"/>
        <v>23.713434431822247</v>
      </c>
      <c r="F140" s="3">
        <f t="shared" si="4"/>
        <v>14.750519650021753</v>
      </c>
      <c r="G140" s="2"/>
      <c r="H140" s="2"/>
      <c r="I140" s="2"/>
      <c r="J140" s="2"/>
      <c r="K140" s="2"/>
      <c r="L140" s="2"/>
      <c r="M140" s="2"/>
      <c r="N140" s="2"/>
      <c r="O140" s="7" t="s">
        <v>1566</v>
      </c>
      <c r="P140" s="7">
        <v>20</v>
      </c>
      <c r="Q140" s="7">
        <v>0</v>
      </c>
      <c r="R140" s="15">
        <v>0.62150000000000005</v>
      </c>
      <c r="S140" s="9" t="s">
        <v>23</v>
      </c>
      <c r="T140" s="9">
        <v>2.7576599999999999E-4</v>
      </c>
      <c r="U140" s="9" t="s">
        <v>24</v>
      </c>
      <c r="V140" s="2" t="s">
        <v>23</v>
      </c>
      <c r="W140" s="2">
        <v>2.7576599999999999E-4</v>
      </c>
      <c r="X140" s="2" t="s">
        <v>24</v>
      </c>
      <c r="Y140" s="9" t="s">
        <v>26</v>
      </c>
      <c r="Z140" s="9">
        <v>3.2079099999999999E-2</v>
      </c>
      <c r="AA140" s="9" t="s">
        <v>24</v>
      </c>
    </row>
    <row r="141" spans="1:27">
      <c r="A141" s="2" t="s">
        <v>1005</v>
      </c>
      <c r="B141" s="2">
        <v>0.87459900000000002</v>
      </c>
      <c r="C141" s="2">
        <v>20.680499999999999</v>
      </c>
      <c r="D141" s="2">
        <v>4.0185300000000002</v>
      </c>
      <c r="E141" s="3">
        <f t="shared" si="3"/>
        <v>23.64569362645052</v>
      </c>
      <c r="F141" s="3">
        <f t="shared" si="4"/>
        <v>5.1462848354995474</v>
      </c>
      <c r="G141" s="2" t="s">
        <v>101</v>
      </c>
      <c r="H141" s="2" t="s">
        <v>102</v>
      </c>
      <c r="I141" s="2"/>
      <c r="J141" s="2"/>
      <c r="K141" s="2"/>
      <c r="L141" s="2">
        <v>1</v>
      </c>
      <c r="M141" s="2"/>
      <c r="N141" s="2"/>
      <c r="O141" s="7" t="s">
        <v>1695</v>
      </c>
      <c r="P141" s="7">
        <v>20</v>
      </c>
      <c r="Q141" s="7">
        <v>0</v>
      </c>
      <c r="R141" s="15">
        <v>0.60150000000000003</v>
      </c>
      <c r="S141" s="9" t="s">
        <v>23</v>
      </c>
      <c r="T141" s="9">
        <v>2.7576599999999999E-4</v>
      </c>
      <c r="U141" s="9" t="s">
        <v>24</v>
      </c>
      <c r="V141" s="2" t="s">
        <v>23</v>
      </c>
      <c r="W141" s="2">
        <v>5.4852600000000001E-2</v>
      </c>
      <c r="X141" s="2" t="s">
        <v>25</v>
      </c>
      <c r="Y141" s="9" t="s">
        <v>26</v>
      </c>
      <c r="Z141" s="9">
        <v>2.7576599999999999E-4</v>
      </c>
      <c r="AA141" s="9" t="s">
        <v>24</v>
      </c>
    </row>
    <row r="142" spans="1:27">
      <c r="A142" s="2" t="s">
        <v>376</v>
      </c>
      <c r="B142" s="2">
        <v>22.9407</v>
      </c>
      <c r="C142" s="2">
        <v>534.38599999999997</v>
      </c>
      <c r="D142" s="2">
        <v>65.513099999999994</v>
      </c>
      <c r="E142" s="3">
        <f t="shared" si="3"/>
        <v>23.294232521239543</v>
      </c>
      <c r="F142" s="3">
        <f t="shared" si="4"/>
        <v>8.1569334987964233</v>
      </c>
      <c r="G142" s="2" t="s">
        <v>377</v>
      </c>
      <c r="H142" s="2" t="s">
        <v>378</v>
      </c>
      <c r="I142" s="2" t="s">
        <v>379</v>
      </c>
      <c r="J142" s="2"/>
      <c r="K142" s="2"/>
      <c r="L142" s="2"/>
      <c r="M142" s="2"/>
      <c r="N142" s="2"/>
      <c r="O142" s="7" t="s">
        <v>1667</v>
      </c>
      <c r="P142" s="7">
        <v>20</v>
      </c>
      <c r="Q142" s="7">
        <v>0</v>
      </c>
      <c r="R142" s="15">
        <v>0.79349999999999998</v>
      </c>
      <c r="S142" s="9" t="s">
        <v>23</v>
      </c>
      <c r="T142" s="9">
        <v>2.7576599999999999E-4</v>
      </c>
      <c r="U142" s="9" t="s">
        <v>24</v>
      </c>
      <c r="V142" s="2" t="s">
        <v>23</v>
      </c>
      <c r="W142" s="2">
        <v>2.7576599999999999E-4</v>
      </c>
      <c r="X142" s="2" t="s">
        <v>25</v>
      </c>
      <c r="Y142" s="9" t="s">
        <v>26</v>
      </c>
      <c r="Z142" s="9">
        <v>7.5065599999999998E-3</v>
      </c>
      <c r="AA142" s="9" t="s">
        <v>24</v>
      </c>
    </row>
    <row r="143" spans="1:27">
      <c r="A143" s="2" t="s">
        <v>968</v>
      </c>
      <c r="B143" s="2">
        <v>53.247799999999998</v>
      </c>
      <c r="C143" s="2">
        <v>1233.55</v>
      </c>
      <c r="D143" s="2">
        <v>75.682299999999998</v>
      </c>
      <c r="E143" s="3">
        <f t="shared" si="3"/>
        <v>23.166215317815947</v>
      </c>
      <c r="F143" s="3">
        <f t="shared" si="4"/>
        <v>16.299055393401098</v>
      </c>
      <c r="G143" s="2" t="s">
        <v>969</v>
      </c>
      <c r="H143" s="2" t="s">
        <v>970</v>
      </c>
      <c r="I143" s="2"/>
      <c r="J143" s="2"/>
      <c r="K143" s="2"/>
      <c r="L143" s="2">
        <v>9</v>
      </c>
      <c r="M143" s="2"/>
      <c r="N143" s="2"/>
      <c r="O143" s="7" t="s">
        <v>1893</v>
      </c>
      <c r="P143" s="7">
        <v>20</v>
      </c>
      <c r="Q143" s="7">
        <v>0</v>
      </c>
      <c r="R143" s="15">
        <v>0.78549999999999998</v>
      </c>
      <c r="S143" s="9" t="s">
        <v>23</v>
      </c>
      <c r="T143" s="9">
        <v>2.7576599999999999E-4</v>
      </c>
      <c r="U143" s="9" t="s">
        <v>24</v>
      </c>
      <c r="V143" s="2" t="s">
        <v>23</v>
      </c>
      <c r="W143" s="2">
        <v>2.7576599999999999E-4</v>
      </c>
      <c r="X143" s="2" t="s">
        <v>24</v>
      </c>
      <c r="Y143" s="9" t="s">
        <v>26</v>
      </c>
      <c r="Z143" s="9">
        <v>2.7576599999999999E-4</v>
      </c>
      <c r="AA143" s="9" t="s">
        <v>24</v>
      </c>
    </row>
    <row r="144" spans="1:27">
      <c r="A144" s="2" t="s">
        <v>870</v>
      </c>
      <c r="B144" s="2">
        <v>25.607700000000001</v>
      </c>
      <c r="C144" s="2">
        <v>583.52700000000004</v>
      </c>
      <c r="D144" s="2">
        <v>40.129199999999997</v>
      </c>
      <c r="E144" s="3">
        <f t="shared" si="3"/>
        <v>22.787169484178587</v>
      </c>
      <c r="F144" s="3">
        <f t="shared" si="4"/>
        <v>14.541206901707486</v>
      </c>
      <c r="G144" s="2" t="s">
        <v>871</v>
      </c>
      <c r="H144" s="2" t="s">
        <v>872</v>
      </c>
      <c r="I144" s="2"/>
      <c r="J144" s="2"/>
      <c r="K144" s="2"/>
      <c r="L144" s="2"/>
      <c r="M144" s="2" t="s">
        <v>873</v>
      </c>
      <c r="N144" s="2"/>
      <c r="O144" s="7" t="s">
        <v>1858</v>
      </c>
      <c r="P144" s="7">
        <v>20</v>
      </c>
      <c r="Q144" s="14">
        <v>7.4562799999999997E-150</v>
      </c>
      <c r="R144" s="15">
        <v>0.63949999999999996</v>
      </c>
      <c r="S144" s="9" t="s">
        <v>23</v>
      </c>
      <c r="T144" s="9">
        <v>2.7576599999999999E-4</v>
      </c>
      <c r="U144" s="9" t="s">
        <v>24</v>
      </c>
      <c r="V144" s="2" t="s">
        <v>23</v>
      </c>
      <c r="W144" s="2">
        <v>3.6721599999999998E-3</v>
      </c>
      <c r="X144" s="2" t="s">
        <v>25</v>
      </c>
      <c r="Y144" s="9" t="s">
        <v>26</v>
      </c>
      <c r="Z144" s="9">
        <v>2.7576599999999999E-4</v>
      </c>
      <c r="AA144" s="9" t="s">
        <v>24</v>
      </c>
    </row>
    <row r="145" spans="1:27">
      <c r="A145" s="2" t="s">
        <v>344</v>
      </c>
      <c r="B145" s="2">
        <v>8.8772000000000002</v>
      </c>
      <c r="C145" s="2">
        <v>202.19300000000001</v>
      </c>
      <c r="D145" s="2">
        <v>67.285799999999995</v>
      </c>
      <c r="E145" s="3">
        <f t="shared" si="3"/>
        <v>22.776663812913984</v>
      </c>
      <c r="F145" s="3">
        <f t="shared" si="4"/>
        <v>3.0049876794212156</v>
      </c>
      <c r="G145" s="2"/>
      <c r="H145" s="2"/>
      <c r="I145" s="2"/>
      <c r="J145" s="2"/>
      <c r="K145" s="2"/>
      <c r="L145" s="2"/>
      <c r="M145" s="2"/>
      <c r="N145" s="2"/>
      <c r="O145" s="7" t="s">
        <v>1655</v>
      </c>
      <c r="P145" s="7">
        <v>20</v>
      </c>
      <c r="Q145" s="14">
        <v>5.6260399999999998E-83</v>
      </c>
      <c r="R145" s="15">
        <v>0.66049999999999998</v>
      </c>
      <c r="S145" s="9" t="s">
        <v>23</v>
      </c>
      <c r="T145" s="9">
        <v>1.0232700000000001E-2</v>
      </c>
      <c r="U145" s="9" t="s">
        <v>24</v>
      </c>
      <c r="V145" s="2" t="s">
        <v>26</v>
      </c>
      <c r="W145" s="2">
        <v>0.15026200000000001</v>
      </c>
      <c r="X145" s="2" t="s">
        <v>25</v>
      </c>
      <c r="Y145" s="9" t="s">
        <v>26</v>
      </c>
      <c r="Z145" s="9">
        <v>2.7576599999999999E-4</v>
      </c>
      <c r="AA145" s="9" t="s">
        <v>24</v>
      </c>
    </row>
    <row r="146" spans="1:27">
      <c r="A146" s="2" t="s">
        <v>253</v>
      </c>
      <c r="B146" s="2">
        <v>5.9074999999999998</v>
      </c>
      <c r="C146" s="2">
        <v>134.547</v>
      </c>
      <c r="D146" s="2">
        <v>27.603100000000001</v>
      </c>
      <c r="E146" s="3">
        <f t="shared" si="3"/>
        <v>22.77562420651714</v>
      </c>
      <c r="F146" s="3">
        <f t="shared" si="4"/>
        <v>4.8743438237009604</v>
      </c>
      <c r="G146" s="2" t="s">
        <v>254</v>
      </c>
      <c r="H146" s="2" t="s">
        <v>255</v>
      </c>
      <c r="I146" s="2"/>
      <c r="J146" s="2" t="s">
        <v>32</v>
      </c>
      <c r="K146" s="2"/>
      <c r="L146" s="2">
        <v>3</v>
      </c>
      <c r="M146" s="2"/>
      <c r="N146" s="2"/>
      <c r="O146" s="7" t="s">
        <v>1620</v>
      </c>
      <c r="P146" s="7">
        <v>20</v>
      </c>
      <c r="Q146" s="7">
        <v>0</v>
      </c>
      <c r="R146" s="15">
        <v>0.85399999999999998</v>
      </c>
      <c r="S146" s="9" t="s">
        <v>23</v>
      </c>
      <c r="T146" s="9">
        <v>2.7576599999999999E-4</v>
      </c>
      <c r="U146" s="9" t="s">
        <v>24</v>
      </c>
      <c r="V146" s="2" t="s">
        <v>26</v>
      </c>
      <c r="W146" s="2">
        <v>0.19284899999999999</v>
      </c>
      <c r="X146" s="2" t="s">
        <v>25</v>
      </c>
      <c r="Y146" s="9" t="s">
        <v>26</v>
      </c>
      <c r="Z146" s="9">
        <v>2.7576599999999999E-4</v>
      </c>
      <c r="AA146" s="9" t="s">
        <v>24</v>
      </c>
    </row>
    <row r="147" spans="1:27">
      <c r="A147" s="2" t="s">
        <v>160</v>
      </c>
      <c r="B147" s="2">
        <v>27.581900000000001</v>
      </c>
      <c r="C147" s="2">
        <v>621.51499999999999</v>
      </c>
      <c r="D147" s="2">
        <v>204.36</v>
      </c>
      <c r="E147" s="3">
        <f t="shared" si="3"/>
        <v>22.533436782817716</v>
      </c>
      <c r="F147" s="3">
        <f t="shared" si="4"/>
        <v>3.0412752006263455</v>
      </c>
      <c r="G147" s="2"/>
      <c r="H147" s="2"/>
      <c r="I147" s="2"/>
      <c r="J147" s="2"/>
      <c r="K147" s="2"/>
      <c r="L147" s="2">
        <v>7</v>
      </c>
      <c r="M147" s="2"/>
      <c r="N147" s="2"/>
      <c r="O147" s="7" t="s">
        <v>1578</v>
      </c>
      <c r="P147" s="7">
        <v>20</v>
      </c>
      <c r="Q147" s="7">
        <v>0</v>
      </c>
      <c r="R147" s="15">
        <v>0.71750000000000003</v>
      </c>
      <c r="S147" s="9" t="s">
        <v>23</v>
      </c>
      <c r="T147" s="9">
        <v>2.7576599999999999E-4</v>
      </c>
      <c r="U147" s="9" t="s">
        <v>24</v>
      </c>
      <c r="V147" s="2" t="s">
        <v>23</v>
      </c>
      <c r="W147" s="2">
        <v>1.5784900000000001E-2</v>
      </c>
      <c r="X147" s="2" t="s">
        <v>24</v>
      </c>
      <c r="Y147" s="9" t="s">
        <v>26</v>
      </c>
      <c r="Z147" s="9">
        <v>2.7576599999999999E-4</v>
      </c>
      <c r="AA147" s="9" t="s">
        <v>24</v>
      </c>
    </row>
    <row r="148" spans="1:27">
      <c r="A148" s="2" t="s">
        <v>297</v>
      </c>
      <c r="B148" s="2">
        <v>35.762500000000003</v>
      </c>
      <c r="C148" s="2">
        <v>785.07500000000005</v>
      </c>
      <c r="D148" s="2">
        <v>315.83999999999997</v>
      </c>
      <c r="E148" s="3">
        <f t="shared" si="3"/>
        <v>21.952464173365957</v>
      </c>
      <c r="F148" s="3">
        <f t="shared" si="4"/>
        <v>2.4856731256332325</v>
      </c>
      <c r="G148" s="2"/>
      <c r="H148" s="2"/>
      <c r="I148" s="2"/>
      <c r="J148" s="2"/>
      <c r="K148" s="2"/>
      <c r="L148" s="2"/>
      <c r="M148" s="2"/>
      <c r="N148" s="2"/>
      <c r="O148" s="7" t="s">
        <v>1639</v>
      </c>
      <c r="P148" s="7">
        <v>20</v>
      </c>
      <c r="Q148" s="14">
        <v>9.4053500000000006E-136</v>
      </c>
      <c r="R148" s="15">
        <v>0.60799999999999998</v>
      </c>
      <c r="S148" s="9" t="s">
        <v>23</v>
      </c>
      <c r="T148" s="9">
        <v>2.7576599999999999E-4</v>
      </c>
      <c r="U148" s="9" t="s">
        <v>24</v>
      </c>
      <c r="V148" s="2" t="s">
        <v>23</v>
      </c>
      <c r="W148" s="2">
        <v>1</v>
      </c>
      <c r="X148" s="2" t="s">
        <v>25</v>
      </c>
      <c r="Y148" s="9" t="s">
        <v>26</v>
      </c>
      <c r="Z148" s="9">
        <v>2.8112600000000001E-2</v>
      </c>
      <c r="AA148" s="9" t="s">
        <v>24</v>
      </c>
    </row>
    <row r="149" spans="1:27">
      <c r="A149" s="2" t="s">
        <v>803</v>
      </c>
      <c r="B149" s="2">
        <v>6.5228299999999999</v>
      </c>
      <c r="C149" s="2">
        <v>140.798</v>
      </c>
      <c r="D149" s="2">
        <v>36.706600000000002</v>
      </c>
      <c r="E149" s="3">
        <f t="shared" si="3"/>
        <v>21.585416146059302</v>
      </c>
      <c r="F149" s="3">
        <f t="shared" si="4"/>
        <v>3.8357679545367862</v>
      </c>
      <c r="G149" s="2" t="s">
        <v>101</v>
      </c>
      <c r="H149" s="2" t="s">
        <v>102</v>
      </c>
      <c r="I149" s="2"/>
      <c r="J149" s="2"/>
      <c r="K149" s="2"/>
      <c r="L149" s="2"/>
      <c r="M149" s="2"/>
      <c r="N149" s="2"/>
      <c r="O149" s="7" t="s">
        <v>1695</v>
      </c>
      <c r="P149" s="7">
        <v>20</v>
      </c>
      <c r="Q149" s="7">
        <v>0</v>
      </c>
      <c r="R149" s="15">
        <v>0.78649999999999998</v>
      </c>
      <c r="S149" s="9" t="s">
        <v>23</v>
      </c>
      <c r="T149" s="9">
        <v>2.7576599999999999E-4</v>
      </c>
      <c r="U149" s="9" t="s">
        <v>24</v>
      </c>
      <c r="V149" s="2" t="s">
        <v>23</v>
      </c>
      <c r="W149" s="2">
        <v>2.7576599999999999E-4</v>
      </c>
      <c r="X149" s="2" t="s">
        <v>24</v>
      </c>
      <c r="Y149" s="9" t="s">
        <v>26</v>
      </c>
      <c r="Z149" s="9">
        <v>2.7576599999999999E-4</v>
      </c>
      <c r="AA149" s="9" t="s">
        <v>24</v>
      </c>
    </row>
    <row r="150" spans="1:27">
      <c r="A150" s="2" t="s">
        <v>199</v>
      </c>
      <c r="B150" s="2">
        <v>4.1463700000000001</v>
      </c>
      <c r="C150" s="2">
        <v>88.756799999999998</v>
      </c>
      <c r="D150" s="2">
        <v>23.052299999999999</v>
      </c>
      <c r="E150" s="3">
        <f t="shared" si="3"/>
        <v>21.405904441716487</v>
      </c>
      <c r="F150" s="3">
        <f t="shared" si="4"/>
        <v>3.8502362020275633</v>
      </c>
      <c r="G150" s="2"/>
      <c r="H150" s="2"/>
      <c r="I150" s="2"/>
      <c r="J150" s="2"/>
      <c r="K150" s="2"/>
      <c r="L150" s="2"/>
      <c r="M150" s="2"/>
      <c r="N150" s="2"/>
      <c r="O150" s="7" t="s">
        <v>1595</v>
      </c>
      <c r="P150" s="7">
        <v>1</v>
      </c>
      <c r="Q150" s="14">
        <v>3.1559699999999998E-4</v>
      </c>
      <c r="R150" s="15">
        <v>0.51</v>
      </c>
      <c r="S150" s="9" t="s">
        <v>23</v>
      </c>
      <c r="T150" s="9">
        <v>5.2180200000000003E-4</v>
      </c>
      <c r="U150" s="9" t="s">
        <v>24</v>
      </c>
      <c r="V150" s="2" t="s">
        <v>23</v>
      </c>
      <c r="W150" s="2">
        <v>5.2180200000000003E-4</v>
      </c>
      <c r="X150" s="2" t="s">
        <v>24</v>
      </c>
      <c r="Y150" s="9" t="s">
        <v>26</v>
      </c>
      <c r="Z150" s="9">
        <v>2.7576599999999999E-4</v>
      </c>
      <c r="AA150" s="9" t="s">
        <v>24</v>
      </c>
    </row>
    <row r="151" spans="1:27">
      <c r="A151" s="2" t="s">
        <v>622</v>
      </c>
      <c r="B151" s="2">
        <v>13.3858</v>
      </c>
      <c r="C151" s="2">
        <v>286.036</v>
      </c>
      <c r="D151" s="2">
        <v>90.133600000000001</v>
      </c>
      <c r="E151" s="3">
        <f t="shared" si="3"/>
        <v>21.368614501934886</v>
      </c>
      <c r="F151" s="3">
        <f t="shared" si="4"/>
        <v>3.1734669424054958</v>
      </c>
      <c r="G151" s="2" t="s">
        <v>623</v>
      </c>
      <c r="H151" s="2" t="s">
        <v>624</v>
      </c>
      <c r="I151" s="2"/>
      <c r="J151" s="2"/>
      <c r="K151" s="2"/>
      <c r="L151" s="2">
        <v>11</v>
      </c>
      <c r="M151" s="2"/>
      <c r="N151" s="2"/>
      <c r="O151" s="7" t="s">
        <v>1761</v>
      </c>
      <c r="P151" s="7">
        <v>20</v>
      </c>
      <c r="Q151" s="7">
        <v>0</v>
      </c>
      <c r="R151" s="15">
        <v>0.81799999999999995</v>
      </c>
      <c r="S151" s="9" t="s">
        <v>23</v>
      </c>
      <c r="T151" s="9">
        <v>2.7576599999999999E-4</v>
      </c>
      <c r="U151" s="9" t="s">
        <v>24</v>
      </c>
      <c r="V151" s="2" t="s">
        <v>23</v>
      </c>
      <c r="W151" s="2">
        <v>7.3953900000000003E-2</v>
      </c>
      <c r="X151" s="2" t="s">
        <v>25</v>
      </c>
      <c r="Y151" s="9" t="s">
        <v>26</v>
      </c>
      <c r="Z151" s="9">
        <v>2.7576599999999999E-4</v>
      </c>
      <c r="AA151" s="9" t="s">
        <v>24</v>
      </c>
    </row>
    <row r="152" spans="1:27">
      <c r="A152" s="2" t="s">
        <v>258</v>
      </c>
      <c r="B152" s="2">
        <v>4.7991700000000002</v>
      </c>
      <c r="C152" s="2">
        <v>101.401</v>
      </c>
      <c r="D152" s="2">
        <v>40.112900000000003</v>
      </c>
      <c r="E152" s="3">
        <f t="shared" si="3"/>
        <v>21.128861865697608</v>
      </c>
      <c r="F152" s="3">
        <f t="shared" si="4"/>
        <v>2.527890030389226</v>
      </c>
      <c r="G152" s="2" t="s">
        <v>259</v>
      </c>
      <c r="H152" s="2"/>
      <c r="I152" s="2"/>
      <c r="J152" s="2"/>
      <c r="K152" s="2"/>
      <c r="L152" s="2"/>
      <c r="M152" s="2"/>
      <c r="N152" s="2"/>
      <c r="O152" s="7" t="s">
        <v>1622</v>
      </c>
      <c r="P152" s="7">
        <v>20</v>
      </c>
      <c r="Q152" s="14">
        <v>2.2965300000000001E-65</v>
      </c>
      <c r="R152" s="15">
        <v>0.49</v>
      </c>
      <c r="S152" s="9" t="s">
        <v>23</v>
      </c>
      <c r="T152" s="9">
        <v>5.2180200000000003E-4</v>
      </c>
      <c r="U152" s="9" t="s">
        <v>24</v>
      </c>
      <c r="V152" s="2" t="s">
        <v>26</v>
      </c>
      <c r="W152" s="2">
        <v>2.7576599999999999E-4</v>
      </c>
      <c r="X152" s="2" t="s">
        <v>24</v>
      </c>
      <c r="Y152" s="9" t="s">
        <v>26</v>
      </c>
      <c r="Z152" s="9">
        <v>2.7576599999999999E-4</v>
      </c>
      <c r="AA152" s="9" t="s">
        <v>24</v>
      </c>
    </row>
    <row r="153" spans="1:27">
      <c r="A153" s="2" t="s">
        <v>1093</v>
      </c>
      <c r="B153" s="2">
        <v>1.28247</v>
      </c>
      <c r="C153" s="2">
        <v>26.5669</v>
      </c>
      <c r="D153" s="2">
        <v>1.6432800000000001</v>
      </c>
      <c r="E153" s="3">
        <f t="shared" si="3"/>
        <v>20.715416345021715</v>
      </c>
      <c r="F153" s="3">
        <f t="shared" si="4"/>
        <v>16.166995277737207</v>
      </c>
      <c r="G153" s="2" t="s">
        <v>1094</v>
      </c>
      <c r="H153" s="2"/>
      <c r="I153" s="2"/>
      <c r="J153" s="2"/>
      <c r="K153" s="2"/>
      <c r="L153" s="2"/>
      <c r="M153" s="2"/>
      <c r="N153" s="2"/>
      <c r="O153" s="7" t="s">
        <v>1943</v>
      </c>
      <c r="P153" s="7">
        <v>20</v>
      </c>
      <c r="Q153" s="14">
        <v>2.1581000000000001E-137</v>
      </c>
      <c r="R153" s="15">
        <v>0.73599999999999999</v>
      </c>
      <c r="S153" s="9" t="s">
        <v>23</v>
      </c>
      <c r="T153" s="9">
        <v>2.7576599999999999E-4</v>
      </c>
      <c r="U153" s="9" t="s">
        <v>24</v>
      </c>
      <c r="V153" s="2" t="s">
        <v>23</v>
      </c>
      <c r="W153" s="2">
        <v>2.7576599999999999E-4</v>
      </c>
      <c r="X153" s="2" t="s">
        <v>24</v>
      </c>
      <c r="Y153" s="9" t="s">
        <v>26</v>
      </c>
      <c r="Z153" s="9">
        <v>8.1282100000000003E-3</v>
      </c>
      <c r="AA153" s="9" t="s">
        <v>24</v>
      </c>
    </row>
    <row r="154" spans="1:27">
      <c r="A154" s="2" t="s">
        <v>381</v>
      </c>
      <c r="B154" s="2">
        <v>60.6233</v>
      </c>
      <c r="C154" s="2">
        <v>1214.4100000000001</v>
      </c>
      <c r="D154" s="2">
        <v>427.17899999999997</v>
      </c>
      <c r="E154" s="3">
        <f t="shared" si="3"/>
        <v>20.032066878576391</v>
      </c>
      <c r="F154" s="3">
        <f t="shared" si="4"/>
        <v>2.8428597847740646</v>
      </c>
      <c r="G154" s="2"/>
      <c r="H154" s="2"/>
      <c r="I154" s="2"/>
      <c r="J154" s="2" t="s">
        <v>53</v>
      </c>
      <c r="K154" s="2"/>
      <c r="L154" s="2"/>
      <c r="M154" s="2"/>
      <c r="N154" s="2"/>
      <c r="O154" s="7" t="s">
        <v>1668</v>
      </c>
      <c r="P154" s="7">
        <v>4</v>
      </c>
      <c r="Q154" s="14">
        <v>4.1651499999999999E-14</v>
      </c>
      <c r="R154" s="15">
        <v>0.63249999999999995</v>
      </c>
      <c r="S154" s="9" t="s">
        <v>23</v>
      </c>
      <c r="T154" s="9">
        <v>2.7576599999999999E-4</v>
      </c>
      <c r="U154" s="9" t="s">
        <v>24</v>
      </c>
      <c r="V154" s="2" t="s">
        <v>23</v>
      </c>
      <c r="W154" s="2">
        <v>2.7576599999999999E-4</v>
      </c>
      <c r="X154" s="2" t="s">
        <v>24</v>
      </c>
      <c r="Y154" s="9" t="s">
        <v>26</v>
      </c>
      <c r="Z154" s="9">
        <v>2.7576599999999999E-4</v>
      </c>
      <c r="AA154" s="9" t="s">
        <v>24</v>
      </c>
    </row>
    <row r="155" spans="1:27">
      <c r="A155" s="2" t="s">
        <v>1084</v>
      </c>
      <c r="B155" s="2">
        <v>45.974200000000003</v>
      </c>
      <c r="C155" s="2">
        <v>916.24800000000005</v>
      </c>
      <c r="D155" s="2">
        <v>345.85500000000002</v>
      </c>
      <c r="E155" s="3">
        <f t="shared" si="3"/>
        <v>19.929612695816349</v>
      </c>
      <c r="F155" s="3">
        <f t="shared" si="4"/>
        <v>2.6492258316346446</v>
      </c>
      <c r="G155" s="2"/>
      <c r="H155" s="2"/>
      <c r="I155" s="2"/>
      <c r="J155" s="2"/>
      <c r="K155" s="2"/>
      <c r="L155" s="2">
        <v>5</v>
      </c>
      <c r="M155" s="2"/>
      <c r="N155" s="2"/>
      <c r="O155" s="7" t="s">
        <v>1941</v>
      </c>
      <c r="P155" s="7">
        <v>20</v>
      </c>
      <c r="Q155" s="7">
        <v>0</v>
      </c>
      <c r="R155" s="15">
        <v>0.78849999999999998</v>
      </c>
      <c r="S155" s="9" t="s">
        <v>23</v>
      </c>
      <c r="T155" s="9">
        <v>2.7576599999999999E-4</v>
      </c>
      <c r="U155" s="9" t="s">
        <v>24</v>
      </c>
      <c r="V155" s="2" t="s">
        <v>23</v>
      </c>
      <c r="W155" s="2">
        <v>8.4261100000000005E-2</v>
      </c>
      <c r="X155" s="2" t="s">
        <v>25</v>
      </c>
      <c r="Y155" s="9" t="s">
        <v>26</v>
      </c>
      <c r="Z155" s="9">
        <v>5.2180200000000003E-4</v>
      </c>
      <c r="AA155" s="9" t="s">
        <v>24</v>
      </c>
    </row>
    <row r="156" spans="1:27">
      <c r="A156" s="2" t="s">
        <v>416</v>
      </c>
      <c r="B156" s="2">
        <v>7.2693199999999996</v>
      </c>
      <c r="C156" s="2">
        <v>142.51900000000001</v>
      </c>
      <c r="D156" s="2">
        <v>37.216900000000003</v>
      </c>
      <c r="E156" s="3">
        <f t="shared" si="3"/>
        <v>19.605547699097031</v>
      </c>
      <c r="F156" s="3">
        <f t="shared" si="4"/>
        <v>3.8294162060784211</v>
      </c>
      <c r="G156" s="2"/>
      <c r="H156" s="2"/>
      <c r="I156" s="2"/>
      <c r="J156" s="2"/>
      <c r="K156" s="2"/>
      <c r="L156" s="2"/>
      <c r="M156" s="2"/>
      <c r="N156" s="2"/>
      <c r="O156" s="7" t="s">
        <v>1685</v>
      </c>
      <c r="P156" s="7">
        <v>20</v>
      </c>
      <c r="Q156" s="14">
        <v>9.8551399999999997E-49</v>
      </c>
      <c r="R156" s="15">
        <v>0.48949999999999999</v>
      </c>
      <c r="S156" s="9" t="s">
        <v>23</v>
      </c>
      <c r="T156" s="9">
        <v>2.9749399999999999E-2</v>
      </c>
      <c r="U156" s="9" t="s">
        <v>24</v>
      </c>
      <c r="V156" s="2" t="s">
        <v>26</v>
      </c>
      <c r="W156" s="2">
        <v>0.40924899999999997</v>
      </c>
      <c r="X156" s="2" t="s">
        <v>25</v>
      </c>
      <c r="Y156" s="9" t="s">
        <v>26</v>
      </c>
      <c r="Z156" s="9">
        <v>4.8992300000000001E-3</v>
      </c>
      <c r="AA156" s="9" t="s">
        <v>24</v>
      </c>
    </row>
    <row r="157" spans="1:27">
      <c r="A157" s="2" t="s">
        <v>876</v>
      </c>
      <c r="B157" s="2">
        <v>1.58511</v>
      </c>
      <c r="C157" s="2">
        <v>30.440999999999999</v>
      </c>
      <c r="D157" s="2">
        <v>10.108499999999999</v>
      </c>
      <c r="E157" s="3">
        <f t="shared" si="3"/>
        <v>19.204345439748661</v>
      </c>
      <c r="F157" s="3">
        <f t="shared" si="4"/>
        <v>3.0114260276005345</v>
      </c>
      <c r="G157" s="2" t="s">
        <v>877</v>
      </c>
      <c r="H157" s="2"/>
      <c r="I157" s="2"/>
      <c r="J157" s="2"/>
      <c r="K157" s="2"/>
      <c r="L157" s="2"/>
      <c r="M157" s="2"/>
      <c r="N157" s="2"/>
      <c r="O157" s="7" t="s">
        <v>1860</v>
      </c>
      <c r="P157" s="7">
        <v>20</v>
      </c>
      <c r="Q157" s="14">
        <v>5.5821700000000004E-168</v>
      </c>
      <c r="R157" s="15">
        <v>0.81399999999999995</v>
      </c>
      <c r="S157" s="9" t="s">
        <v>23</v>
      </c>
      <c r="T157" s="9">
        <v>2.7576599999999999E-4</v>
      </c>
      <c r="U157" s="9" t="s">
        <v>24</v>
      </c>
      <c r="V157" s="2" t="s">
        <v>23</v>
      </c>
      <c r="W157" s="2">
        <v>2.7576599999999999E-4</v>
      </c>
      <c r="X157" s="2" t="s">
        <v>24</v>
      </c>
      <c r="Y157" s="9" t="s">
        <v>26</v>
      </c>
      <c r="Z157" s="9">
        <v>2.7576599999999999E-4</v>
      </c>
      <c r="AA157" s="9" t="s">
        <v>24</v>
      </c>
    </row>
    <row r="158" spans="1:27">
      <c r="A158" s="2" t="s">
        <v>1038</v>
      </c>
      <c r="B158" s="2">
        <v>14.937900000000001</v>
      </c>
      <c r="C158" s="2">
        <v>285.46600000000001</v>
      </c>
      <c r="D158" s="2">
        <v>24.067499999999999</v>
      </c>
      <c r="E158" s="3">
        <f t="shared" si="3"/>
        <v>19.11018282355619</v>
      </c>
      <c r="F158" s="3">
        <f t="shared" si="4"/>
        <v>11.861057442609329</v>
      </c>
      <c r="G158" s="2" t="s">
        <v>332</v>
      </c>
      <c r="H158" s="2" t="s">
        <v>159</v>
      </c>
      <c r="I158" s="2"/>
      <c r="J158" s="2"/>
      <c r="K158" s="2"/>
      <c r="L158" s="2">
        <v>13</v>
      </c>
      <c r="M158" s="2"/>
      <c r="N158" s="2"/>
      <c r="O158" s="7" t="s">
        <v>1552</v>
      </c>
      <c r="P158" s="7">
        <v>20</v>
      </c>
      <c r="Q158" s="7">
        <v>0</v>
      </c>
      <c r="R158" s="15">
        <v>0.71050000000000002</v>
      </c>
      <c r="S158" s="9" t="s">
        <v>23</v>
      </c>
      <c r="T158" s="9">
        <v>2.7576599999999999E-4</v>
      </c>
      <c r="U158" s="9" t="s">
        <v>24</v>
      </c>
      <c r="V158" s="2" t="s">
        <v>23</v>
      </c>
      <c r="W158" s="2">
        <v>2.9558000000000002E-3</v>
      </c>
      <c r="X158" s="2" t="s">
        <v>24</v>
      </c>
      <c r="Y158" s="9" t="s">
        <v>26</v>
      </c>
      <c r="Z158" s="9">
        <v>2.7576599999999999E-4</v>
      </c>
      <c r="AA158" s="9" t="s">
        <v>24</v>
      </c>
    </row>
    <row r="159" spans="1:27">
      <c r="A159" s="2" t="s">
        <v>843</v>
      </c>
      <c r="B159" s="2">
        <v>3.1571600000000002</v>
      </c>
      <c r="C159" s="2">
        <v>60.026600000000002</v>
      </c>
      <c r="D159" s="2">
        <v>6.0837199999999996</v>
      </c>
      <c r="E159" s="3">
        <f t="shared" si="3"/>
        <v>19.012846989066123</v>
      </c>
      <c r="F159" s="3">
        <f t="shared" si="4"/>
        <v>9.8667591539387089</v>
      </c>
      <c r="G159" s="2"/>
      <c r="H159" s="2"/>
      <c r="I159" s="2"/>
      <c r="J159" s="2"/>
      <c r="K159" s="2"/>
      <c r="L159" s="2"/>
      <c r="M159" s="2"/>
      <c r="N159" s="2"/>
      <c r="O159" s="7" t="s">
        <v>1847</v>
      </c>
      <c r="P159" s="7">
        <v>20</v>
      </c>
      <c r="Q159" s="7">
        <v>0</v>
      </c>
      <c r="R159" s="15">
        <v>0.71399999999999997</v>
      </c>
      <c r="S159" s="9" t="s">
        <v>23</v>
      </c>
      <c r="T159" s="9">
        <v>2.7576599999999999E-4</v>
      </c>
      <c r="U159" s="9" t="s">
        <v>24</v>
      </c>
      <c r="V159" s="2" t="s">
        <v>23</v>
      </c>
      <c r="W159" s="2">
        <v>2.7576599999999999E-4</v>
      </c>
      <c r="X159" s="2" t="s">
        <v>24</v>
      </c>
      <c r="Y159" s="9" t="s">
        <v>26</v>
      </c>
      <c r="Z159" s="9">
        <v>3.1341099999999998E-3</v>
      </c>
      <c r="AA159" s="9" t="s">
        <v>24</v>
      </c>
    </row>
    <row r="160" spans="1:27">
      <c r="A160" s="2" t="s">
        <v>768</v>
      </c>
      <c r="B160" s="2">
        <v>0.53323399999999999</v>
      </c>
      <c r="C160" s="2">
        <v>9.9457000000000004</v>
      </c>
      <c r="D160" s="2">
        <v>0.71477500000000005</v>
      </c>
      <c r="E160" s="3">
        <f t="shared" ref="E160:E223" si="5">C160/B160</f>
        <v>18.651661371930523</v>
      </c>
      <c r="F160" s="3">
        <f t="shared" si="4"/>
        <v>13.914448602707145</v>
      </c>
      <c r="G160" s="2" t="s">
        <v>769</v>
      </c>
      <c r="H160" s="2"/>
      <c r="I160" s="2"/>
      <c r="J160" s="2"/>
      <c r="K160" s="2"/>
      <c r="L160" s="2">
        <v>1</v>
      </c>
      <c r="M160" s="2"/>
      <c r="N160" s="2"/>
      <c r="O160" s="7" t="s">
        <v>1821</v>
      </c>
      <c r="P160" s="7">
        <v>14</v>
      </c>
      <c r="Q160" s="14">
        <v>1.05884E-32</v>
      </c>
      <c r="R160" s="15">
        <v>0.48209999999999997</v>
      </c>
      <c r="S160" s="9" t="s">
        <v>23</v>
      </c>
      <c r="T160" s="9">
        <v>2.7576599999999999E-4</v>
      </c>
      <c r="U160" s="9" t="s">
        <v>24</v>
      </c>
      <c r="V160" s="2" t="s">
        <v>23</v>
      </c>
      <c r="W160" s="2">
        <v>2.7576599999999999E-4</v>
      </c>
      <c r="X160" s="2" t="s">
        <v>24</v>
      </c>
      <c r="Y160" s="9" t="s">
        <v>26</v>
      </c>
      <c r="Z160" s="9">
        <v>2.7576599999999999E-4</v>
      </c>
      <c r="AA160" s="9" t="s">
        <v>24</v>
      </c>
    </row>
    <row r="161" spans="1:27">
      <c r="A161" s="2" t="s">
        <v>642</v>
      </c>
      <c r="B161" s="2">
        <v>24.301600000000001</v>
      </c>
      <c r="C161" s="2">
        <v>451.73200000000003</v>
      </c>
      <c r="D161" s="2">
        <v>34.333599999999997</v>
      </c>
      <c r="E161" s="3">
        <f t="shared" si="5"/>
        <v>18.588570299897949</v>
      </c>
      <c r="F161" s="3">
        <f t="shared" si="4"/>
        <v>13.15714052706387</v>
      </c>
      <c r="G161" s="2" t="s">
        <v>643</v>
      </c>
      <c r="H161" s="2" t="s">
        <v>644</v>
      </c>
      <c r="I161" s="2"/>
      <c r="J161" s="2" t="s">
        <v>53</v>
      </c>
      <c r="K161" s="2"/>
      <c r="L161" s="2"/>
      <c r="M161" s="2"/>
      <c r="N161" s="2"/>
      <c r="O161" s="7" t="s">
        <v>1770</v>
      </c>
      <c r="P161" s="7">
        <v>20</v>
      </c>
      <c r="Q161" s="14">
        <v>6.7231499999999997E-46</v>
      </c>
      <c r="R161" s="15">
        <v>0.48499999999999999</v>
      </c>
      <c r="S161" s="9" t="s">
        <v>23</v>
      </c>
      <c r="T161" s="9">
        <v>2.7576599999999999E-4</v>
      </c>
      <c r="U161" s="9" t="s">
        <v>24</v>
      </c>
      <c r="V161" s="2" t="s">
        <v>23</v>
      </c>
      <c r="W161" s="2">
        <v>0.15995000000000001</v>
      </c>
      <c r="X161" s="2" t="s">
        <v>25</v>
      </c>
      <c r="Y161" s="9" t="s">
        <v>26</v>
      </c>
      <c r="Z161" s="9">
        <v>7.5293799999999998E-4</v>
      </c>
      <c r="AA161" s="9" t="s">
        <v>24</v>
      </c>
    </row>
    <row r="162" spans="1:27">
      <c r="A162" s="2" t="s">
        <v>1034</v>
      </c>
      <c r="B162" s="2">
        <v>1.6158300000000001</v>
      </c>
      <c r="C162" s="2">
        <v>29.435199999999998</v>
      </c>
      <c r="D162" s="2">
        <v>12.430999999999999</v>
      </c>
      <c r="E162" s="3">
        <f t="shared" si="5"/>
        <v>18.216767853053845</v>
      </c>
      <c r="F162" s="3">
        <f t="shared" si="4"/>
        <v>2.3678867347759631</v>
      </c>
      <c r="G162" s="2"/>
      <c r="H162" s="2"/>
      <c r="I162" s="2"/>
      <c r="J162" s="2"/>
      <c r="K162" s="2"/>
      <c r="L162" s="2">
        <v>1</v>
      </c>
      <c r="M162" s="2"/>
      <c r="N162" s="2"/>
      <c r="O162" s="7" t="s">
        <v>1921</v>
      </c>
      <c r="P162" s="7">
        <v>20</v>
      </c>
      <c r="Q162" s="14">
        <v>4.7288400000000003E-52</v>
      </c>
      <c r="R162" s="15">
        <v>0.69850000000000001</v>
      </c>
      <c r="S162" s="9" t="s">
        <v>23</v>
      </c>
      <c r="T162" s="9">
        <v>2.7576599999999999E-4</v>
      </c>
      <c r="U162" s="9" t="s">
        <v>24</v>
      </c>
      <c r="V162" s="2" t="s">
        <v>26</v>
      </c>
      <c r="W162" s="2">
        <v>0.60126999999999997</v>
      </c>
      <c r="X162" s="2" t="s">
        <v>25</v>
      </c>
      <c r="Y162" s="9" t="s">
        <v>26</v>
      </c>
      <c r="Z162" s="9">
        <v>2.7576599999999999E-4</v>
      </c>
      <c r="AA162" s="9" t="s">
        <v>24</v>
      </c>
    </row>
    <row r="163" spans="1:27">
      <c r="A163" s="2" t="s">
        <v>36</v>
      </c>
      <c r="B163" s="2">
        <v>59.272399999999998</v>
      </c>
      <c r="C163" s="2">
        <v>1075.8499999999999</v>
      </c>
      <c r="D163" s="2">
        <v>473.36599999999999</v>
      </c>
      <c r="E163" s="3">
        <f t="shared" si="5"/>
        <v>18.150943778217179</v>
      </c>
      <c r="F163" s="3">
        <f t="shared" si="4"/>
        <v>2.2727656823683997</v>
      </c>
      <c r="G163" s="2"/>
      <c r="H163" s="2"/>
      <c r="I163" s="2"/>
      <c r="J163" s="2"/>
      <c r="K163" s="2"/>
      <c r="L163" s="2"/>
      <c r="M163" s="2"/>
      <c r="N163" s="2"/>
      <c r="O163" s="7" t="s">
        <v>1530</v>
      </c>
      <c r="P163" s="7">
        <v>20</v>
      </c>
      <c r="Q163" s="14">
        <v>2.24499E-116</v>
      </c>
      <c r="R163" s="15">
        <v>0.84199999999999997</v>
      </c>
      <c r="S163" s="9" t="s">
        <v>23</v>
      </c>
      <c r="T163" s="9">
        <v>2.7576599999999999E-4</v>
      </c>
      <c r="U163" s="9" t="s">
        <v>24</v>
      </c>
      <c r="V163" s="2" t="s">
        <v>26</v>
      </c>
      <c r="W163" s="2">
        <v>0.88835900000000001</v>
      </c>
      <c r="X163" s="2" t="s">
        <v>25</v>
      </c>
      <c r="Y163" s="9" t="s">
        <v>26</v>
      </c>
      <c r="Z163" s="9">
        <v>2.7576599999999999E-4</v>
      </c>
      <c r="AA163" s="9" t="s">
        <v>24</v>
      </c>
    </row>
    <row r="164" spans="1:27">
      <c r="A164" s="2" t="s">
        <v>914</v>
      </c>
      <c r="B164" s="2">
        <v>1.4458500000000001</v>
      </c>
      <c r="C164" s="2">
        <v>25.031400000000001</v>
      </c>
      <c r="D164" s="2">
        <v>3.2912400000000002</v>
      </c>
      <c r="E164" s="3">
        <f t="shared" si="5"/>
        <v>17.31258429297645</v>
      </c>
      <c r="F164" s="3">
        <f t="shared" si="4"/>
        <v>7.6054617712473114</v>
      </c>
      <c r="G164" s="2"/>
      <c r="H164" s="2"/>
      <c r="I164" s="2"/>
      <c r="J164" s="2" t="s">
        <v>53</v>
      </c>
      <c r="K164" s="2"/>
      <c r="L164" s="2"/>
      <c r="M164" s="2"/>
      <c r="N164" s="2"/>
      <c r="O164" s="7" t="s">
        <v>1426</v>
      </c>
      <c r="P164" s="7">
        <v>0</v>
      </c>
      <c r="Q164" s="7"/>
      <c r="R164" s="7"/>
      <c r="S164" s="9" t="s">
        <v>23</v>
      </c>
      <c r="T164" s="9">
        <v>2.7576599999999999E-4</v>
      </c>
      <c r="U164" s="9" t="s">
        <v>24</v>
      </c>
      <c r="V164" s="2" t="s">
        <v>23</v>
      </c>
      <c r="W164" s="2">
        <v>7.1858099999999994E-2</v>
      </c>
      <c r="X164" s="2" t="s">
        <v>25</v>
      </c>
      <c r="Y164" s="9" t="s">
        <v>26</v>
      </c>
      <c r="Z164" s="9">
        <v>2.7576599999999999E-4</v>
      </c>
      <c r="AA164" s="9" t="s">
        <v>24</v>
      </c>
    </row>
    <row r="165" spans="1:27">
      <c r="A165" s="2" t="s">
        <v>52</v>
      </c>
      <c r="B165" s="2">
        <v>5.5011099999999997</v>
      </c>
      <c r="C165" s="2">
        <v>93.650800000000004</v>
      </c>
      <c r="D165" s="2">
        <v>37.009399999999999</v>
      </c>
      <c r="E165" s="3">
        <f t="shared" si="5"/>
        <v>17.023982432636323</v>
      </c>
      <c r="F165" s="3">
        <f t="shared" si="4"/>
        <v>2.5304598291244926</v>
      </c>
      <c r="G165" s="2"/>
      <c r="H165" s="2"/>
      <c r="I165" s="2"/>
      <c r="J165" s="2" t="s">
        <v>53</v>
      </c>
      <c r="K165" s="2"/>
      <c r="L165" s="2"/>
      <c r="M165" s="2"/>
      <c r="N165" s="2"/>
      <c r="O165" s="7" t="s">
        <v>1538</v>
      </c>
      <c r="P165" s="7">
        <v>2</v>
      </c>
      <c r="Q165" s="14">
        <v>1.1335E-4</v>
      </c>
      <c r="R165" s="15">
        <v>0.47499999999999998</v>
      </c>
      <c r="S165" s="9" t="s">
        <v>23</v>
      </c>
      <c r="T165" s="9">
        <v>2.7576599999999999E-4</v>
      </c>
      <c r="U165" s="9" t="s">
        <v>24</v>
      </c>
      <c r="V165" s="2" t="s">
        <v>23</v>
      </c>
      <c r="W165" s="2">
        <v>2.7576599999999999E-4</v>
      </c>
      <c r="X165" s="2" t="s">
        <v>24</v>
      </c>
      <c r="Y165" s="9" t="s">
        <v>26</v>
      </c>
      <c r="Z165" s="9">
        <v>5.7366099999999996E-3</v>
      </c>
      <c r="AA165" s="9" t="s">
        <v>24</v>
      </c>
    </row>
    <row r="166" spans="1:27">
      <c r="A166" s="2" t="s">
        <v>184</v>
      </c>
      <c r="B166" s="2">
        <v>29.536100000000001</v>
      </c>
      <c r="C166" s="2">
        <v>502.387</v>
      </c>
      <c r="D166" s="2">
        <v>196.29</v>
      </c>
      <c r="E166" s="3">
        <f t="shared" si="5"/>
        <v>17.00925308351475</v>
      </c>
      <c r="F166" s="3">
        <f t="shared" si="4"/>
        <v>2.5594120943501961</v>
      </c>
      <c r="G166" s="2" t="s">
        <v>185</v>
      </c>
      <c r="H166" s="2" t="s">
        <v>186</v>
      </c>
      <c r="I166" s="2" t="s">
        <v>187</v>
      </c>
      <c r="J166" s="2"/>
      <c r="K166" s="2"/>
      <c r="L166" s="2"/>
      <c r="M166" s="2"/>
      <c r="N166" s="2"/>
      <c r="O166" s="7" t="s">
        <v>1590</v>
      </c>
      <c r="P166" s="7">
        <v>20</v>
      </c>
      <c r="Q166" s="7">
        <v>0</v>
      </c>
      <c r="R166" s="15">
        <v>0.91449999999999998</v>
      </c>
      <c r="S166" s="9" t="s">
        <v>23</v>
      </c>
      <c r="T166" s="9">
        <v>3.1341099999999998E-3</v>
      </c>
      <c r="U166" s="9" t="s">
        <v>24</v>
      </c>
      <c r="V166" s="2" t="s">
        <v>23</v>
      </c>
      <c r="W166" s="2">
        <v>3.8588199999999998E-3</v>
      </c>
      <c r="X166" s="2" t="s">
        <v>24</v>
      </c>
      <c r="Y166" s="9" t="s">
        <v>26</v>
      </c>
      <c r="Z166" s="9">
        <v>2.7576599999999999E-4</v>
      </c>
      <c r="AA166" s="9" t="s">
        <v>24</v>
      </c>
    </row>
    <row r="167" spans="1:27">
      <c r="A167" s="2" t="s">
        <v>844</v>
      </c>
      <c r="B167" s="2">
        <v>2.9261900000000001</v>
      </c>
      <c r="C167" s="2">
        <v>48.234699999999997</v>
      </c>
      <c r="D167" s="2">
        <v>17.201499999999999</v>
      </c>
      <c r="E167" s="3">
        <f t="shared" si="5"/>
        <v>16.483789501023512</v>
      </c>
      <c r="F167" s="3">
        <f t="shared" si="4"/>
        <v>2.8040984797837396</v>
      </c>
      <c r="G167" s="2" t="s">
        <v>845</v>
      </c>
      <c r="H167" s="2"/>
      <c r="I167" s="2"/>
      <c r="J167" s="2"/>
      <c r="K167" s="2"/>
      <c r="L167" s="2"/>
      <c r="M167" s="2"/>
      <c r="N167" s="2"/>
      <c r="O167" s="7" t="s">
        <v>1848</v>
      </c>
      <c r="P167" s="7">
        <v>20</v>
      </c>
      <c r="Q167" s="14">
        <v>6.0537100000000002E-106</v>
      </c>
      <c r="R167" s="15">
        <v>0.69550000000000001</v>
      </c>
      <c r="S167" s="9" t="s">
        <v>23</v>
      </c>
      <c r="T167" s="9">
        <v>9.0366100000000005E-3</v>
      </c>
      <c r="U167" s="9" t="s">
        <v>24</v>
      </c>
      <c r="V167" s="2" t="s">
        <v>26</v>
      </c>
      <c r="W167" s="2">
        <v>0.326677</v>
      </c>
      <c r="X167" s="2" t="s">
        <v>25</v>
      </c>
      <c r="Y167" s="9" t="s">
        <v>26</v>
      </c>
      <c r="Z167" s="9">
        <v>9.7602500000000005E-4</v>
      </c>
      <c r="AA167" s="9" t="s">
        <v>24</v>
      </c>
    </row>
    <row r="168" spans="1:27">
      <c r="A168" s="2" t="s">
        <v>513</v>
      </c>
      <c r="B168" s="2">
        <v>9.4507100000000008</v>
      </c>
      <c r="C168" s="2">
        <v>154.08000000000001</v>
      </c>
      <c r="D168" s="2">
        <v>24.210100000000001</v>
      </c>
      <c r="E168" s="3">
        <f t="shared" si="5"/>
        <v>16.303536982935672</v>
      </c>
      <c r="F168" s="3">
        <f t="shared" si="4"/>
        <v>6.3642859798183409</v>
      </c>
      <c r="G168" s="2"/>
      <c r="H168" s="2"/>
      <c r="I168" s="2"/>
      <c r="J168" s="2" t="s">
        <v>32</v>
      </c>
      <c r="K168" s="2"/>
      <c r="L168" s="2"/>
      <c r="M168" s="2"/>
      <c r="N168" s="2"/>
      <c r="O168" s="7" t="s">
        <v>1725</v>
      </c>
      <c r="P168" s="7">
        <v>20</v>
      </c>
      <c r="Q168" s="14">
        <v>2.6266099999999999E-135</v>
      </c>
      <c r="R168" s="15">
        <v>0.48449999999999999</v>
      </c>
      <c r="S168" s="9" t="s">
        <v>23</v>
      </c>
      <c r="T168" s="9">
        <v>2.7576599999999999E-4</v>
      </c>
      <c r="U168" s="9" t="s">
        <v>24</v>
      </c>
      <c r="V168" s="2" t="s">
        <v>26</v>
      </c>
      <c r="W168" s="2">
        <v>2.7576599999999999E-4</v>
      </c>
      <c r="X168" s="2" t="s">
        <v>24</v>
      </c>
      <c r="Y168" s="9" t="s">
        <v>26</v>
      </c>
      <c r="Z168" s="9">
        <v>2.7576599999999999E-4</v>
      </c>
      <c r="AA168" s="9" t="s">
        <v>24</v>
      </c>
    </row>
    <row r="169" spans="1:27">
      <c r="A169" s="2" t="s">
        <v>240</v>
      </c>
      <c r="B169" s="2">
        <v>4.2047699999999999</v>
      </c>
      <c r="C169" s="2">
        <v>66.7089</v>
      </c>
      <c r="D169" s="2">
        <v>15.434900000000001</v>
      </c>
      <c r="E169" s="3">
        <f t="shared" si="5"/>
        <v>15.865053260939362</v>
      </c>
      <c r="F169" s="3">
        <f t="shared" si="4"/>
        <v>4.3219521992367946</v>
      </c>
      <c r="G169" s="2"/>
      <c r="H169" s="2"/>
      <c r="I169" s="2"/>
      <c r="J169" s="2"/>
      <c r="K169" s="2"/>
      <c r="L169" s="2">
        <v>7</v>
      </c>
      <c r="M169" s="2"/>
      <c r="N169" s="2"/>
      <c r="O169" s="7" t="s">
        <v>1409</v>
      </c>
      <c r="P169" s="7">
        <v>20</v>
      </c>
      <c r="Q169" s="14">
        <v>4.0686200000000003E-64</v>
      </c>
      <c r="R169" s="15">
        <v>0.50549999999999995</v>
      </c>
      <c r="S169" s="9" t="s">
        <v>23</v>
      </c>
      <c r="T169" s="9">
        <v>8.2827400000000002E-3</v>
      </c>
      <c r="U169" s="9" t="s">
        <v>24</v>
      </c>
      <c r="V169" s="2" t="s">
        <v>23</v>
      </c>
      <c r="W169" s="2">
        <v>0.55110599999999998</v>
      </c>
      <c r="X169" s="2" t="s">
        <v>25</v>
      </c>
      <c r="Y169" s="9" t="s">
        <v>26</v>
      </c>
      <c r="Z169" s="9">
        <v>2.3638099999999999E-2</v>
      </c>
      <c r="AA169" s="9" t="s">
        <v>24</v>
      </c>
    </row>
    <row r="170" spans="1:27">
      <c r="A170" s="2" t="s">
        <v>547</v>
      </c>
      <c r="B170" s="2">
        <v>46.235999999999997</v>
      </c>
      <c r="C170" s="2">
        <v>723.19399999999996</v>
      </c>
      <c r="D170" s="2">
        <v>53.785800000000002</v>
      </c>
      <c r="E170" s="3">
        <f t="shared" si="5"/>
        <v>15.64136170949044</v>
      </c>
      <c r="F170" s="3">
        <f t="shared" si="4"/>
        <v>13.4458165538116</v>
      </c>
      <c r="G170" s="2" t="s">
        <v>548</v>
      </c>
      <c r="H170" s="2" t="s">
        <v>549</v>
      </c>
      <c r="I170" s="2"/>
      <c r="J170" s="2"/>
      <c r="K170" s="2"/>
      <c r="L170" s="2"/>
      <c r="M170" s="2"/>
      <c r="N170" s="2"/>
      <c r="O170" s="7" t="s">
        <v>1738</v>
      </c>
      <c r="P170" s="7">
        <v>20</v>
      </c>
      <c r="Q170" s="14">
        <v>1.25484E-33</v>
      </c>
      <c r="R170" s="15">
        <v>0.59750000000000003</v>
      </c>
      <c r="S170" s="9" t="s">
        <v>23</v>
      </c>
      <c r="T170" s="9">
        <v>1.1940799999999999E-3</v>
      </c>
      <c r="U170" s="9" t="s">
        <v>24</v>
      </c>
      <c r="V170" s="2" t="s">
        <v>26</v>
      </c>
      <c r="W170" s="2">
        <v>4.7253699999999996E-3</v>
      </c>
      <c r="X170" s="2" t="s">
        <v>24</v>
      </c>
      <c r="Y170" s="9" t="s">
        <v>26</v>
      </c>
      <c r="Z170" s="9">
        <v>2.7576599999999999E-4</v>
      </c>
      <c r="AA170" s="9" t="s">
        <v>24</v>
      </c>
    </row>
    <row r="171" spans="1:27">
      <c r="A171" s="2" t="s">
        <v>476</v>
      </c>
      <c r="B171" s="2">
        <v>29.215199999999999</v>
      </c>
      <c r="C171" s="2">
        <v>451.084</v>
      </c>
      <c r="D171" s="2">
        <v>173.56700000000001</v>
      </c>
      <c r="E171" s="3">
        <f t="shared" si="5"/>
        <v>15.440044908130014</v>
      </c>
      <c r="F171" s="3">
        <f t="shared" si="4"/>
        <v>2.5989041695714046</v>
      </c>
      <c r="G171" s="2"/>
      <c r="H171" s="2"/>
      <c r="I171" s="2"/>
      <c r="J171" s="2"/>
      <c r="K171" s="2"/>
      <c r="L171" s="2"/>
      <c r="M171" s="2"/>
      <c r="N171" s="2"/>
      <c r="O171" s="7" t="s">
        <v>1709</v>
      </c>
      <c r="P171" s="7">
        <v>20</v>
      </c>
      <c r="Q171" s="14">
        <v>9.4645700000000005E-129</v>
      </c>
      <c r="R171" s="15">
        <v>0.60050000000000003</v>
      </c>
      <c r="S171" s="9" t="s">
        <v>23</v>
      </c>
      <c r="T171" s="9">
        <v>2.7576599999999999E-4</v>
      </c>
      <c r="U171" s="9" t="s">
        <v>24</v>
      </c>
      <c r="V171" s="2" t="s">
        <v>26</v>
      </c>
      <c r="W171" s="2">
        <v>0.75151199999999996</v>
      </c>
      <c r="X171" s="2" t="s">
        <v>25</v>
      </c>
      <c r="Y171" s="9" t="s">
        <v>26</v>
      </c>
      <c r="Z171" s="9">
        <v>2.7576599999999999E-4</v>
      </c>
      <c r="AA171" s="9" t="s">
        <v>24</v>
      </c>
    </row>
    <row r="172" spans="1:27">
      <c r="A172" s="2" t="s">
        <v>540</v>
      </c>
      <c r="B172" s="2">
        <v>74.890500000000003</v>
      </c>
      <c r="C172" s="2">
        <v>1152.0899999999999</v>
      </c>
      <c r="D172" s="2">
        <v>289.71899999999999</v>
      </c>
      <c r="E172" s="3">
        <f t="shared" si="5"/>
        <v>15.38366014380996</v>
      </c>
      <c r="F172" s="3">
        <f t="shared" si="4"/>
        <v>3.9765773042154637</v>
      </c>
      <c r="G172" s="2" t="s">
        <v>541</v>
      </c>
      <c r="H172" s="2" t="s">
        <v>542</v>
      </c>
      <c r="I172" s="2" t="s">
        <v>543</v>
      </c>
      <c r="J172" s="2"/>
      <c r="K172" s="2"/>
      <c r="L172" s="2">
        <v>3</v>
      </c>
      <c r="M172" s="2"/>
      <c r="N172" s="2"/>
      <c r="O172" s="7" t="s">
        <v>1735</v>
      </c>
      <c r="P172" s="7">
        <v>20</v>
      </c>
      <c r="Q172" s="14">
        <v>6.4351200000000003E-105</v>
      </c>
      <c r="R172" s="15">
        <v>0.63800000000000001</v>
      </c>
      <c r="S172" s="9" t="s">
        <v>23</v>
      </c>
      <c r="T172" s="9">
        <v>2.7576599999999999E-4</v>
      </c>
      <c r="U172" s="9" t="s">
        <v>24</v>
      </c>
      <c r="V172" s="2" t="s">
        <v>426</v>
      </c>
      <c r="W172" s="2">
        <v>1</v>
      </c>
      <c r="X172" s="2" t="s">
        <v>25</v>
      </c>
      <c r="Y172" s="9" t="s">
        <v>26</v>
      </c>
      <c r="Z172" s="9">
        <v>2.7576599999999999E-4</v>
      </c>
      <c r="AA172" s="9" t="s">
        <v>24</v>
      </c>
    </row>
    <row r="173" spans="1:27">
      <c r="A173" s="2" t="s">
        <v>514</v>
      </c>
      <c r="B173" s="2">
        <v>8.4877199999999995</v>
      </c>
      <c r="C173" s="2">
        <v>129.66900000000001</v>
      </c>
      <c r="D173" s="2">
        <v>11.955</v>
      </c>
      <c r="E173" s="3">
        <f t="shared" si="5"/>
        <v>15.277247600062211</v>
      </c>
      <c r="F173" s="3">
        <f t="shared" si="4"/>
        <v>10.846424090338772</v>
      </c>
      <c r="G173" s="2"/>
      <c r="H173" s="2"/>
      <c r="I173" s="2"/>
      <c r="J173" s="2" t="s">
        <v>32</v>
      </c>
      <c r="K173" s="2"/>
      <c r="L173" s="2"/>
      <c r="M173" s="2"/>
      <c r="N173" s="2"/>
      <c r="O173" s="7" t="s">
        <v>1426</v>
      </c>
      <c r="P173" s="7">
        <v>0</v>
      </c>
      <c r="Q173" s="7"/>
      <c r="R173" s="7"/>
      <c r="S173" s="9" t="s">
        <v>23</v>
      </c>
      <c r="T173" s="9">
        <v>2.7576599999999999E-4</v>
      </c>
      <c r="U173" s="9" t="s">
        <v>24</v>
      </c>
      <c r="V173" s="2" t="s">
        <v>23</v>
      </c>
      <c r="W173" s="2">
        <v>2.7576599999999999E-4</v>
      </c>
      <c r="X173" s="2" t="s">
        <v>24</v>
      </c>
      <c r="Y173" s="9" t="s">
        <v>26</v>
      </c>
      <c r="Z173" s="9">
        <v>2.7576599999999999E-4</v>
      </c>
      <c r="AA173" s="9" t="s">
        <v>24</v>
      </c>
    </row>
    <row r="174" spans="1:27">
      <c r="A174" s="2" t="s">
        <v>62</v>
      </c>
      <c r="B174" s="2">
        <v>28.9983</v>
      </c>
      <c r="C174" s="2">
        <v>433.14299999999997</v>
      </c>
      <c r="D174" s="2">
        <v>75.726299999999995</v>
      </c>
      <c r="E174" s="3">
        <f t="shared" si="5"/>
        <v>14.936841125169405</v>
      </c>
      <c r="F174" s="3">
        <f t="shared" si="4"/>
        <v>5.7198489824539163</v>
      </c>
      <c r="G174" s="2" t="s">
        <v>63</v>
      </c>
      <c r="H174" s="2" t="s">
        <v>31</v>
      </c>
      <c r="I174" s="2"/>
      <c r="J174" s="2"/>
      <c r="K174" s="2"/>
      <c r="L174" s="2"/>
      <c r="M174" s="2"/>
      <c r="N174" s="2"/>
      <c r="O174" s="7" t="s">
        <v>1541</v>
      </c>
      <c r="P174" s="7">
        <v>20</v>
      </c>
      <c r="Q174" s="14">
        <v>1.6369E-139</v>
      </c>
      <c r="R174" s="15">
        <v>0.79949999999999999</v>
      </c>
      <c r="S174" s="9" t="s">
        <v>23</v>
      </c>
      <c r="T174" s="9">
        <v>2.7576599999999999E-4</v>
      </c>
      <c r="U174" s="9" t="s">
        <v>24</v>
      </c>
      <c r="V174" s="2" t="s">
        <v>23</v>
      </c>
      <c r="W174" s="2">
        <v>2.7576599999999999E-4</v>
      </c>
      <c r="X174" s="2" t="s">
        <v>24</v>
      </c>
      <c r="Y174" s="9" t="s">
        <v>26</v>
      </c>
      <c r="Z174" s="9">
        <v>7.8253699999999999E-3</v>
      </c>
      <c r="AA174" s="9" t="s">
        <v>24</v>
      </c>
    </row>
    <row r="175" spans="1:27">
      <c r="A175" s="2" t="s">
        <v>51</v>
      </c>
      <c r="B175" s="2">
        <v>1.0137400000000001</v>
      </c>
      <c r="C175" s="2">
        <v>14.8393</v>
      </c>
      <c r="D175" s="2">
        <v>4.5677899999999996</v>
      </c>
      <c r="E175" s="3">
        <f t="shared" si="5"/>
        <v>14.638171523270264</v>
      </c>
      <c r="F175" s="3">
        <f t="shared" si="4"/>
        <v>3.2486826233255033</v>
      </c>
      <c r="G175" s="2"/>
      <c r="H175" s="2"/>
      <c r="I175" s="2"/>
      <c r="J175" s="2"/>
      <c r="K175" s="2"/>
      <c r="L175" s="2"/>
      <c r="M175" s="2"/>
      <c r="N175" s="2"/>
      <c r="O175" s="7" t="s">
        <v>1537</v>
      </c>
      <c r="P175" s="7">
        <v>20</v>
      </c>
      <c r="Q175" s="14">
        <v>1.00623E-88</v>
      </c>
      <c r="R175" s="15">
        <v>0.71</v>
      </c>
      <c r="S175" s="9" t="s">
        <v>23</v>
      </c>
      <c r="T175" s="9">
        <v>2.7576599999999999E-4</v>
      </c>
      <c r="U175" s="9" t="s">
        <v>24</v>
      </c>
      <c r="V175" s="2" t="s">
        <v>23</v>
      </c>
      <c r="W175" s="2">
        <v>0.21298900000000001</v>
      </c>
      <c r="X175" s="2" t="s">
        <v>25</v>
      </c>
      <c r="Y175" s="9" t="s">
        <v>26</v>
      </c>
      <c r="Z175" s="9">
        <v>2.7576599999999999E-4</v>
      </c>
      <c r="AA175" s="9" t="s">
        <v>24</v>
      </c>
    </row>
    <row r="176" spans="1:27">
      <c r="A176" s="2" t="s">
        <v>388</v>
      </c>
      <c r="B176" s="2">
        <v>2.6602800000000002</v>
      </c>
      <c r="C176" s="2">
        <v>38.827399999999997</v>
      </c>
      <c r="D176" s="2">
        <v>0.88809499999999997</v>
      </c>
      <c r="E176" s="3">
        <f t="shared" si="5"/>
        <v>14.595230577232469</v>
      </c>
      <c r="F176" s="3">
        <f t="shared" si="4"/>
        <v>43.719872310957726</v>
      </c>
      <c r="G176" s="2" t="s">
        <v>389</v>
      </c>
      <c r="H176" s="2" t="s">
        <v>390</v>
      </c>
      <c r="I176" s="2"/>
      <c r="J176" s="2"/>
      <c r="K176" s="2"/>
      <c r="L176" s="2"/>
      <c r="M176" s="2"/>
      <c r="N176" s="2"/>
      <c r="O176" s="7" t="s">
        <v>1673</v>
      </c>
      <c r="P176" s="7">
        <v>20</v>
      </c>
      <c r="Q176" s="14">
        <v>1.35599E-83</v>
      </c>
      <c r="R176" s="15">
        <v>0.59650000000000003</v>
      </c>
      <c r="S176" s="9" t="s">
        <v>23</v>
      </c>
      <c r="T176" s="9">
        <v>2.7576599999999999E-4</v>
      </c>
      <c r="U176" s="9" t="s">
        <v>24</v>
      </c>
      <c r="V176" s="2" t="s">
        <v>26</v>
      </c>
      <c r="W176" s="2">
        <v>0.21410699999999999</v>
      </c>
      <c r="X176" s="2" t="s">
        <v>25</v>
      </c>
      <c r="Y176" s="9" t="s">
        <v>26</v>
      </c>
      <c r="Z176" s="9">
        <v>2.7576599999999999E-4</v>
      </c>
      <c r="AA176" s="9" t="s">
        <v>24</v>
      </c>
    </row>
    <row r="177" spans="1:27">
      <c r="A177" s="2" t="s">
        <v>598</v>
      </c>
      <c r="B177" s="2">
        <v>41.067100000000003</v>
      </c>
      <c r="C177" s="2">
        <v>589.33600000000001</v>
      </c>
      <c r="D177" s="2">
        <v>167.49299999999999</v>
      </c>
      <c r="E177" s="3">
        <f t="shared" si="5"/>
        <v>14.350562859320478</v>
      </c>
      <c r="F177" s="3">
        <f t="shared" si="4"/>
        <v>3.5185709253521043</v>
      </c>
      <c r="G177" s="2" t="s">
        <v>408</v>
      </c>
      <c r="H177" s="2" t="s">
        <v>60</v>
      </c>
      <c r="I177" s="2"/>
      <c r="J177" s="2"/>
      <c r="K177" s="2"/>
      <c r="L177" s="2">
        <v>1</v>
      </c>
      <c r="M177" s="2"/>
      <c r="N177" s="2"/>
      <c r="O177" s="7" t="s">
        <v>1754</v>
      </c>
      <c r="P177" s="7">
        <v>20</v>
      </c>
      <c r="Q177" s="7">
        <v>0</v>
      </c>
      <c r="R177" s="15">
        <v>0.76700000000000002</v>
      </c>
      <c r="S177" s="9" t="s">
        <v>23</v>
      </c>
      <c r="T177" s="9">
        <v>2.7576599999999999E-4</v>
      </c>
      <c r="U177" s="9" t="s">
        <v>24</v>
      </c>
      <c r="V177" s="2" t="s">
        <v>23</v>
      </c>
      <c r="W177" s="2">
        <v>0.19539300000000001</v>
      </c>
      <c r="X177" s="2" t="s">
        <v>25</v>
      </c>
      <c r="Y177" s="9" t="s">
        <v>26</v>
      </c>
      <c r="Z177" s="9">
        <v>2.7576599999999999E-4</v>
      </c>
      <c r="AA177" s="9" t="s">
        <v>24</v>
      </c>
    </row>
    <row r="178" spans="1:27">
      <c r="A178" s="2" t="s">
        <v>981</v>
      </c>
      <c r="B178" s="2">
        <v>4.0489100000000002</v>
      </c>
      <c r="C178" s="2">
        <v>57.886099999999999</v>
      </c>
      <c r="D178" s="2">
        <v>27.253</v>
      </c>
      <c r="E178" s="3">
        <f t="shared" si="5"/>
        <v>14.296711954575429</v>
      </c>
      <c r="F178" s="3">
        <f t="shared" si="4"/>
        <v>2.1240267126554873</v>
      </c>
      <c r="G178" s="2" t="s">
        <v>982</v>
      </c>
      <c r="H178" s="2"/>
      <c r="I178" s="2"/>
      <c r="J178" s="2"/>
      <c r="K178" s="2"/>
      <c r="L178" s="2">
        <v>2</v>
      </c>
      <c r="M178" s="2"/>
      <c r="N178" s="2"/>
      <c r="O178" s="7" t="s">
        <v>1899</v>
      </c>
      <c r="P178" s="7">
        <v>20</v>
      </c>
      <c r="Q178" s="7">
        <v>0</v>
      </c>
      <c r="R178" s="15">
        <v>0.76</v>
      </c>
      <c r="S178" s="9" t="s">
        <v>23</v>
      </c>
      <c r="T178" s="9">
        <v>2.7576599999999999E-4</v>
      </c>
      <c r="U178" s="9" t="s">
        <v>24</v>
      </c>
      <c r="V178" s="2" t="s">
        <v>23</v>
      </c>
      <c r="W178" s="2">
        <v>0.210754</v>
      </c>
      <c r="X178" s="2" t="s">
        <v>25</v>
      </c>
      <c r="Y178" s="9" t="s">
        <v>26</v>
      </c>
      <c r="Z178" s="9">
        <v>2.7576599999999999E-4</v>
      </c>
      <c r="AA178" s="9" t="s">
        <v>24</v>
      </c>
    </row>
    <row r="179" spans="1:27">
      <c r="A179" s="2" t="s">
        <v>561</v>
      </c>
      <c r="B179" s="2">
        <v>8.0546100000000003</v>
      </c>
      <c r="C179" s="2">
        <v>113.057</v>
      </c>
      <c r="D179" s="2">
        <v>11.8226</v>
      </c>
      <c r="E179" s="3">
        <f t="shared" si="5"/>
        <v>14.036309641311</v>
      </c>
      <c r="F179" s="3">
        <f t="shared" si="4"/>
        <v>9.5627865274981811</v>
      </c>
      <c r="G179" s="2" t="s">
        <v>562</v>
      </c>
      <c r="H179" s="2" t="s">
        <v>106</v>
      </c>
      <c r="I179" s="2"/>
      <c r="J179" s="2"/>
      <c r="K179" s="2"/>
      <c r="L179" s="2"/>
      <c r="M179" s="2"/>
      <c r="N179" s="2" t="s">
        <v>560</v>
      </c>
      <c r="O179" s="7" t="s">
        <v>1744</v>
      </c>
      <c r="P179" s="7">
        <v>20</v>
      </c>
      <c r="Q179" s="7">
        <v>0</v>
      </c>
      <c r="R179" s="15">
        <v>0.72899999999999998</v>
      </c>
      <c r="S179" s="9" t="s">
        <v>23</v>
      </c>
      <c r="T179" s="9">
        <v>2.7576599999999999E-4</v>
      </c>
      <c r="U179" s="9" t="s">
        <v>24</v>
      </c>
      <c r="V179" s="2" t="s">
        <v>23</v>
      </c>
      <c r="W179" s="2">
        <v>0.351352</v>
      </c>
      <c r="X179" s="2" t="s">
        <v>25</v>
      </c>
      <c r="Y179" s="9" t="s">
        <v>26</v>
      </c>
      <c r="Z179" s="9">
        <v>5.9039899999999996E-3</v>
      </c>
      <c r="AA179" s="9" t="s">
        <v>24</v>
      </c>
    </row>
    <row r="180" spans="1:27">
      <c r="A180" s="2" t="s">
        <v>146</v>
      </c>
      <c r="B180" s="2">
        <v>0.67789100000000002</v>
      </c>
      <c r="C180" s="2">
        <v>9.4752100000000006</v>
      </c>
      <c r="D180" s="2">
        <v>4.1000399999999999</v>
      </c>
      <c r="E180" s="3">
        <f t="shared" si="5"/>
        <v>13.977483105691034</v>
      </c>
      <c r="F180" s="3">
        <f t="shared" si="4"/>
        <v>2.3110042828850452</v>
      </c>
      <c r="G180" s="2"/>
      <c r="H180" s="2"/>
      <c r="I180" s="2"/>
      <c r="J180" s="2"/>
      <c r="K180" s="2"/>
      <c r="L180" s="2"/>
      <c r="M180" s="2"/>
      <c r="N180" s="2"/>
      <c r="O180" s="7" t="s">
        <v>1573</v>
      </c>
      <c r="P180" s="7">
        <v>6</v>
      </c>
      <c r="Q180" s="14">
        <v>3.9581800000000001E-24</v>
      </c>
      <c r="R180" s="15">
        <v>0.45329999999999998</v>
      </c>
      <c r="S180" s="9" t="s">
        <v>23</v>
      </c>
      <c r="T180" s="9">
        <v>2.7576599999999999E-4</v>
      </c>
      <c r="U180" s="9" t="s">
        <v>24</v>
      </c>
      <c r="V180" s="2" t="s">
        <v>23</v>
      </c>
      <c r="W180" s="2">
        <v>2.7576599999999999E-4</v>
      </c>
      <c r="X180" s="2" t="s">
        <v>24</v>
      </c>
      <c r="Y180" s="9" t="s">
        <v>26</v>
      </c>
      <c r="Z180" s="9">
        <v>9.7602500000000005E-4</v>
      </c>
      <c r="AA180" s="9" t="s">
        <v>24</v>
      </c>
    </row>
    <row r="181" spans="1:27">
      <c r="A181" s="2" t="s">
        <v>175</v>
      </c>
      <c r="B181" s="2">
        <v>23.278700000000001</v>
      </c>
      <c r="C181" s="2">
        <v>318.35500000000002</v>
      </c>
      <c r="D181" s="2">
        <v>150.55600000000001</v>
      </c>
      <c r="E181" s="3">
        <f t="shared" si="5"/>
        <v>13.675806638686868</v>
      </c>
      <c r="F181" s="3">
        <f t="shared" si="4"/>
        <v>2.1145288131990756</v>
      </c>
      <c r="G181" s="2"/>
      <c r="H181" s="2"/>
      <c r="I181" s="2"/>
      <c r="J181" s="2"/>
      <c r="K181" s="2"/>
      <c r="L181" s="2">
        <v>2</v>
      </c>
      <c r="M181" s="2"/>
      <c r="N181" s="2"/>
      <c r="O181" s="7" t="s">
        <v>1584</v>
      </c>
      <c r="P181" s="7">
        <v>20</v>
      </c>
      <c r="Q181" s="14">
        <v>1.9055000000000001E-148</v>
      </c>
      <c r="R181" s="15">
        <v>0.65700000000000003</v>
      </c>
      <c r="S181" s="9" t="s">
        <v>23</v>
      </c>
      <c r="T181" s="9">
        <v>2.7576599999999999E-4</v>
      </c>
      <c r="U181" s="9" t="s">
        <v>24</v>
      </c>
      <c r="V181" s="2" t="s">
        <v>23</v>
      </c>
      <c r="W181" s="2">
        <v>0.291076</v>
      </c>
      <c r="X181" s="2" t="s">
        <v>25</v>
      </c>
      <c r="Y181" s="9" t="s">
        <v>26</v>
      </c>
      <c r="Z181" s="9">
        <v>2.7576599999999999E-4</v>
      </c>
      <c r="AA181" s="9" t="s">
        <v>24</v>
      </c>
    </row>
    <row r="182" spans="1:27">
      <c r="A182" s="2" t="s">
        <v>211</v>
      </c>
      <c r="B182" s="2">
        <v>30.3142</v>
      </c>
      <c r="C182" s="2">
        <v>411.83499999999998</v>
      </c>
      <c r="D182" s="2">
        <v>114.434</v>
      </c>
      <c r="E182" s="3">
        <f t="shared" si="5"/>
        <v>13.585547367240435</v>
      </c>
      <c r="F182" s="3">
        <f t="shared" si="4"/>
        <v>3.598886694513868</v>
      </c>
      <c r="G182" s="2"/>
      <c r="H182" s="2"/>
      <c r="I182" s="2"/>
      <c r="J182" s="2"/>
      <c r="K182" s="2"/>
      <c r="L182" s="2"/>
      <c r="M182" s="2"/>
      <c r="N182" s="2"/>
      <c r="O182" s="7" t="s">
        <v>1601</v>
      </c>
      <c r="P182" s="7">
        <v>20</v>
      </c>
      <c r="Q182" s="7">
        <v>0</v>
      </c>
      <c r="R182" s="15">
        <v>0.63200000000000001</v>
      </c>
      <c r="S182" s="9" t="s">
        <v>23</v>
      </c>
      <c r="T182" s="9">
        <v>2.7576599999999999E-4</v>
      </c>
      <c r="U182" s="9" t="s">
        <v>24</v>
      </c>
      <c r="V182" s="2" t="s">
        <v>23</v>
      </c>
      <c r="W182" s="2">
        <v>2.7576599999999999E-4</v>
      </c>
      <c r="X182" s="2" t="s">
        <v>24</v>
      </c>
      <c r="Y182" s="9" t="s">
        <v>26</v>
      </c>
      <c r="Z182" s="9">
        <v>2.7576599999999999E-4</v>
      </c>
      <c r="AA182" s="9" t="s">
        <v>24</v>
      </c>
    </row>
    <row r="183" spans="1:27">
      <c r="A183" s="2" t="s">
        <v>507</v>
      </c>
      <c r="B183" s="2">
        <v>64.6524</v>
      </c>
      <c r="C183" s="2">
        <v>872.08600000000001</v>
      </c>
      <c r="D183" s="2">
        <v>267.13200000000001</v>
      </c>
      <c r="E183" s="3">
        <f t="shared" si="5"/>
        <v>13.488841868205975</v>
      </c>
      <c r="F183" s="3">
        <f t="shared" si="4"/>
        <v>3.2646257281044577</v>
      </c>
      <c r="G183" s="2" t="s">
        <v>508</v>
      </c>
      <c r="H183" s="2"/>
      <c r="I183" s="2"/>
      <c r="J183" s="2"/>
      <c r="K183" s="2"/>
      <c r="L183" s="2"/>
      <c r="M183" s="2"/>
      <c r="N183" s="2"/>
      <c r="O183" s="7" t="s">
        <v>1722</v>
      </c>
      <c r="P183" s="7">
        <v>20</v>
      </c>
      <c r="Q183" s="7">
        <v>0</v>
      </c>
      <c r="R183" s="15">
        <v>0.745</v>
      </c>
      <c r="S183" s="9" t="s">
        <v>23</v>
      </c>
      <c r="T183" s="9">
        <v>2.7576599999999999E-4</v>
      </c>
      <c r="U183" s="9" t="s">
        <v>24</v>
      </c>
      <c r="V183" s="2" t="s">
        <v>26</v>
      </c>
      <c r="W183" s="2">
        <v>0.98418300000000003</v>
      </c>
      <c r="X183" s="2" t="s">
        <v>25</v>
      </c>
      <c r="Y183" s="9" t="s">
        <v>26</v>
      </c>
      <c r="Z183" s="9">
        <v>2.7576599999999999E-4</v>
      </c>
      <c r="AA183" s="9" t="s">
        <v>24</v>
      </c>
    </row>
    <row r="184" spans="1:27">
      <c r="A184" s="2" t="s">
        <v>727</v>
      </c>
      <c r="B184" s="2">
        <v>6.83439</v>
      </c>
      <c r="C184" s="2">
        <v>92.135499999999993</v>
      </c>
      <c r="D184" s="2">
        <v>41.467700000000001</v>
      </c>
      <c r="E184" s="3">
        <f t="shared" si="5"/>
        <v>13.48115925488595</v>
      </c>
      <c r="F184" s="3">
        <f t="shared" si="4"/>
        <v>2.2218618346327381</v>
      </c>
      <c r="G184" s="2"/>
      <c r="H184" s="2"/>
      <c r="I184" s="2"/>
      <c r="J184" s="2"/>
      <c r="K184" s="2"/>
      <c r="L184" s="2"/>
      <c r="M184" s="2"/>
      <c r="N184" s="2"/>
      <c r="O184" s="7" t="s">
        <v>1804</v>
      </c>
      <c r="P184" s="7">
        <v>20</v>
      </c>
      <c r="Q184" s="14">
        <v>8.1828000000000003E-63</v>
      </c>
      <c r="R184" s="15">
        <v>0.53200000000000003</v>
      </c>
      <c r="S184" s="9" t="s">
        <v>23</v>
      </c>
      <c r="T184" s="9">
        <v>2.7576599999999999E-4</v>
      </c>
      <c r="U184" s="9" t="s">
        <v>24</v>
      </c>
      <c r="V184" s="2" t="s">
        <v>26</v>
      </c>
      <c r="W184" s="2">
        <v>0.57141600000000004</v>
      </c>
      <c r="X184" s="2" t="s">
        <v>25</v>
      </c>
      <c r="Y184" s="9" t="s">
        <v>26</v>
      </c>
      <c r="Z184" s="9">
        <v>2.7576599999999999E-4</v>
      </c>
      <c r="AA184" s="9" t="s">
        <v>24</v>
      </c>
    </row>
    <row r="185" spans="1:27">
      <c r="A185" s="2" t="s">
        <v>528</v>
      </c>
      <c r="B185" s="2">
        <v>2.65673</v>
      </c>
      <c r="C185" s="2">
        <v>35.299599999999998</v>
      </c>
      <c r="D185" s="2">
        <v>8.0315899999999996</v>
      </c>
      <c r="E185" s="3">
        <f t="shared" si="5"/>
        <v>13.28686016268119</v>
      </c>
      <c r="F185" s="3">
        <f t="shared" si="4"/>
        <v>4.3950948691355016</v>
      </c>
      <c r="G185" s="2"/>
      <c r="H185" s="2"/>
      <c r="I185" s="2"/>
      <c r="J185" s="2" t="s">
        <v>32</v>
      </c>
      <c r="K185" s="2"/>
      <c r="L185" s="2"/>
      <c r="M185" s="2"/>
      <c r="N185" s="2"/>
      <c r="O185" s="7" t="s">
        <v>1730</v>
      </c>
      <c r="P185" s="7">
        <v>4</v>
      </c>
      <c r="Q185" s="14">
        <v>2.6479600000000001E-24</v>
      </c>
      <c r="R185" s="15">
        <v>0.56999999999999995</v>
      </c>
      <c r="S185" s="9" t="s">
        <v>23</v>
      </c>
      <c r="T185" s="9">
        <v>2.7576599999999999E-4</v>
      </c>
      <c r="U185" s="9" t="s">
        <v>24</v>
      </c>
      <c r="V185" s="2" t="s">
        <v>23</v>
      </c>
      <c r="W185" s="2">
        <v>2.7576599999999999E-4</v>
      </c>
      <c r="X185" s="2" t="s">
        <v>24</v>
      </c>
      <c r="Y185" s="9" t="s">
        <v>26</v>
      </c>
      <c r="Z185" s="9">
        <v>2.7576599999999999E-4</v>
      </c>
      <c r="AA185" s="9" t="s">
        <v>24</v>
      </c>
    </row>
    <row r="186" spans="1:27">
      <c r="A186" s="2" t="s">
        <v>889</v>
      </c>
      <c r="B186" s="2">
        <v>48.841700000000003</v>
      </c>
      <c r="C186" s="2">
        <v>632.94200000000001</v>
      </c>
      <c r="D186" s="2">
        <v>112.238</v>
      </c>
      <c r="E186" s="3">
        <f t="shared" si="5"/>
        <v>12.959049336939541</v>
      </c>
      <c r="F186" s="3">
        <f t="shared" si="4"/>
        <v>5.6392843778399477</v>
      </c>
      <c r="G186" s="2"/>
      <c r="H186" s="2"/>
      <c r="I186" s="2"/>
      <c r="J186" s="2"/>
      <c r="K186" s="2"/>
      <c r="L186" s="2"/>
      <c r="M186" s="2"/>
      <c r="N186" s="2"/>
      <c r="O186" s="7" t="s">
        <v>1865</v>
      </c>
      <c r="P186" s="7">
        <v>20</v>
      </c>
      <c r="Q186" s="14">
        <v>8.3352100000000007E-112</v>
      </c>
      <c r="R186" s="15">
        <v>0.51400000000000001</v>
      </c>
      <c r="S186" s="9" t="s">
        <v>23</v>
      </c>
      <c r="T186" s="9">
        <v>2.7576599999999999E-4</v>
      </c>
      <c r="U186" s="9" t="s">
        <v>24</v>
      </c>
      <c r="V186" s="2" t="s">
        <v>23</v>
      </c>
      <c r="W186" s="2">
        <v>2.7576599999999999E-4</v>
      </c>
      <c r="X186" s="2" t="s">
        <v>24</v>
      </c>
      <c r="Y186" s="9" t="s">
        <v>26</v>
      </c>
      <c r="Z186" s="9">
        <v>2.3881599999999998E-3</v>
      </c>
      <c r="AA186" s="9" t="s">
        <v>24</v>
      </c>
    </row>
    <row r="187" spans="1:27">
      <c r="A187" s="2" t="s">
        <v>739</v>
      </c>
      <c r="B187" s="2">
        <v>1.3362499999999999</v>
      </c>
      <c r="C187" s="2">
        <v>17.292100000000001</v>
      </c>
      <c r="D187" s="2">
        <v>2.7680400000000001</v>
      </c>
      <c r="E187" s="3">
        <f t="shared" si="5"/>
        <v>12.940767072029937</v>
      </c>
      <c r="F187" s="3">
        <f t="shared" si="4"/>
        <v>6.2470556783861513</v>
      </c>
      <c r="G187" s="2"/>
      <c r="H187" s="2"/>
      <c r="I187" s="2"/>
      <c r="J187" s="2"/>
      <c r="K187" s="2"/>
      <c r="L187" s="2"/>
      <c r="M187" s="2"/>
      <c r="N187" s="2"/>
      <c r="O187" s="7" t="s">
        <v>1809</v>
      </c>
      <c r="P187" s="7">
        <v>20</v>
      </c>
      <c r="Q187" s="14">
        <v>3.93676E-54</v>
      </c>
      <c r="R187" s="15">
        <v>0.55600000000000005</v>
      </c>
      <c r="S187" s="9" t="s">
        <v>23</v>
      </c>
      <c r="T187" s="9">
        <v>2.7576599999999999E-4</v>
      </c>
      <c r="U187" s="9" t="s">
        <v>24</v>
      </c>
      <c r="V187" s="2" t="s">
        <v>23</v>
      </c>
      <c r="W187" s="2">
        <v>0.55668200000000001</v>
      </c>
      <c r="X187" s="2" t="s">
        <v>25</v>
      </c>
      <c r="Y187" s="9" t="s">
        <v>26</v>
      </c>
      <c r="Z187" s="9">
        <v>2.7576599999999999E-4</v>
      </c>
      <c r="AA187" s="9" t="s">
        <v>24</v>
      </c>
    </row>
    <row r="188" spans="1:27">
      <c r="A188" s="2" t="s">
        <v>329</v>
      </c>
      <c r="B188" s="2">
        <v>48.88</v>
      </c>
      <c r="C188" s="2">
        <v>631.44299999999998</v>
      </c>
      <c r="D188" s="2">
        <v>163.523</v>
      </c>
      <c r="E188" s="3">
        <f t="shared" si="5"/>
        <v>12.918228314238952</v>
      </c>
      <c r="F188" s="3">
        <f t="shared" si="4"/>
        <v>3.8614934902123861</v>
      </c>
      <c r="G188" s="2" t="s">
        <v>330</v>
      </c>
      <c r="H188" s="2"/>
      <c r="I188" s="2"/>
      <c r="J188" s="2" t="s">
        <v>32</v>
      </c>
      <c r="K188" s="2"/>
      <c r="L188" s="2">
        <v>7</v>
      </c>
      <c r="M188" s="2"/>
      <c r="N188" s="2"/>
      <c r="O188" s="7" t="s">
        <v>1651</v>
      </c>
      <c r="P188" s="7">
        <v>20</v>
      </c>
      <c r="Q188" s="14">
        <v>2.26009E-160</v>
      </c>
      <c r="R188" s="15">
        <v>0.67500000000000004</v>
      </c>
      <c r="S188" s="9" t="s">
        <v>23</v>
      </c>
      <c r="T188" s="9">
        <v>2.7576599999999999E-4</v>
      </c>
      <c r="U188" s="9" t="s">
        <v>24</v>
      </c>
      <c r="V188" s="2" t="s">
        <v>23</v>
      </c>
      <c r="W188" s="2">
        <v>2.7576599999999999E-4</v>
      </c>
      <c r="X188" s="2" t="s">
        <v>24</v>
      </c>
      <c r="Y188" s="9" t="s">
        <v>26</v>
      </c>
      <c r="Z188" s="9">
        <v>2.7576599999999999E-4</v>
      </c>
      <c r="AA188" s="9" t="s">
        <v>24</v>
      </c>
    </row>
    <row r="189" spans="1:27">
      <c r="A189" s="2" t="s">
        <v>492</v>
      </c>
      <c r="B189" s="2">
        <v>29.872900000000001</v>
      </c>
      <c r="C189" s="2">
        <v>385.839</v>
      </c>
      <c r="D189" s="2">
        <v>178.184</v>
      </c>
      <c r="E189" s="3">
        <f t="shared" si="5"/>
        <v>12.916020875107538</v>
      </c>
      <c r="F189" s="3">
        <f t="shared" si="4"/>
        <v>2.1653964441251738</v>
      </c>
      <c r="G189" s="2"/>
      <c r="H189" s="2"/>
      <c r="I189" s="2"/>
      <c r="J189" s="2"/>
      <c r="K189" s="2"/>
      <c r="L189" s="2"/>
      <c r="M189" s="2"/>
      <c r="N189" s="2"/>
      <c r="O189" s="7" t="s">
        <v>1714</v>
      </c>
      <c r="P189" s="7">
        <v>20</v>
      </c>
      <c r="Q189" s="14">
        <v>1.0979699999999999E-142</v>
      </c>
      <c r="R189" s="15">
        <v>0.77300000000000002</v>
      </c>
      <c r="S189" s="9" t="s">
        <v>23</v>
      </c>
      <c r="T189" s="9">
        <v>3.0573900000000001E-2</v>
      </c>
      <c r="U189" s="9" t="s">
        <v>24</v>
      </c>
      <c r="V189" s="2" t="s">
        <v>23</v>
      </c>
      <c r="W189" s="2">
        <v>3.0573900000000001E-2</v>
      </c>
      <c r="X189" s="2" t="s">
        <v>24</v>
      </c>
      <c r="Y189" s="9" t="s">
        <v>26</v>
      </c>
      <c r="Z189" s="9">
        <v>2.7576599999999999E-4</v>
      </c>
      <c r="AA189" s="9" t="s">
        <v>24</v>
      </c>
    </row>
    <row r="190" spans="1:27">
      <c r="A190" s="2" t="s">
        <v>1057</v>
      </c>
      <c r="B190" s="2">
        <v>21.1678</v>
      </c>
      <c r="C190" s="2">
        <v>272.36</v>
      </c>
      <c r="D190" s="2">
        <v>62.258099999999999</v>
      </c>
      <c r="E190" s="3">
        <f t="shared" si="5"/>
        <v>12.86671264845662</v>
      </c>
      <c r="F190" s="3">
        <f t="shared" si="4"/>
        <v>4.374691807170473</v>
      </c>
      <c r="G190" s="2"/>
      <c r="H190" s="2"/>
      <c r="I190" s="2"/>
      <c r="J190" s="2"/>
      <c r="K190" s="2"/>
      <c r="L190" s="2"/>
      <c r="M190" s="2"/>
      <c r="N190" s="2"/>
      <c r="O190" s="7" t="s">
        <v>1930</v>
      </c>
      <c r="P190" s="7">
        <v>20</v>
      </c>
      <c r="Q190" s="14">
        <v>3.2301900000000001E-85</v>
      </c>
      <c r="R190" s="15">
        <v>0.70899999999999996</v>
      </c>
      <c r="S190" s="9" t="s">
        <v>23</v>
      </c>
      <c r="T190" s="9">
        <v>2.7576599999999999E-4</v>
      </c>
      <c r="U190" s="9" t="s">
        <v>24</v>
      </c>
      <c r="V190" s="2" t="s">
        <v>23</v>
      </c>
      <c r="W190" s="2">
        <v>2.7576599999999999E-4</v>
      </c>
      <c r="X190" s="2" t="s">
        <v>24</v>
      </c>
      <c r="Y190" s="9" t="s">
        <v>26</v>
      </c>
      <c r="Z190" s="9">
        <v>7.5293799999999998E-4</v>
      </c>
      <c r="AA190" s="9" t="s">
        <v>24</v>
      </c>
    </row>
    <row r="191" spans="1:27">
      <c r="A191" s="2" t="s">
        <v>958</v>
      </c>
      <c r="B191" s="2">
        <v>0.58568500000000001</v>
      </c>
      <c r="C191" s="2">
        <v>7.5215399999999999</v>
      </c>
      <c r="D191" s="2">
        <v>0.73009900000000005</v>
      </c>
      <c r="E191" s="3">
        <f t="shared" si="5"/>
        <v>12.842295773325251</v>
      </c>
      <c r="F191" s="3">
        <f t="shared" si="4"/>
        <v>10.302082320342857</v>
      </c>
      <c r="G191" s="2"/>
      <c r="H191" s="2"/>
      <c r="I191" s="2"/>
      <c r="J191" s="2"/>
      <c r="K191" s="2"/>
      <c r="L191" s="2">
        <v>7</v>
      </c>
      <c r="M191" s="2"/>
      <c r="N191" s="2"/>
      <c r="O191" s="7" t="s">
        <v>1890</v>
      </c>
      <c r="P191" s="7">
        <v>20</v>
      </c>
      <c r="Q191" s="7">
        <v>0</v>
      </c>
      <c r="R191" s="15">
        <v>0.56850000000000001</v>
      </c>
      <c r="S191" s="9" t="s">
        <v>23</v>
      </c>
      <c r="T191" s="9">
        <v>2.7576599999999999E-4</v>
      </c>
      <c r="U191" s="9" t="s">
        <v>24</v>
      </c>
      <c r="V191" s="2" t="s">
        <v>23</v>
      </c>
      <c r="W191" s="2">
        <v>0.148287</v>
      </c>
      <c r="X191" s="2" t="s">
        <v>25</v>
      </c>
      <c r="Y191" s="9" t="s">
        <v>26</v>
      </c>
      <c r="Z191" s="9">
        <v>2.7576599999999999E-4</v>
      </c>
      <c r="AA191" s="9" t="s">
        <v>24</v>
      </c>
    </row>
    <row r="192" spans="1:27">
      <c r="A192" s="2" t="s">
        <v>142</v>
      </c>
      <c r="B192" s="2">
        <v>147.511</v>
      </c>
      <c r="C192" s="2">
        <v>1893.98</v>
      </c>
      <c r="D192" s="2">
        <v>443.73700000000002</v>
      </c>
      <c r="E192" s="3">
        <f t="shared" si="5"/>
        <v>12.83958484452007</v>
      </c>
      <c r="F192" s="3">
        <f t="shared" si="4"/>
        <v>4.2682489853223871</v>
      </c>
      <c r="G192" s="2" t="s">
        <v>143</v>
      </c>
      <c r="H192" s="2" t="s">
        <v>144</v>
      </c>
      <c r="I192" s="2" t="s">
        <v>145</v>
      </c>
      <c r="J192" s="2"/>
      <c r="K192" s="2"/>
      <c r="L192" s="2"/>
      <c r="M192" s="2"/>
      <c r="N192" s="2"/>
      <c r="O192" s="7" t="s">
        <v>1572</v>
      </c>
      <c r="P192" s="7">
        <v>20</v>
      </c>
      <c r="Q192" s="7">
        <v>0</v>
      </c>
      <c r="R192" s="15">
        <v>0.85750000000000004</v>
      </c>
      <c r="S192" s="9" t="s">
        <v>23</v>
      </c>
      <c r="T192" s="9">
        <v>5.2180200000000003E-4</v>
      </c>
      <c r="U192" s="9" t="s">
        <v>24</v>
      </c>
      <c r="V192" s="2" t="s">
        <v>26</v>
      </c>
      <c r="W192" s="2">
        <v>0.20582700000000001</v>
      </c>
      <c r="X192" s="2" t="s">
        <v>25</v>
      </c>
      <c r="Y192" s="9" t="s">
        <v>26</v>
      </c>
      <c r="Z192" s="9">
        <v>2.7576599999999999E-4</v>
      </c>
      <c r="AA192" s="9" t="s">
        <v>24</v>
      </c>
    </row>
    <row r="193" spans="1:27">
      <c r="A193" s="2" t="s">
        <v>46</v>
      </c>
      <c r="B193" s="2">
        <v>5.5179499999999999</v>
      </c>
      <c r="C193" s="2">
        <v>70.8155</v>
      </c>
      <c r="D193" s="2">
        <v>34.996299999999998</v>
      </c>
      <c r="E193" s="3">
        <f t="shared" si="5"/>
        <v>12.833661051658678</v>
      </c>
      <c r="F193" s="3">
        <f t="shared" si="4"/>
        <v>2.023513914328086</v>
      </c>
      <c r="G193" s="2" t="s">
        <v>47</v>
      </c>
      <c r="H193" s="2" t="s">
        <v>31</v>
      </c>
      <c r="I193" s="2"/>
      <c r="J193" s="2"/>
      <c r="K193" s="2"/>
      <c r="L193" s="2"/>
      <c r="M193" s="2"/>
      <c r="N193" s="2" t="s">
        <v>48</v>
      </c>
      <c r="O193" s="7" t="s">
        <v>1535</v>
      </c>
      <c r="P193" s="7">
        <v>20</v>
      </c>
      <c r="Q193" s="14">
        <v>3.7583899999999998E-136</v>
      </c>
      <c r="R193" s="15">
        <v>0.73499999999999999</v>
      </c>
      <c r="S193" s="9" t="s">
        <v>23</v>
      </c>
      <c r="T193" s="9">
        <v>2.7576599999999999E-4</v>
      </c>
      <c r="U193" s="9" t="s">
        <v>24</v>
      </c>
      <c r="V193" s="2" t="s">
        <v>23</v>
      </c>
      <c r="W193" s="2">
        <v>2.7576599999999999E-4</v>
      </c>
      <c r="X193" s="2" t="s">
        <v>24</v>
      </c>
      <c r="Y193" s="9" t="s">
        <v>26</v>
      </c>
      <c r="Z193" s="9">
        <v>2.0579E-2</v>
      </c>
      <c r="AA193" s="9" t="s">
        <v>24</v>
      </c>
    </row>
    <row r="194" spans="1:27">
      <c r="A194" s="2" t="s">
        <v>826</v>
      </c>
      <c r="B194" s="2">
        <v>35.163600000000002</v>
      </c>
      <c r="C194" s="2">
        <v>442.82499999999999</v>
      </c>
      <c r="D194" s="2">
        <v>75.722300000000004</v>
      </c>
      <c r="E194" s="3">
        <f t="shared" si="5"/>
        <v>12.593278276399458</v>
      </c>
      <c r="F194" s="3">
        <f t="shared" si="4"/>
        <v>5.8480130688053578</v>
      </c>
      <c r="G194" s="2"/>
      <c r="H194" s="2"/>
      <c r="I194" s="2"/>
      <c r="J194" s="2" t="s">
        <v>32</v>
      </c>
      <c r="K194" s="2"/>
      <c r="L194" s="2">
        <v>1</v>
      </c>
      <c r="M194" s="2"/>
      <c r="N194" s="2"/>
      <c r="O194" s="7" t="s">
        <v>1841</v>
      </c>
      <c r="P194" s="7">
        <v>20</v>
      </c>
      <c r="Q194" s="14">
        <v>1.1203100000000001E-54</v>
      </c>
      <c r="R194" s="15">
        <v>0.49399999999999999</v>
      </c>
      <c r="S194" s="9" t="s">
        <v>23</v>
      </c>
      <c r="T194" s="9">
        <v>2.7576599999999999E-4</v>
      </c>
      <c r="U194" s="9" t="s">
        <v>24</v>
      </c>
      <c r="V194" s="2" t="s">
        <v>23</v>
      </c>
      <c r="W194" s="2">
        <v>0.222328</v>
      </c>
      <c r="X194" s="2" t="s">
        <v>25</v>
      </c>
      <c r="Y194" s="9" t="s">
        <v>26</v>
      </c>
      <c r="Z194" s="9">
        <v>2.7576599999999999E-4</v>
      </c>
      <c r="AA194" s="9" t="s">
        <v>24</v>
      </c>
    </row>
    <row r="195" spans="1:27">
      <c r="A195" s="2" t="s">
        <v>1002</v>
      </c>
      <c r="B195" s="2">
        <v>18.981100000000001</v>
      </c>
      <c r="C195" s="2">
        <v>238.48099999999999</v>
      </c>
      <c r="D195" s="2">
        <v>62.890599999999999</v>
      </c>
      <c r="E195" s="3">
        <f t="shared" si="5"/>
        <v>12.5641295815311</v>
      </c>
      <c r="F195" s="3">
        <f t="shared" si="4"/>
        <v>3.7919975322226214</v>
      </c>
      <c r="G195" s="2"/>
      <c r="H195" s="2"/>
      <c r="I195" s="2"/>
      <c r="J195" s="2"/>
      <c r="K195" s="2"/>
      <c r="L195" s="2"/>
      <c r="M195" s="2"/>
      <c r="N195" s="2"/>
      <c r="O195" s="7" t="s">
        <v>1627</v>
      </c>
      <c r="P195" s="7">
        <v>20</v>
      </c>
      <c r="Q195" s="14">
        <v>4.3988499999999998E-144</v>
      </c>
      <c r="R195" s="15">
        <v>0.628</v>
      </c>
      <c r="S195" s="9" t="s">
        <v>23</v>
      </c>
      <c r="T195" s="9">
        <v>1.4030500000000001E-3</v>
      </c>
      <c r="U195" s="9" t="s">
        <v>24</v>
      </c>
      <c r="V195" s="2" t="s">
        <v>23</v>
      </c>
      <c r="W195" s="2">
        <v>6.0479499999999999E-2</v>
      </c>
      <c r="X195" s="2" t="s">
        <v>25</v>
      </c>
      <c r="Y195" s="9" t="s">
        <v>26</v>
      </c>
      <c r="Z195" s="9">
        <v>4.9159799999999997E-2</v>
      </c>
      <c r="AA195" s="9" t="s">
        <v>24</v>
      </c>
    </row>
    <row r="196" spans="1:27">
      <c r="A196" s="2" t="s">
        <v>81</v>
      </c>
      <c r="B196" s="2">
        <v>25.1937</v>
      </c>
      <c r="C196" s="2">
        <v>313.88200000000001</v>
      </c>
      <c r="D196" s="2">
        <v>71.406999999999996</v>
      </c>
      <c r="E196" s="3">
        <f t="shared" si="5"/>
        <v>12.45874960803693</v>
      </c>
      <c r="F196" s="3">
        <f t="shared" si="4"/>
        <v>4.395675493999188</v>
      </c>
      <c r="G196" s="2" t="s">
        <v>82</v>
      </c>
      <c r="H196" s="2" t="s">
        <v>83</v>
      </c>
      <c r="I196" s="2"/>
      <c r="J196" s="2"/>
      <c r="K196" s="2"/>
      <c r="L196" s="2"/>
      <c r="M196" s="2" t="s">
        <v>84</v>
      </c>
      <c r="N196" s="2"/>
      <c r="O196" s="7" t="s">
        <v>1549</v>
      </c>
      <c r="P196" s="7">
        <v>20</v>
      </c>
      <c r="Q196" s="7">
        <v>0</v>
      </c>
      <c r="R196" s="15">
        <v>0.74650000000000005</v>
      </c>
      <c r="S196" s="9" t="s">
        <v>23</v>
      </c>
      <c r="T196" s="9">
        <v>1.80298E-3</v>
      </c>
      <c r="U196" s="9" t="s">
        <v>24</v>
      </c>
      <c r="V196" s="2" t="s">
        <v>26</v>
      </c>
      <c r="W196" s="2">
        <v>0.62954600000000005</v>
      </c>
      <c r="X196" s="2" t="s">
        <v>25</v>
      </c>
      <c r="Y196" s="9" t="s">
        <v>26</v>
      </c>
      <c r="Z196" s="9">
        <v>7.5293799999999998E-4</v>
      </c>
      <c r="AA196" s="9" t="s">
        <v>24</v>
      </c>
    </row>
    <row r="197" spans="1:27">
      <c r="A197" s="2" t="s">
        <v>1089</v>
      </c>
      <c r="B197" s="2">
        <v>17.7258</v>
      </c>
      <c r="C197" s="2">
        <v>220.452</v>
      </c>
      <c r="D197" s="2">
        <v>64.301100000000005</v>
      </c>
      <c r="E197" s="3">
        <f t="shared" si="5"/>
        <v>12.436787056155435</v>
      </c>
      <c r="F197" s="3">
        <f t="shared" si="4"/>
        <v>3.428432795084376</v>
      </c>
      <c r="G197" s="2" t="s">
        <v>1056</v>
      </c>
      <c r="H197" s="2" t="s">
        <v>159</v>
      </c>
      <c r="I197" s="2"/>
      <c r="J197" s="2"/>
      <c r="K197" s="2"/>
      <c r="L197" s="2">
        <v>11</v>
      </c>
      <c r="M197" s="2"/>
      <c r="N197" s="2"/>
      <c r="O197" s="7" t="s">
        <v>1552</v>
      </c>
      <c r="P197" s="7">
        <v>20</v>
      </c>
      <c r="Q197" s="7">
        <v>0</v>
      </c>
      <c r="R197" s="15">
        <v>0.80800000000000005</v>
      </c>
      <c r="S197" s="9" t="s">
        <v>23</v>
      </c>
      <c r="T197" s="9">
        <v>2.7576599999999999E-4</v>
      </c>
      <c r="U197" s="9" t="s">
        <v>24</v>
      </c>
      <c r="V197" s="2" t="s">
        <v>23</v>
      </c>
      <c r="W197" s="2">
        <v>2.7576599999999999E-4</v>
      </c>
      <c r="X197" s="2" t="s">
        <v>24</v>
      </c>
      <c r="Y197" s="9" t="s">
        <v>26</v>
      </c>
      <c r="Z197" s="9">
        <v>9.1824200000000002E-3</v>
      </c>
      <c r="AA197" s="9" t="s">
        <v>24</v>
      </c>
    </row>
    <row r="198" spans="1:27">
      <c r="A198" s="2" t="s">
        <v>243</v>
      </c>
      <c r="B198" s="2">
        <v>1.0272600000000001</v>
      </c>
      <c r="C198" s="2">
        <v>12.518700000000001</v>
      </c>
      <c r="D198" s="2">
        <v>3.5182600000000002</v>
      </c>
      <c r="E198" s="3">
        <f t="shared" si="5"/>
        <v>12.186496115881083</v>
      </c>
      <c r="F198" s="3">
        <f t="shared" si="4"/>
        <v>3.5582077504220839</v>
      </c>
      <c r="G198" s="2"/>
      <c r="H198" s="2"/>
      <c r="I198" s="2"/>
      <c r="J198" s="2" t="s">
        <v>53</v>
      </c>
      <c r="K198" s="2"/>
      <c r="L198" s="2"/>
      <c r="M198" s="2"/>
      <c r="N198" s="2"/>
      <c r="O198" s="7" t="s">
        <v>1426</v>
      </c>
      <c r="P198" s="7">
        <v>0</v>
      </c>
      <c r="Q198" s="7"/>
      <c r="R198" s="7"/>
      <c r="S198" s="9" t="s">
        <v>23</v>
      </c>
      <c r="T198" s="9">
        <v>2.7576599999999999E-4</v>
      </c>
      <c r="U198" s="9" t="s">
        <v>24</v>
      </c>
      <c r="V198" s="2" t="s">
        <v>23</v>
      </c>
      <c r="W198" s="2">
        <v>2.7576599999999999E-4</v>
      </c>
      <c r="X198" s="2" t="s">
        <v>24</v>
      </c>
      <c r="Y198" s="9" t="s">
        <v>26</v>
      </c>
      <c r="Z198" s="9">
        <v>2.7576599999999999E-4</v>
      </c>
      <c r="AA198" s="9" t="s">
        <v>24</v>
      </c>
    </row>
    <row r="199" spans="1:27">
      <c r="A199" s="2" t="s">
        <v>767</v>
      </c>
      <c r="B199" s="2">
        <v>1.33588</v>
      </c>
      <c r="C199" s="2">
        <v>15.8851</v>
      </c>
      <c r="D199" s="2">
        <v>0.75662200000000002</v>
      </c>
      <c r="E199" s="3">
        <f t="shared" si="5"/>
        <v>11.891112974219242</v>
      </c>
      <c r="F199" s="3">
        <f t="shared" si="4"/>
        <v>20.994763567540989</v>
      </c>
      <c r="G199" s="2"/>
      <c r="H199" s="2"/>
      <c r="I199" s="2"/>
      <c r="J199" s="2"/>
      <c r="K199" s="2"/>
      <c r="L199" s="2">
        <v>5</v>
      </c>
      <c r="M199" s="2"/>
      <c r="N199" s="2"/>
      <c r="O199" s="7" t="s">
        <v>1820</v>
      </c>
      <c r="P199" s="7">
        <v>20</v>
      </c>
      <c r="Q199" s="14">
        <v>4.3780200000000002E-59</v>
      </c>
      <c r="R199" s="15">
        <v>0.44550000000000001</v>
      </c>
      <c r="S199" s="9" t="s">
        <v>23</v>
      </c>
      <c r="T199" s="9">
        <v>1.7533900000000002E-2</v>
      </c>
      <c r="U199" s="9" t="s">
        <v>24</v>
      </c>
      <c r="V199" s="2" t="s">
        <v>23</v>
      </c>
      <c r="W199" s="2">
        <v>3.1863500000000003E-2</v>
      </c>
      <c r="X199" s="2" t="s">
        <v>25</v>
      </c>
      <c r="Y199" s="9" t="s">
        <v>26</v>
      </c>
      <c r="Z199" s="9">
        <v>2.7576599999999999E-4</v>
      </c>
      <c r="AA199" s="9" t="s">
        <v>24</v>
      </c>
    </row>
    <row r="200" spans="1:27">
      <c r="A200" s="2" t="s">
        <v>986</v>
      </c>
      <c r="B200" s="2">
        <v>19.827300000000001</v>
      </c>
      <c r="C200" s="2">
        <v>235.05799999999999</v>
      </c>
      <c r="D200" s="2">
        <v>91.174599999999998</v>
      </c>
      <c r="E200" s="3">
        <f t="shared" si="5"/>
        <v>11.855270258683733</v>
      </c>
      <c r="F200" s="3">
        <f t="shared" si="4"/>
        <v>2.5781083766750825</v>
      </c>
      <c r="G200" s="2" t="s">
        <v>987</v>
      </c>
      <c r="H200" s="2" t="s">
        <v>988</v>
      </c>
      <c r="I200" s="2"/>
      <c r="J200" s="2"/>
      <c r="K200" s="2"/>
      <c r="L200" s="2"/>
      <c r="M200" s="2"/>
      <c r="N200" s="2"/>
      <c r="O200" s="7" t="s">
        <v>1903</v>
      </c>
      <c r="P200" s="7">
        <v>20</v>
      </c>
      <c r="Q200" s="14">
        <v>3.4919800000000003E-64</v>
      </c>
      <c r="R200" s="15">
        <v>0.59850000000000003</v>
      </c>
      <c r="S200" s="9" t="s">
        <v>23</v>
      </c>
      <c r="T200" s="9">
        <v>1.4030500000000001E-3</v>
      </c>
      <c r="U200" s="9" t="s">
        <v>24</v>
      </c>
      <c r="V200" s="2" t="s">
        <v>26</v>
      </c>
      <c r="W200" s="2">
        <v>0.69920199999999999</v>
      </c>
      <c r="X200" s="2" t="s">
        <v>25</v>
      </c>
      <c r="Y200" s="9" t="s">
        <v>26</v>
      </c>
      <c r="Z200" s="9">
        <v>2.7576599999999999E-4</v>
      </c>
      <c r="AA200" s="9" t="s">
        <v>24</v>
      </c>
    </row>
    <row r="201" spans="1:27">
      <c r="A201" s="2" t="s">
        <v>964</v>
      </c>
      <c r="B201" s="2">
        <v>28.376899999999999</v>
      </c>
      <c r="C201" s="2">
        <v>331.84699999999998</v>
      </c>
      <c r="D201" s="2">
        <v>60.976300000000002</v>
      </c>
      <c r="E201" s="3">
        <f t="shared" si="5"/>
        <v>11.694265406016866</v>
      </c>
      <c r="F201" s="3">
        <f t="shared" ref="F201:F264" si="6">C201/D201</f>
        <v>5.4422291939655238</v>
      </c>
      <c r="G201" s="2" t="s">
        <v>101</v>
      </c>
      <c r="H201" s="2" t="s">
        <v>102</v>
      </c>
      <c r="I201" s="2" t="s">
        <v>965</v>
      </c>
      <c r="J201" s="2"/>
      <c r="K201" s="2"/>
      <c r="L201" s="2"/>
      <c r="M201" s="2"/>
      <c r="N201" s="2"/>
      <c r="O201" s="7" t="s">
        <v>1695</v>
      </c>
      <c r="P201" s="7">
        <v>20</v>
      </c>
      <c r="Q201" s="7">
        <v>0</v>
      </c>
      <c r="R201" s="15">
        <v>0.45100000000000001</v>
      </c>
      <c r="S201" s="9" t="s">
        <v>23</v>
      </c>
      <c r="T201" s="9">
        <v>2.7576599999999999E-4</v>
      </c>
      <c r="U201" s="9" t="s">
        <v>24</v>
      </c>
      <c r="V201" s="2" t="s">
        <v>23</v>
      </c>
      <c r="W201" s="2">
        <v>2.19689E-3</v>
      </c>
      <c r="X201" s="2" t="s">
        <v>24</v>
      </c>
      <c r="Y201" s="9" t="s">
        <v>26</v>
      </c>
      <c r="Z201" s="9">
        <v>2.7576599999999999E-4</v>
      </c>
      <c r="AA201" s="9" t="s">
        <v>24</v>
      </c>
    </row>
    <row r="202" spans="1:27">
      <c r="A202" s="2" t="s">
        <v>788</v>
      </c>
      <c r="B202" s="2">
        <v>0.37521199999999999</v>
      </c>
      <c r="C202" s="2">
        <v>4.3788299999999998</v>
      </c>
      <c r="D202" s="2">
        <v>1.1363300000000001</v>
      </c>
      <c r="E202" s="3">
        <f t="shared" si="5"/>
        <v>11.670282400349668</v>
      </c>
      <c r="F202" s="3">
        <f t="shared" si="6"/>
        <v>3.8534844631401084</v>
      </c>
      <c r="G202" s="2" t="s">
        <v>789</v>
      </c>
      <c r="H202" s="2" t="s">
        <v>106</v>
      </c>
      <c r="I202" s="2"/>
      <c r="J202" s="2"/>
      <c r="K202" s="2"/>
      <c r="L202" s="2"/>
      <c r="M202" s="2"/>
      <c r="N202" s="2"/>
      <c r="O202" s="7" t="s">
        <v>1828</v>
      </c>
      <c r="P202" s="7">
        <v>20</v>
      </c>
      <c r="Q202" s="7">
        <v>0</v>
      </c>
      <c r="R202" s="15">
        <v>0.57599999999999996</v>
      </c>
      <c r="S202" s="9" t="s">
        <v>23</v>
      </c>
      <c r="T202" s="9">
        <v>5.2180200000000003E-4</v>
      </c>
      <c r="U202" s="9" t="s">
        <v>24</v>
      </c>
      <c r="V202" s="2" t="s">
        <v>23</v>
      </c>
      <c r="W202" s="2">
        <v>5.2180200000000003E-4</v>
      </c>
      <c r="X202" s="2" t="s">
        <v>24</v>
      </c>
      <c r="Y202" s="9" t="s">
        <v>26</v>
      </c>
      <c r="Z202" s="9">
        <v>2.7576599999999999E-4</v>
      </c>
      <c r="AA202" s="9" t="s">
        <v>24</v>
      </c>
    </row>
    <row r="203" spans="1:27">
      <c r="A203" s="2" t="s">
        <v>37</v>
      </c>
      <c r="B203" s="2">
        <v>2.5597400000000001</v>
      </c>
      <c r="C203" s="2">
        <v>29.739599999999999</v>
      </c>
      <c r="D203" s="2">
        <v>5.5037399999999996</v>
      </c>
      <c r="E203" s="3">
        <f t="shared" si="5"/>
        <v>11.618211224577495</v>
      </c>
      <c r="F203" s="3">
        <f t="shared" si="6"/>
        <v>5.4035256025902392</v>
      </c>
      <c r="G203" s="2" t="s">
        <v>34</v>
      </c>
      <c r="H203" s="2" t="s">
        <v>35</v>
      </c>
      <c r="I203" s="2"/>
      <c r="J203" s="2"/>
      <c r="K203" s="2"/>
      <c r="L203" s="2"/>
      <c r="M203" s="2"/>
      <c r="N203" s="2" t="s">
        <v>38</v>
      </c>
      <c r="O203" s="7" t="s">
        <v>1531</v>
      </c>
      <c r="P203" s="7">
        <v>20</v>
      </c>
      <c r="Q203" s="7">
        <v>0</v>
      </c>
      <c r="R203" s="15">
        <v>0.71899999999999997</v>
      </c>
      <c r="S203" s="9" t="s">
        <v>23</v>
      </c>
      <c r="T203" s="9">
        <v>2.7576599999999999E-4</v>
      </c>
      <c r="U203" s="9" t="s">
        <v>24</v>
      </c>
      <c r="V203" s="2" t="s">
        <v>23</v>
      </c>
      <c r="W203" s="2">
        <v>2.7576599999999999E-4</v>
      </c>
      <c r="X203" s="2" t="s">
        <v>24</v>
      </c>
      <c r="Y203" s="9" t="s">
        <v>26</v>
      </c>
      <c r="Z203" s="9">
        <v>2.7576599999999999E-4</v>
      </c>
      <c r="AA203" s="9" t="s">
        <v>24</v>
      </c>
    </row>
    <row r="204" spans="1:27">
      <c r="A204" s="2" t="s">
        <v>504</v>
      </c>
      <c r="B204" s="2">
        <v>7.4483100000000002</v>
      </c>
      <c r="C204" s="2">
        <v>85.668899999999994</v>
      </c>
      <c r="D204" s="2">
        <v>29.833600000000001</v>
      </c>
      <c r="E204" s="3">
        <f t="shared" si="5"/>
        <v>11.5017903390165</v>
      </c>
      <c r="F204" s="3">
        <f t="shared" si="6"/>
        <v>2.8715575726697411</v>
      </c>
      <c r="G204" s="2" t="s">
        <v>101</v>
      </c>
      <c r="H204" s="2" t="s">
        <v>102</v>
      </c>
      <c r="I204" s="2"/>
      <c r="J204" s="2"/>
      <c r="K204" s="2"/>
      <c r="L204" s="2">
        <v>1</v>
      </c>
      <c r="M204" s="2"/>
      <c r="N204" s="2"/>
      <c r="O204" s="7" t="s">
        <v>1720</v>
      </c>
      <c r="P204" s="7">
        <v>20</v>
      </c>
      <c r="Q204" s="7">
        <v>0</v>
      </c>
      <c r="R204" s="15">
        <v>0.625</v>
      </c>
      <c r="S204" s="9" t="s">
        <v>23</v>
      </c>
      <c r="T204" s="9">
        <v>2.4395E-2</v>
      </c>
      <c r="U204" s="9" t="s">
        <v>24</v>
      </c>
      <c r="V204" s="2" t="s">
        <v>23</v>
      </c>
      <c r="W204" s="2">
        <v>3.0573900000000001E-2</v>
      </c>
      <c r="X204" s="2" t="s">
        <v>25</v>
      </c>
      <c r="Y204" s="9" t="s">
        <v>26</v>
      </c>
      <c r="Z204" s="9">
        <v>1.1940799999999999E-3</v>
      </c>
      <c r="AA204" s="9" t="s">
        <v>24</v>
      </c>
    </row>
    <row r="205" spans="1:27">
      <c r="A205" s="2" t="s">
        <v>1029</v>
      </c>
      <c r="B205" s="2">
        <v>25.972300000000001</v>
      </c>
      <c r="C205" s="2">
        <v>298.69900000000001</v>
      </c>
      <c r="D205" s="2">
        <v>33.2988</v>
      </c>
      <c r="E205" s="3">
        <f t="shared" si="5"/>
        <v>11.500675719901588</v>
      </c>
      <c r="F205" s="3">
        <f t="shared" si="6"/>
        <v>8.9702631926676037</v>
      </c>
      <c r="G205" s="2" t="s">
        <v>1030</v>
      </c>
      <c r="H205" s="2" t="s">
        <v>1031</v>
      </c>
      <c r="I205" s="2"/>
      <c r="J205" s="2"/>
      <c r="K205" s="2"/>
      <c r="L205" s="2">
        <v>11</v>
      </c>
      <c r="M205" s="2"/>
      <c r="N205" s="2"/>
      <c r="O205" s="7" t="s">
        <v>1920</v>
      </c>
      <c r="P205" s="7">
        <v>20</v>
      </c>
      <c r="Q205" s="7">
        <v>0</v>
      </c>
      <c r="R205" s="15">
        <v>0.82599999999999996</v>
      </c>
      <c r="S205" s="9" t="s">
        <v>23</v>
      </c>
      <c r="T205" s="9">
        <v>2.7576599999999999E-4</v>
      </c>
      <c r="U205" s="9" t="s">
        <v>24</v>
      </c>
      <c r="V205" s="2" t="s">
        <v>23</v>
      </c>
      <c r="W205" s="2">
        <v>7.3494199999999997E-3</v>
      </c>
      <c r="X205" s="2" t="s">
        <v>24</v>
      </c>
      <c r="Y205" s="9" t="s">
        <v>26</v>
      </c>
      <c r="Z205" s="9">
        <v>2.7576599999999999E-4</v>
      </c>
      <c r="AA205" s="9" t="s">
        <v>24</v>
      </c>
    </row>
    <row r="206" spans="1:27">
      <c r="A206" s="2" t="s">
        <v>999</v>
      </c>
      <c r="B206" s="2">
        <v>10.879799999999999</v>
      </c>
      <c r="C206" s="2">
        <v>125.041</v>
      </c>
      <c r="D206" s="2">
        <v>61.974499999999999</v>
      </c>
      <c r="E206" s="3">
        <f t="shared" si="5"/>
        <v>11.492950238055847</v>
      </c>
      <c r="F206" s="3">
        <f t="shared" si="6"/>
        <v>2.0176201502230757</v>
      </c>
      <c r="G206" s="2" t="s">
        <v>1000</v>
      </c>
      <c r="H206" s="2" t="s">
        <v>906</v>
      </c>
      <c r="I206" s="2" t="s">
        <v>907</v>
      </c>
      <c r="J206" s="2"/>
      <c r="K206" s="2"/>
      <c r="L206" s="2"/>
      <c r="M206" s="2"/>
      <c r="N206" s="2"/>
      <c r="O206" s="7" t="s">
        <v>1909</v>
      </c>
      <c r="P206" s="7">
        <v>20</v>
      </c>
      <c r="Q206" s="7">
        <v>0</v>
      </c>
      <c r="R206" s="15">
        <v>0.78400000000000003</v>
      </c>
      <c r="S206" s="9" t="s">
        <v>23</v>
      </c>
      <c r="T206" s="9">
        <v>2.7576599999999999E-4</v>
      </c>
      <c r="U206" s="9" t="s">
        <v>24</v>
      </c>
      <c r="V206" s="2" t="s">
        <v>23</v>
      </c>
      <c r="W206" s="2">
        <v>2.7576599999999999E-4</v>
      </c>
      <c r="X206" s="2" t="s">
        <v>24</v>
      </c>
      <c r="Y206" s="9" t="s">
        <v>26</v>
      </c>
      <c r="Z206" s="9">
        <v>5.0660200000000001E-3</v>
      </c>
      <c r="AA206" s="9" t="s">
        <v>24</v>
      </c>
    </row>
    <row r="207" spans="1:27">
      <c r="A207" s="2" t="s">
        <v>611</v>
      </c>
      <c r="B207" s="2">
        <v>1.46959</v>
      </c>
      <c r="C207" s="2">
        <v>16.7102</v>
      </c>
      <c r="D207" s="2">
        <v>4.1034100000000002</v>
      </c>
      <c r="E207" s="3">
        <f t="shared" si="5"/>
        <v>11.370654400206861</v>
      </c>
      <c r="F207" s="3">
        <f t="shared" si="6"/>
        <v>4.0722715984997846</v>
      </c>
      <c r="G207" s="2" t="s">
        <v>612</v>
      </c>
      <c r="H207" s="2" t="s">
        <v>613</v>
      </c>
      <c r="I207" s="2"/>
      <c r="J207" s="2"/>
      <c r="K207" s="2"/>
      <c r="L207" s="2"/>
      <c r="M207" s="2"/>
      <c r="N207" s="2"/>
      <c r="O207" s="7" t="s">
        <v>1758</v>
      </c>
      <c r="P207" s="7">
        <v>20</v>
      </c>
      <c r="Q207" s="7">
        <v>0</v>
      </c>
      <c r="R207" s="15">
        <v>0.78100000000000003</v>
      </c>
      <c r="S207" s="9" t="s">
        <v>23</v>
      </c>
      <c r="T207" s="9">
        <v>2.7576599999999999E-4</v>
      </c>
      <c r="U207" s="9" t="s">
        <v>24</v>
      </c>
      <c r="V207" s="2" t="s">
        <v>23</v>
      </c>
      <c r="W207" s="2">
        <v>9.7602500000000005E-4</v>
      </c>
      <c r="X207" s="2" t="s">
        <v>24</v>
      </c>
      <c r="Y207" s="9" t="s">
        <v>26</v>
      </c>
      <c r="Z207" s="9">
        <v>2.7576599999999999E-4</v>
      </c>
      <c r="AA207" s="9" t="s">
        <v>24</v>
      </c>
    </row>
    <row r="208" spans="1:27">
      <c r="A208" s="2" t="s">
        <v>282</v>
      </c>
      <c r="B208" s="2">
        <v>20.301200000000001</v>
      </c>
      <c r="C208" s="2">
        <v>230.22900000000001</v>
      </c>
      <c r="D208" s="2">
        <v>104.024</v>
      </c>
      <c r="E208" s="3">
        <f t="shared" si="5"/>
        <v>11.340659665438496</v>
      </c>
      <c r="F208" s="3">
        <f t="shared" si="6"/>
        <v>2.2132296393140045</v>
      </c>
      <c r="G208" s="2" t="s">
        <v>283</v>
      </c>
      <c r="H208" s="2" t="s">
        <v>60</v>
      </c>
      <c r="I208" s="2" t="s">
        <v>284</v>
      </c>
      <c r="J208" s="2"/>
      <c r="K208" s="2"/>
      <c r="L208" s="2"/>
      <c r="M208" s="2"/>
      <c r="N208" s="2"/>
      <c r="O208" s="7" t="s">
        <v>1632</v>
      </c>
      <c r="P208" s="7">
        <v>20</v>
      </c>
      <c r="Q208" s="7">
        <v>0</v>
      </c>
      <c r="R208" s="15">
        <v>0.81</v>
      </c>
      <c r="S208" s="9" t="s">
        <v>23</v>
      </c>
      <c r="T208" s="9">
        <v>2.7576599999999999E-4</v>
      </c>
      <c r="U208" s="9" t="s">
        <v>24</v>
      </c>
      <c r="V208" s="2" t="s">
        <v>23</v>
      </c>
      <c r="W208" s="2">
        <v>3.0226200000000002E-2</v>
      </c>
      <c r="X208" s="2" t="s">
        <v>25</v>
      </c>
      <c r="Y208" s="9" t="s">
        <v>26</v>
      </c>
      <c r="Z208" s="9">
        <v>7.2009200000000004E-3</v>
      </c>
      <c r="AA208" s="9" t="s">
        <v>24</v>
      </c>
    </row>
    <row r="209" spans="1:27">
      <c r="A209" s="2" t="s">
        <v>110</v>
      </c>
      <c r="B209" s="2">
        <v>17.602399999999999</v>
      </c>
      <c r="C209" s="2">
        <v>194.23699999999999</v>
      </c>
      <c r="D209" s="2">
        <v>91.852699999999999</v>
      </c>
      <c r="E209" s="3">
        <f t="shared" si="5"/>
        <v>11.034688451574786</v>
      </c>
      <c r="F209" s="3">
        <f t="shared" si="6"/>
        <v>2.1146574896546317</v>
      </c>
      <c r="G209" s="2" t="s">
        <v>111</v>
      </c>
      <c r="H209" s="2" t="s">
        <v>112</v>
      </c>
      <c r="I209" s="2" t="s">
        <v>113</v>
      </c>
      <c r="J209" s="2"/>
      <c r="K209" s="2"/>
      <c r="L209" s="2"/>
      <c r="M209" s="2"/>
      <c r="N209" s="2"/>
      <c r="O209" s="7" t="s">
        <v>1560</v>
      </c>
      <c r="P209" s="7">
        <v>20</v>
      </c>
      <c r="Q209" s="14">
        <v>4.6243400000000001E-167</v>
      </c>
      <c r="R209" s="15">
        <v>0.69850000000000001</v>
      </c>
      <c r="S209" s="9" t="s">
        <v>23</v>
      </c>
      <c r="T209" s="9">
        <v>2.7576599999999999E-4</v>
      </c>
      <c r="U209" s="9" t="s">
        <v>24</v>
      </c>
      <c r="V209" s="2" t="s">
        <v>23</v>
      </c>
      <c r="W209" s="2">
        <v>0.60211199999999998</v>
      </c>
      <c r="X209" s="2" t="s">
        <v>25</v>
      </c>
      <c r="Y209" s="9" t="s">
        <v>26</v>
      </c>
      <c r="Z209" s="9">
        <v>2.7576599999999999E-4</v>
      </c>
      <c r="AA209" s="9" t="s">
        <v>24</v>
      </c>
    </row>
    <row r="210" spans="1:27">
      <c r="A210" s="2" t="s">
        <v>235</v>
      </c>
      <c r="B210" s="2">
        <v>99.363900000000001</v>
      </c>
      <c r="C210" s="2">
        <v>1076.04</v>
      </c>
      <c r="D210" s="2">
        <v>54.065100000000001</v>
      </c>
      <c r="E210" s="3">
        <f t="shared" si="5"/>
        <v>10.829285082409205</v>
      </c>
      <c r="F210" s="3">
        <f t="shared" si="6"/>
        <v>19.902672888795173</v>
      </c>
      <c r="G210" s="2"/>
      <c r="H210" s="2"/>
      <c r="I210" s="2"/>
      <c r="J210" s="2" t="s">
        <v>32</v>
      </c>
      <c r="K210" s="2"/>
      <c r="L210" s="2">
        <v>1</v>
      </c>
      <c r="M210" s="2"/>
      <c r="N210" s="2"/>
      <c r="O210" s="7" t="s">
        <v>1610</v>
      </c>
      <c r="P210" s="7">
        <v>20</v>
      </c>
      <c r="Q210" s="14">
        <v>1.9068200000000001E-84</v>
      </c>
      <c r="R210" s="15">
        <v>0.63249999999999995</v>
      </c>
      <c r="S210" s="9" t="s">
        <v>23</v>
      </c>
      <c r="T210" s="9">
        <v>2.7576599999999999E-4</v>
      </c>
      <c r="U210" s="9" t="s">
        <v>24</v>
      </c>
      <c r="V210" s="2" t="s">
        <v>23</v>
      </c>
      <c r="W210" s="2">
        <v>4.8316499999999998E-2</v>
      </c>
      <c r="X210" s="2" t="s">
        <v>25</v>
      </c>
      <c r="Y210" s="9" t="s">
        <v>26</v>
      </c>
      <c r="Z210" s="9">
        <v>2.7576599999999999E-4</v>
      </c>
      <c r="AA210" s="9" t="s">
        <v>24</v>
      </c>
    </row>
    <row r="211" spans="1:27">
      <c r="A211" s="2" t="s">
        <v>91</v>
      </c>
      <c r="B211" s="2">
        <v>19.800699999999999</v>
      </c>
      <c r="C211" s="2">
        <v>210.98699999999999</v>
      </c>
      <c r="D211" s="2">
        <v>51.491300000000003</v>
      </c>
      <c r="E211" s="3">
        <f t="shared" si="5"/>
        <v>10.655532380168378</v>
      </c>
      <c r="F211" s="3">
        <f t="shared" si="6"/>
        <v>4.0975271550727985</v>
      </c>
      <c r="G211" s="2" t="s">
        <v>92</v>
      </c>
      <c r="H211" s="2" t="s">
        <v>93</v>
      </c>
      <c r="I211" s="2"/>
      <c r="J211" s="2"/>
      <c r="K211" s="2"/>
      <c r="L211" s="2">
        <v>12</v>
      </c>
      <c r="M211" s="2"/>
      <c r="N211" s="2"/>
      <c r="O211" s="7" t="s">
        <v>1552</v>
      </c>
      <c r="P211" s="7">
        <v>20</v>
      </c>
      <c r="Q211" s="14">
        <v>2.1180799999999999E-173</v>
      </c>
      <c r="R211" s="15">
        <v>0.64200000000000002</v>
      </c>
      <c r="S211" s="9" t="s">
        <v>23</v>
      </c>
      <c r="T211" s="9">
        <v>2.7576599999999999E-4</v>
      </c>
      <c r="U211" s="9" t="s">
        <v>24</v>
      </c>
      <c r="V211" s="2" t="s">
        <v>23</v>
      </c>
      <c r="W211" s="2">
        <v>2.7576599999999999E-4</v>
      </c>
      <c r="X211" s="2" t="s">
        <v>24</v>
      </c>
      <c r="Y211" s="9" t="s">
        <v>26</v>
      </c>
      <c r="Z211" s="9">
        <v>2.7576599999999999E-4</v>
      </c>
      <c r="AA211" s="9" t="s">
        <v>24</v>
      </c>
    </row>
    <row r="212" spans="1:27">
      <c r="A212" s="2" t="s">
        <v>58</v>
      </c>
      <c r="B212" s="2">
        <v>13.9537</v>
      </c>
      <c r="C212" s="2">
        <v>146.04599999999999</v>
      </c>
      <c r="D212" s="2">
        <v>9.6586099999999995</v>
      </c>
      <c r="E212" s="3">
        <f t="shared" si="5"/>
        <v>10.466471258519245</v>
      </c>
      <c r="F212" s="3">
        <f t="shared" si="6"/>
        <v>15.120809308999949</v>
      </c>
      <c r="G212" s="2" t="s">
        <v>59</v>
      </c>
      <c r="H212" s="2" t="s">
        <v>60</v>
      </c>
      <c r="I212" s="2" t="s">
        <v>61</v>
      </c>
      <c r="J212" s="2" t="s">
        <v>32</v>
      </c>
      <c r="K212" s="2"/>
      <c r="L212" s="2"/>
      <c r="M212" s="2"/>
      <c r="N212" s="2"/>
      <c r="O212" s="7" t="s">
        <v>1540</v>
      </c>
      <c r="P212" s="7">
        <v>20</v>
      </c>
      <c r="Q212" s="7">
        <v>0</v>
      </c>
      <c r="R212" s="15">
        <v>0.80249999999999999</v>
      </c>
      <c r="S212" s="9" t="s">
        <v>23</v>
      </c>
      <c r="T212" s="9">
        <v>2.7576599999999999E-4</v>
      </c>
      <c r="U212" s="9" t="s">
        <v>24</v>
      </c>
      <c r="V212" s="2" t="s">
        <v>23</v>
      </c>
      <c r="W212" s="2">
        <v>2.7576599999999999E-4</v>
      </c>
      <c r="X212" s="2" t="s">
        <v>24</v>
      </c>
      <c r="Y212" s="9" t="s">
        <v>26</v>
      </c>
      <c r="Z212" s="9">
        <v>1.4030500000000001E-3</v>
      </c>
      <c r="AA212" s="9" t="s">
        <v>24</v>
      </c>
    </row>
    <row r="213" spans="1:27">
      <c r="A213" s="2" t="s">
        <v>1032</v>
      </c>
      <c r="B213" s="2">
        <v>149.089</v>
      </c>
      <c r="C213" s="2">
        <v>1553.1</v>
      </c>
      <c r="D213" s="2">
        <v>481.30099999999999</v>
      </c>
      <c r="E213" s="3">
        <f t="shared" si="5"/>
        <v>10.417267538181891</v>
      </c>
      <c r="F213" s="3">
        <f t="shared" si="6"/>
        <v>3.2268788138815419</v>
      </c>
      <c r="G213" s="2" t="s">
        <v>1033</v>
      </c>
      <c r="H213" s="2" t="s">
        <v>809</v>
      </c>
      <c r="I213" s="2"/>
      <c r="J213" s="2"/>
      <c r="K213" s="2"/>
      <c r="L213" s="2"/>
      <c r="M213" s="2"/>
      <c r="N213" s="2"/>
      <c r="O213" s="7" t="s">
        <v>1554</v>
      </c>
      <c r="P213" s="7">
        <v>20</v>
      </c>
      <c r="Q213" s="14">
        <v>6.5191400000000003E-38</v>
      </c>
      <c r="R213" s="15">
        <v>0.83299999999999996</v>
      </c>
      <c r="S213" s="9" t="s">
        <v>23</v>
      </c>
      <c r="T213" s="9">
        <v>2.7576599999999999E-4</v>
      </c>
      <c r="U213" s="9" t="s">
        <v>24</v>
      </c>
      <c r="V213" s="2" t="s">
        <v>23</v>
      </c>
      <c r="W213" s="2">
        <v>2.7576599999999999E-4</v>
      </c>
      <c r="X213" s="2" t="s">
        <v>24</v>
      </c>
      <c r="Y213" s="9" t="s">
        <v>26</v>
      </c>
      <c r="Z213" s="9">
        <v>2.4137100000000002E-2</v>
      </c>
      <c r="AA213" s="9" t="s">
        <v>24</v>
      </c>
    </row>
    <row r="214" spans="1:27">
      <c r="A214" s="2" t="s">
        <v>1025</v>
      </c>
      <c r="B214" s="2">
        <v>23.710599999999999</v>
      </c>
      <c r="C214" s="2">
        <v>246.44300000000001</v>
      </c>
      <c r="D214" s="2">
        <v>38.729399999999998</v>
      </c>
      <c r="E214" s="3">
        <f t="shared" si="5"/>
        <v>10.3937901191872</v>
      </c>
      <c r="F214" s="3">
        <f t="shared" si="6"/>
        <v>6.3632021151889786</v>
      </c>
      <c r="G214" s="2" t="s">
        <v>101</v>
      </c>
      <c r="H214" s="2" t="s">
        <v>102</v>
      </c>
      <c r="I214" s="2" t="s">
        <v>1026</v>
      </c>
      <c r="J214" s="2" t="s">
        <v>32</v>
      </c>
      <c r="K214" s="2"/>
      <c r="L214" s="2">
        <v>2</v>
      </c>
      <c r="M214" s="2"/>
      <c r="N214" s="2"/>
      <c r="O214" s="7" t="s">
        <v>1695</v>
      </c>
      <c r="P214" s="7">
        <v>20</v>
      </c>
      <c r="Q214" s="14">
        <v>4.18411E-180</v>
      </c>
      <c r="R214" s="15">
        <v>0.67500000000000004</v>
      </c>
      <c r="S214" s="9" t="s">
        <v>23</v>
      </c>
      <c r="T214" s="9">
        <v>2.7576599999999999E-4</v>
      </c>
      <c r="U214" s="9" t="s">
        <v>24</v>
      </c>
      <c r="V214" s="2" t="s">
        <v>23</v>
      </c>
      <c r="W214" s="2">
        <v>2.7576599999999999E-4</v>
      </c>
      <c r="X214" s="2" t="s">
        <v>24</v>
      </c>
      <c r="Y214" s="9" t="s">
        <v>26</v>
      </c>
      <c r="Z214" s="9">
        <v>8.8912499999999998E-3</v>
      </c>
      <c r="AA214" s="9" t="s">
        <v>24</v>
      </c>
    </row>
    <row r="215" spans="1:27">
      <c r="A215" s="2" t="s">
        <v>421</v>
      </c>
      <c r="B215" s="2">
        <v>8.4857200000000006</v>
      </c>
      <c r="C215" s="2">
        <v>87.700699999999998</v>
      </c>
      <c r="D215" s="2">
        <v>42.942100000000003</v>
      </c>
      <c r="E215" s="3">
        <f t="shared" si="5"/>
        <v>10.335092366941167</v>
      </c>
      <c r="F215" s="3">
        <f t="shared" si="6"/>
        <v>2.0423011450301685</v>
      </c>
      <c r="G215" s="2" t="s">
        <v>422</v>
      </c>
      <c r="H215" s="2" t="s">
        <v>423</v>
      </c>
      <c r="I215" s="2"/>
      <c r="J215" s="2"/>
      <c r="K215" s="2"/>
      <c r="L215" s="2"/>
      <c r="M215" s="2"/>
      <c r="N215" s="2"/>
      <c r="O215" s="7" t="s">
        <v>1687</v>
      </c>
      <c r="P215" s="7">
        <v>20</v>
      </c>
      <c r="Q215" s="7">
        <v>0</v>
      </c>
      <c r="R215" s="15">
        <v>0.64549999999999996</v>
      </c>
      <c r="S215" s="9" t="s">
        <v>23</v>
      </c>
      <c r="T215" s="9">
        <v>2.7576599999999999E-4</v>
      </c>
      <c r="U215" s="9" t="s">
        <v>24</v>
      </c>
      <c r="V215" s="2" t="s">
        <v>23</v>
      </c>
      <c r="W215" s="2">
        <v>1.06613E-2</v>
      </c>
      <c r="X215" s="2" t="s">
        <v>25</v>
      </c>
      <c r="Y215" s="9" t="s">
        <v>26</v>
      </c>
      <c r="Z215" s="9">
        <v>7.5293799999999998E-4</v>
      </c>
      <c r="AA215" s="9" t="s">
        <v>24</v>
      </c>
    </row>
    <row r="216" spans="1:27">
      <c r="A216" s="2" t="s">
        <v>971</v>
      </c>
      <c r="B216" s="2">
        <v>59.357999999999997</v>
      </c>
      <c r="C216" s="2">
        <v>602.59799999999996</v>
      </c>
      <c r="D216" s="2">
        <v>119.78</v>
      </c>
      <c r="E216" s="3">
        <f t="shared" si="5"/>
        <v>10.151925603962397</v>
      </c>
      <c r="F216" s="3">
        <f t="shared" si="6"/>
        <v>5.0308732676573715</v>
      </c>
      <c r="G216" s="2" t="s">
        <v>972</v>
      </c>
      <c r="H216" s="2"/>
      <c r="I216" s="2" t="s">
        <v>973</v>
      </c>
      <c r="J216" s="2"/>
      <c r="K216" s="2"/>
      <c r="L216" s="2"/>
      <c r="M216" s="2"/>
      <c r="N216" s="2"/>
      <c r="O216" s="7" t="s">
        <v>1894</v>
      </c>
      <c r="P216" s="7">
        <v>20</v>
      </c>
      <c r="Q216" s="7">
        <v>0</v>
      </c>
      <c r="R216" s="15">
        <v>0.69399999999999995</v>
      </c>
      <c r="S216" s="9" t="s">
        <v>23</v>
      </c>
      <c r="T216" s="9">
        <v>2.7576599999999999E-4</v>
      </c>
      <c r="U216" s="9" t="s">
        <v>24</v>
      </c>
      <c r="V216" s="2" t="s">
        <v>23</v>
      </c>
      <c r="W216" s="2">
        <v>1</v>
      </c>
      <c r="X216" s="2" t="s">
        <v>25</v>
      </c>
      <c r="Y216" s="9" t="s">
        <v>26</v>
      </c>
      <c r="Z216" s="9">
        <v>2.7576599999999999E-4</v>
      </c>
      <c r="AA216" s="9" t="s">
        <v>24</v>
      </c>
    </row>
    <row r="217" spans="1:27">
      <c r="A217" s="2" t="s">
        <v>931</v>
      </c>
      <c r="B217" s="2">
        <v>1.8209599999999999</v>
      </c>
      <c r="C217" s="2">
        <v>18.361000000000001</v>
      </c>
      <c r="D217" s="2">
        <v>4.9799199999999999</v>
      </c>
      <c r="E217" s="3">
        <f t="shared" si="5"/>
        <v>10.083142957560847</v>
      </c>
      <c r="F217" s="3">
        <f t="shared" si="6"/>
        <v>3.6870070201930956</v>
      </c>
      <c r="G217" s="2" t="s">
        <v>932</v>
      </c>
      <c r="H217" s="2" t="s">
        <v>933</v>
      </c>
      <c r="I217" s="2" t="s">
        <v>934</v>
      </c>
      <c r="J217" s="2"/>
      <c r="K217" s="2"/>
      <c r="L217" s="2"/>
      <c r="M217" s="2"/>
      <c r="N217" s="2"/>
      <c r="O217" s="7" t="s">
        <v>1879</v>
      </c>
      <c r="P217" s="7">
        <v>20</v>
      </c>
      <c r="Q217" s="7">
        <v>0</v>
      </c>
      <c r="R217" s="15">
        <v>0.70650000000000002</v>
      </c>
      <c r="S217" s="9" t="s">
        <v>23</v>
      </c>
      <c r="T217" s="9">
        <v>7.5293799999999998E-4</v>
      </c>
      <c r="U217" s="9" t="s">
        <v>24</v>
      </c>
      <c r="V217" s="2" t="s">
        <v>23</v>
      </c>
      <c r="W217" s="2">
        <v>0.39805800000000002</v>
      </c>
      <c r="X217" s="2" t="s">
        <v>25</v>
      </c>
      <c r="Y217" s="9" t="s">
        <v>26</v>
      </c>
      <c r="Z217" s="9">
        <v>1.21131E-2</v>
      </c>
      <c r="AA217" s="9" t="s">
        <v>24</v>
      </c>
    </row>
    <row r="218" spans="1:27">
      <c r="A218" s="2" t="s">
        <v>553</v>
      </c>
      <c r="B218" s="2">
        <v>14.004899999999999</v>
      </c>
      <c r="C218" s="2">
        <v>140.25399999999999</v>
      </c>
      <c r="D218" s="2">
        <v>13.9101</v>
      </c>
      <c r="E218" s="3">
        <f t="shared" si="5"/>
        <v>10.014637733935979</v>
      </c>
      <c r="F218" s="3">
        <f t="shared" si="6"/>
        <v>10.082889411291076</v>
      </c>
      <c r="G218" s="2" t="s">
        <v>554</v>
      </c>
      <c r="H218" s="2" t="s">
        <v>555</v>
      </c>
      <c r="I218" s="2"/>
      <c r="J218" s="2"/>
      <c r="K218" s="2"/>
      <c r="L218" s="2">
        <v>1</v>
      </c>
      <c r="M218" s="2" t="s">
        <v>556</v>
      </c>
      <c r="N218" s="2"/>
      <c r="O218" s="7" t="s">
        <v>1742</v>
      </c>
      <c r="P218" s="7">
        <v>20</v>
      </c>
      <c r="Q218" s="14">
        <v>9.2945100000000001E-169</v>
      </c>
      <c r="R218" s="15">
        <v>0.59950000000000003</v>
      </c>
      <c r="S218" s="9" t="s">
        <v>23</v>
      </c>
      <c r="T218" s="9">
        <v>2.7576599999999999E-4</v>
      </c>
      <c r="U218" s="9" t="s">
        <v>24</v>
      </c>
      <c r="V218" s="2" t="s">
        <v>23</v>
      </c>
      <c r="W218" s="2">
        <v>2.7576599999999999E-4</v>
      </c>
      <c r="X218" s="2" t="s">
        <v>24</v>
      </c>
      <c r="Y218" s="9" t="s">
        <v>26</v>
      </c>
      <c r="Z218" s="9">
        <v>2.7576599999999999E-4</v>
      </c>
      <c r="AA218" s="9" t="s">
        <v>24</v>
      </c>
    </row>
    <row r="219" spans="1:27">
      <c r="A219" s="2" t="s">
        <v>1071</v>
      </c>
      <c r="B219" s="2">
        <v>39.407600000000002</v>
      </c>
      <c r="C219" s="2">
        <v>390.26</v>
      </c>
      <c r="D219" s="2">
        <v>190.505</v>
      </c>
      <c r="E219" s="3">
        <f t="shared" si="5"/>
        <v>9.9031658867832597</v>
      </c>
      <c r="F219" s="3">
        <f t="shared" si="6"/>
        <v>2.0485551560326503</v>
      </c>
      <c r="G219" s="2" t="s">
        <v>1072</v>
      </c>
      <c r="H219" s="2" t="s">
        <v>1073</v>
      </c>
      <c r="I219" s="2"/>
      <c r="J219" s="2"/>
      <c r="K219" s="2" t="s">
        <v>57</v>
      </c>
      <c r="L219" s="2"/>
      <c r="M219" s="2"/>
      <c r="N219" s="2"/>
      <c r="O219" s="7" t="s">
        <v>1935</v>
      </c>
      <c r="P219" s="7">
        <v>20</v>
      </c>
      <c r="Q219" s="7">
        <v>0</v>
      </c>
      <c r="R219" s="15">
        <v>0.71099999999999997</v>
      </c>
      <c r="S219" s="9" t="s">
        <v>23</v>
      </c>
      <c r="T219" s="9">
        <v>2.7576599999999999E-4</v>
      </c>
      <c r="U219" s="9" t="s">
        <v>24</v>
      </c>
      <c r="V219" s="2" t="s">
        <v>23</v>
      </c>
      <c r="W219" s="2">
        <v>0.26583800000000002</v>
      </c>
      <c r="X219" s="2" t="s">
        <v>25</v>
      </c>
      <c r="Y219" s="9" t="s">
        <v>26</v>
      </c>
      <c r="Z219" s="9">
        <v>1.6051800000000001E-3</v>
      </c>
      <c r="AA219" s="9" t="s">
        <v>24</v>
      </c>
    </row>
    <row r="220" spans="1:27">
      <c r="A220" s="2" t="s">
        <v>41</v>
      </c>
      <c r="B220" s="2">
        <v>9.5039999999999996</v>
      </c>
      <c r="C220" s="2">
        <v>93.5047</v>
      </c>
      <c r="D220" s="2">
        <v>30.3827</v>
      </c>
      <c r="E220" s="3">
        <f t="shared" si="5"/>
        <v>9.8384574915824921</v>
      </c>
      <c r="F220" s="3">
        <f t="shared" si="6"/>
        <v>3.077563876811475</v>
      </c>
      <c r="G220" s="2" t="s">
        <v>42</v>
      </c>
      <c r="H220" s="2"/>
      <c r="I220" s="2"/>
      <c r="J220" s="2"/>
      <c r="K220" s="2"/>
      <c r="L220" s="2"/>
      <c r="M220" s="2"/>
      <c r="N220" s="2"/>
      <c r="O220" s="7" t="s">
        <v>1533</v>
      </c>
      <c r="P220" s="7">
        <v>20</v>
      </c>
      <c r="Q220" s="14">
        <v>1.9017000000000002E-151</v>
      </c>
      <c r="R220" s="15">
        <v>0.64100000000000001</v>
      </c>
      <c r="S220" s="9" t="s">
        <v>23</v>
      </c>
      <c r="T220" s="9">
        <v>2.7576599999999999E-4</v>
      </c>
      <c r="U220" s="9" t="s">
        <v>24</v>
      </c>
      <c r="V220" s="2" t="s">
        <v>23</v>
      </c>
      <c r="W220" s="2">
        <v>2.7576599999999999E-4</v>
      </c>
      <c r="X220" s="2" t="s">
        <v>24</v>
      </c>
      <c r="Y220" s="9" t="s">
        <v>26</v>
      </c>
      <c r="Z220" s="9">
        <v>2.7576599999999999E-4</v>
      </c>
      <c r="AA220" s="9" t="s">
        <v>24</v>
      </c>
    </row>
    <row r="221" spans="1:27">
      <c r="A221" s="2" t="s">
        <v>1035</v>
      </c>
      <c r="B221" s="2">
        <v>5.9174300000000004</v>
      </c>
      <c r="C221" s="2">
        <v>57.484999999999999</v>
      </c>
      <c r="D221" s="2">
        <v>10.3451</v>
      </c>
      <c r="E221" s="3">
        <f t="shared" si="5"/>
        <v>9.7145213378105009</v>
      </c>
      <c r="F221" s="3">
        <f t="shared" si="6"/>
        <v>5.5567370059255108</v>
      </c>
      <c r="G221" s="2"/>
      <c r="H221" s="2"/>
      <c r="I221" s="2"/>
      <c r="J221" s="2"/>
      <c r="K221" s="2"/>
      <c r="L221" s="2"/>
      <c r="M221" s="2"/>
      <c r="N221" s="2"/>
      <c r="O221" s="7" t="s">
        <v>1922</v>
      </c>
      <c r="P221" s="7">
        <v>20</v>
      </c>
      <c r="Q221" s="14">
        <v>4.1273800000000001E-95</v>
      </c>
      <c r="R221" s="15">
        <v>0.43</v>
      </c>
      <c r="S221" s="9" t="s">
        <v>23</v>
      </c>
      <c r="T221" s="9">
        <v>2.7576599999999999E-4</v>
      </c>
      <c r="U221" s="9" t="s">
        <v>24</v>
      </c>
      <c r="V221" s="2" t="s">
        <v>23</v>
      </c>
      <c r="W221" s="2">
        <v>5.2180200000000003E-4</v>
      </c>
      <c r="X221" s="2" t="s">
        <v>24</v>
      </c>
      <c r="Y221" s="9" t="s">
        <v>26</v>
      </c>
      <c r="Z221" s="9">
        <v>3.1341099999999998E-3</v>
      </c>
      <c r="AA221" s="9" t="s">
        <v>24</v>
      </c>
    </row>
    <row r="222" spans="1:27">
      <c r="A222" s="2" t="s">
        <v>403</v>
      </c>
      <c r="B222" s="2">
        <v>38.439900000000002</v>
      </c>
      <c r="C222" s="2">
        <v>371.84100000000001</v>
      </c>
      <c r="D222" s="2">
        <v>131.25800000000001</v>
      </c>
      <c r="E222" s="3">
        <f t="shared" si="5"/>
        <v>9.6733082031951181</v>
      </c>
      <c r="F222" s="3">
        <f t="shared" si="6"/>
        <v>2.832901613615932</v>
      </c>
      <c r="G222" s="2" t="s">
        <v>295</v>
      </c>
      <c r="H222" s="2" t="s">
        <v>296</v>
      </c>
      <c r="I222" s="2"/>
      <c r="J222" s="2"/>
      <c r="K222" s="2"/>
      <c r="L222" s="2"/>
      <c r="M222" s="2"/>
      <c r="N222" s="2"/>
      <c r="O222" s="7" t="s">
        <v>1638</v>
      </c>
      <c r="P222" s="7">
        <v>20</v>
      </c>
      <c r="Q222" s="7">
        <v>0</v>
      </c>
      <c r="R222" s="15">
        <v>0.75800000000000001</v>
      </c>
      <c r="S222" s="9" t="s">
        <v>23</v>
      </c>
      <c r="T222" s="9">
        <v>2.7576599999999999E-4</v>
      </c>
      <c r="U222" s="9" t="s">
        <v>24</v>
      </c>
      <c r="V222" s="2" t="s">
        <v>23</v>
      </c>
      <c r="W222" s="2">
        <v>2.7576599999999999E-4</v>
      </c>
      <c r="X222" s="2" t="s">
        <v>24</v>
      </c>
      <c r="Y222" s="9" t="s">
        <v>26</v>
      </c>
      <c r="Z222" s="9">
        <v>2.7576599999999999E-4</v>
      </c>
      <c r="AA222" s="9" t="s">
        <v>24</v>
      </c>
    </row>
    <row r="223" spans="1:27">
      <c r="A223" s="2" t="s">
        <v>518</v>
      </c>
      <c r="B223" s="2">
        <v>25.200099999999999</v>
      </c>
      <c r="C223" s="2">
        <v>243.63300000000001</v>
      </c>
      <c r="D223" s="2">
        <v>113.702</v>
      </c>
      <c r="E223" s="3">
        <f t="shared" si="5"/>
        <v>9.6679378256435502</v>
      </c>
      <c r="F223" s="3">
        <f t="shared" si="6"/>
        <v>2.1427327575592341</v>
      </c>
      <c r="G223" s="2" t="s">
        <v>519</v>
      </c>
      <c r="H223" s="2" t="s">
        <v>520</v>
      </c>
      <c r="I223" s="2" t="s">
        <v>521</v>
      </c>
      <c r="J223" s="2"/>
      <c r="K223" s="2"/>
      <c r="L223" s="2"/>
      <c r="M223" s="2"/>
      <c r="N223" s="2"/>
      <c r="O223" s="7" t="s">
        <v>1727</v>
      </c>
      <c r="P223" s="7">
        <v>20</v>
      </c>
      <c r="Q223" s="7">
        <v>0</v>
      </c>
      <c r="R223" s="15">
        <v>0.70450000000000002</v>
      </c>
      <c r="S223" s="9" t="s">
        <v>23</v>
      </c>
      <c r="T223" s="9">
        <v>2.7576599999999999E-4</v>
      </c>
      <c r="U223" s="9" t="s">
        <v>24</v>
      </c>
      <c r="V223" s="2" t="s">
        <v>23</v>
      </c>
      <c r="W223" s="2">
        <v>2.7576599999999999E-4</v>
      </c>
      <c r="X223" s="2" t="s">
        <v>24</v>
      </c>
      <c r="Y223" s="9" t="s">
        <v>26</v>
      </c>
      <c r="Z223" s="9">
        <v>2.7576599999999999E-4</v>
      </c>
      <c r="AA223" s="9" t="s">
        <v>24</v>
      </c>
    </row>
    <row r="224" spans="1:27">
      <c r="A224" s="2" t="s">
        <v>310</v>
      </c>
      <c r="B224" s="2">
        <v>11.8123</v>
      </c>
      <c r="C224" s="2">
        <v>113.619</v>
      </c>
      <c r="D224" s="2">
        <v>20.299499999999998</v>
      </c>
      <c r="E224" s="3">
        <f t="shared" ref="E224:E287" si="7">C224/B224</f>
        <v>9.6187025388789653</v>
      </c>
      <c r="F224" s="3">
        <f t="shared" si="6"/>
        <v>5.5971329343087275</v>
      </c>
      <c r="G224" s="2"/>
      <c r="H224" s="2"/>
      <c r="I224" s="2"/>
      <c r="J224" s="2"/>
      <c r="K224" s="2"/>
      <c r="L224" s="2"/>
      <c r="M224" s="2"/>
      <c r="N224" s="2"/>
      <c r="O224" s="7" t="s">
        <v>1426</v>
      </c>
      <c r="P224" s="7">
        <v>0</v>
      </c>
      <c r="Q224" s="7"/>
      <c r="R224" s="7"/>
      <c r="S224" s="9" t="s">
        <v>23</v>
      </c>
      <c r="T224" s="9">
        <v>2.7576599999999999E-4</v>
      </c>
      <c r="U224" s="9" t="s">
        <v>24</v>
      </c>
      <c r="V224" s="2" t="s">
        <v>23</v>
      </c>
      <c r="W224" s="2">
        <v>5.2180200000000003E-4</v>
      </c>
      <c r="X224" s="2" t="s">
        <v>24</v>
      </c>
      <c r="Y224" s="9" t="s">
        <v>26</v>
      </c>
      <c r="Z224" s="9">
        <v>1.4030500000000001E-3</v>
      </c>
      <c r="AA224" s="9" t="s">
        <v>24</v>
      </c>
    </row>
    <row r="225" spans="1:27">
      <c r="A225" s="2" t="s">
        <v>157</v>
      </c>
      <c r="B225" s="2">
        <v>2.06656</v>
      </c>
      <c r="C225" s="2">
        <v>19.774699999999999</v>
      </c>
      <c r="D225" s="2">
        <v>7.6732100000000001</v>
      </c>
      <c r="E225" s="3">
        <f t="shared" si="7"/>
        <v>9.5688971043666768</v>
      </c>
      <c r="F225" s="3">
        <f t="shared" si="6"/>
        <v>2.5771091889834894</v>
      </c>
      <c r="G225" s="2" t="s">
        <v>158</v>
      </c>
      <c r="H225" s="2" t="s">
        <v>159</v>
      </c>
      <c r="I225" s="2"/>
      <c r="J225" s="2"/>
      <c r="K225" s="2"/>
      <c r="L225" s="2">
        <v>9</v>
      </c>
      <c r="M225" s="2"/>
      <c r="N225" s="2"/>
      <c r="O225" s="7" t="s">
        <v>1552</v>
      </c>
      <c r="P225" s="7">
        <v>20</v>
      </c>
      <c r="Q225" s="7">
        <v>0</v>
      </c>
      <c r="R225" s="15">
        <v>0.79100000000000004</v>
      </c>
      <c r="S225" s="9" t="s">
        <v>23</v>
      </c>
      <c r="T225" s="9">
        <v>7.5293799999999998E-4</v>
      </c>
      <c r="U225" s="9" t="s">
        <v>24</v>
      </c>
      <c r="V225" s="2" t="s">
        <v>23</v>
      </c>
      <c r="W225" s="2">
        <v>6.0568299999999999E-2</v>
      </c>
      <c r="X225" s="2" t="s">
        <v>25</v>
      </c>
      <c r="Y225" s="9" t="s">
        <v>26</v>
      </c>
      <c r="Z225" s="9">
        <v>4.50956E-2</v>
      </c>
      <c r="AA225" s="9" t="s">
        <v>24</v>
      </c>
    </row>
    <row r="226" spans="1:27">
      <c r="A226" s="2" t="s">
        <v>1061</v>
      </c>
      <c r="B226" s="2">
        <v>5.8891499999999999</v>
      </c>
      <c r="C226" s="2">
        <v>55.188299999999998</v>
      </c>
      <c r="D226" s="2">
        <v>3.3348499999999999</v>
      </c>
      <c r="E226" s="3">
        <f t="shared" si="7"/>
        <v>9.3711825985074242</v>
      </c>
      <c r="F226" s="3">
        <f t="shared" si="6"/>
        <v>16.54896022309849</v>
      </c>
      <c r="G226" s="2"/>
      <c r="H226" s="2"/>
      <c r="I226" s="2"/>
      <c r="J226" s="2"/>
      <c r="K226" s="2"/>
      <c r="L226" s="2">
        <v>6</v>
      </c>
      <c r="M226" s="2"/>
      <c r="N226" s="2"/>
      <c r="O226" s="7" t="s">
        <v>1409</v>
      </c>
      <c r="P226" s="7">
        <v>20</v>
      </c>
      <c r="Q226" s="14">
        <v>8.3148100000000003E-55</v>
      </c>
      <c r="R226" s="15">
        <v>0.51400000000000001</v>
      </c>
      <c r="S226" s="9" t="s">
        <v>23</v>
      </c>
      <c r="T226" s="9">
        <v>2.7576599999999999E-4</v>
      </c>
      <c r="U226" s="9" t="s">
        <v>24</v>
      </c>
      <c r="V226" s="2" t="s">
        <v>23</v>
      </c>
      <c r="W226" s="2">
        <v>4.3831E-3</v>
      </c>
      <c r="X226" s="2" t="s">
        <v>25</v>
      </c>
      <c r="Y226" s="9" t="s">
        <v>26</v>
      </c>
      <c r="Z226" s="9">
        <v>1.25384E-2</v>
      </c>
      <c r="AA226" s="9" t="s">
        <v>24</v>
      </c>
    </row>
    <row r="227" spans="1:27">
      <c r="A227" s="2" t="s">
        <v>697</v>
      </c>
      <c r="B227" s="2">
        <v>4.4432400000000003</v>
      </c>
      <c r="C227" s="2">
        <v>41.555300000000003</v>
      </c>
      <c r="D227" s="2">
        <v>18.177600000000002</v>
      </c>
      <c r="E227" s="3">
        <f t="shared" si="7"/>
        <v>9.3524770212727653</v>
      </c>
      <c r="F227" s="3">
        <f t="shared" si="6"/>
        <v>2.286071868673532</v>
      </c>
      <c r="G227" s="2" t="s">
        <v>698</v>
      </c>
      <c r="H227" s="2" t="s">
        <v>699</v>
      </c>
      <c r="I227" s="2" t="s">
        <v>700</v>
      </c>
      <c r="J227" s="2"/>
      <c r="K227" s="2"/>
      <c r="L227" s="2"/>
      <c r="M227" s="2"/>
      <c r="N227" s="2"/>
      <c r="O227" s="7" t="s">
        <v>1793</v>
      </c>
      <c r="P227" s="7">
        <v>20</v>
      </c>
      <c r="Q227" s="7">
        <v>0</v>
      </c>
      <c r="R227" s="15">
        <v>0.86799999999999999</v>
      </c>
      <c r="S227" s="9" t="s">
        <v>23</v>
      </c>
      <c r="T227" s="9">
        <v>2.3881599999999998E-3</v>
      </c>
      <c r="U227" s="9" t="s">
        <v>24</v>
      </c>
      <c r="V227" s="2" t="s">
        <v>23</v>
      </c>
      <c r="W227" s="2">
        <v>0.91353099999999998</v>
      </c>
      <c r="X227" s="2" t="s">
        <v>25</v>
      </c>
      <c r="Y227" s="9" t="s">
        <v>26</v>
      </c>
      <c r="Z227" s="9">
        <v>1.00962E-2</v>
      </c>
      <c r="AA227" s="9" t="s">
        <v>24</v>
      </c>
    </row>
    <row r="228" spans="1:27">
      <c r="A228" s="2" t="s">
        <v>924</v>
      </c>
      <c r="B228" s="2">
        <v>11.100099999999999</v>
      </c>
      <c r="C228" s="2">
        <v>103.212</v>
      </c>
      <c r="D228" s="2">
        <v>29.646899999999999</v>
      </c>
      <c r="E228" s="3">
        <f t="shared" si="7"/>
        <v>9.2982946099584698</v>
      </c>
      <c r="F228" s="3">
        <f t="shared" si="6"/>
        <v>3.4813757930846059</v>
      </c>
      <c r="G228" s="2"/>
      <c r="H228" s="2"/>
      <c r="I228" s="2"/>
      <c r="J228" s="2"/>
      <c r="K228" s="2"/>
      <c r="L228" s="2"/>
      <c r="M228" s="2"/>
      <c r="N228" s="2"/>
      <c r="O228" s="7" t="s">
        <v>1426</v>
      </c>
      <c r="P228" s="7">
        <v>0</v>
      </c>
      <c r="Q228" s="7"/>
      <c r="R228" s="7"/>
      <c r="S228" s="9" t="s">
        <v>23</v>
      </c>
      <c r="T228" s="9">
        <v>2.7576599999999999E-4</v>
      </c>
      <c r="U228" s="9" t="s">
        <v>24</v>
      </c>
      <c r="V228" s="2" t="s">
        <v>23</v>
      </c>
      <c r="W228" s="2">
        <v>2.7576599999999999E-4</v>
      </c>
      <c r="X228" s="2" t="s">
        <v>24</v>
      </c>
      <c r="Y228" s="9" t="s">
        <v>26</v>
      </c>
      <c r="Z228" s="9">
        <v>2.7576599999999999E-4</v>
      </c>
      <c r="AA228" s="9" t="s">
        <v>24</v>
      </c>
    </row>
    <row r="229" spans="1:27">
      <c r="A229" s="2" t="s">
        <v>722</v>
      </c>
      <c r="B229" s="2">
        <v>9.0604399999999998</v>
      </c>
      <c r="C229" s="2">
        <v>83.503600000000006</v>
      </c>
      <c r="D229" s="2">
        <v>13.5924</v>
      </c>
      <c r="E229" s="3">
        <f t="shared" si="7"/>
        <v>9.2162853018175728</v>
      </c>
      <c r="F229" s="3">
        <f t="shared" si="6"/>
        <v>6.1434036667549519</v>
      </c>
      <c r="G229" s="2" t="s">
        <v>723</v>
      </c>
      <c r="H229" s="2" t="s">
        <v>205</v>
      </c>
      <c r="I229" s="2" t="s">
        <v>724</v>
      </c>
      <c r="J229" s="2"/>
      <c r="K229" s="2"/>
      <c r="L229" s="2">
        <v>7</v>
      </c>
      <c r="M229" s="2"/>
      <c r="N229" s="2"/>
      <c r="O229" s="7" t="s">
        <v>1802</v>
      </c>
      <c r="P229" s="7">
        <v>20</v>
      </c>
      <c r="Q229" s="7">
        <v>0</v>
      </c>
      <c r="R229" s="15">
        <v>0.90300000000000002</v>
      </c>
      <c r="S229" s="9" t="s">
        <v>23</v>
      </c>
      <c r="T229" s="9">
        <v>2.19689E-3</v>
      </c>
      <c r="U229" s="9" t="s">
        <v>24</v>
      </c>
      <c r="V229" s="2" t="s">
        <v>26</v>
      </c>
      <c r="W229" s="2">
        <v>0.79120800000000002</v>
      </c>
      <c r="X229" s="2" t="s">
        <v>25</v>
      </c>
      <c r="Y229" s="9" t="s">
        <v>26</v>
      </c>
      <c r="Z229" s="9">
        <v>5.2180200000000003E-4</v>
      </c>
      <c r="AA229" s="9" t="s">
        <v>24</v>
      </c>
    </row>
    <row r="230" spans="1:27">
      <c r="A230" s="2" t="s">
        <v>448</v>
      </c>
      <c r="B230" s="2">
        <v>66.889700000000005</v>
      </c>
      <c r="C230" s="2">
        <v>616.274</v>
      </c>
      <c r="D230" s="2">
        <v>260.101</v>
      </c>
      <c r="E230" s="3">
        <f t="shared" si="7"/>
        <v>9.2132869485137459</v>
      </c>
      <c r="F230" s="3">
        <f t="shared" si="6"/>
        <v>2.3693642085189985</v>
      </c>
      <c r="G230" s="2" t="s">
        <v>92</v>
      </c>
      <c r="H230" s="2" t="s">
        <v>93</v>
      </c>
      <c r="I230" s="2"/>
      <c r="J230" s="2"/>
      <c r="K230" s="2"/>
      <c r="L230" s="2">
        <v>12</v>
      </c>
      <c r="M230" s="2"/>
      <c r="N230" s="2"/>
      <c r="O230" s="7" t="s">
        <v>1696</v>
      </c>
      <c r="P230" s="7">
        <v>20</v>
      </c>
      <c r="Q230" s="7">
        <v>0</v>
      </c>
      <c r="R230" s="15">
        <v>0.78749999999999998</v>
      </c>
      <c r="S230" s="9" t="s">
        <v>23</v>
      </c>
      <c r="T230" s="9">
        <v>2.7576599999999999E-4</v>
      </c>
      <c r="U230" s="9" t="s">
        <v>24</v>
      </c>
      <c r="V230" s="2" t="s">
        <v>23</v>
      </c>
      <c r="W230" s="2">
        <v>9.1740699999999994E-2</v>
      </c>
      <c r="X230" s="2" t="s">
        <v>25</v>
      </c>
      <c r="Y230" s="9" t="s">
        <v>26</v>
      </c>
      <c r="Z230" s="9">
        <v>1.6051800000000001E-3</v>
      </c>
      <c r="AA230" s="9" t="s">
        <v>24</v>
      </c>
    </row>
    <row r="231" spans="1:27">
      <c r="A231" s="2" t="s">
        <v>114</v>
      </c>
      <c r="B231" s="2">
        <v>57.319299999999998</v>
      </c>
      <c r="C231" s="2">
        <v>520.59199999999998</v>
      </c>
      <c r="D231" s="2">
        <v>33.105499999999999</v>
      </c>
      <c r="E231" s="3">
        <f t="shared" si="7"/>
        <v>9.0823160785285229</v>
      </c>
      <c r="F231" s="3">
        <f t="shared" si="6"/>
        <v>15.72524202927006</v>
      </c>
      <c r="G231" s="2" t="s">
        <v>115</v>
      </c>
      <c r="H231" s="2" t="s">
        <v>116</v>
      </c>
      <c r="I231" s="2"/>
      <c r="J231" s="2" t="s">
        <v>32</v>
      </c>
      <c r="K231" s="2"/>
      <c r="L231" s="2"/>
      <c r="M231" s="2"/>
      <c r="N231" s="2"/>
      <c r="O231" s="7" t="s">
        <v>1561</v>
      </c>
      <c r="P231" s="7">
        <v>20</v>
      </c>
      <c r="Q231" s="7">
        <v>0</v>
      </c>
      <c r="R231" s="15">
        <v>0.746</v>
      </c>
      <c r="S231" s="9" t="s">
        <v>23</v>
      </c>
      <c r="T231" s="9">
        <v>2.7576599999999999E-4</v>
      </c>
      <c r="U231" s="9" t="s">
        <v>24</v>
      </c>
      <c r="V231" s="2" t="s">
        <v>23</v>
      </c>
      <c r="W231" s="2">
        <v>1.1940799999999999E-3</v>
      </c>
      <c r="X231" s="2" t="s">
        <v>24</v>
      </c>
      <c r="Y231" s="9" t="s">
        <v>26</v>
      </c>
      <c r="Z231" s="9">
        <v>1.80298E-3</v>
      </c>
      <c r="AA231" s="9" t="s">
        <v>24</v>
      </c>
    </row>
    <row r="232" spans="1:27">
      <c r="A232" s="2" t="s">
        <v>196</v>
      </c>
      <c r="B232" s="2">
        <v>12.5959</v>
      </c>
      <c r="C232" s="2">
        <v>114.20399999999999</v>
      </c>
      <c r="D232" s="2">
        <v>29.1572</v>
      </c>
      <c r="E232" s="3">
        <f t="shared" si="7"/>
        <v>9.0667598186711533</v>
      </c>
      <c r="F232" s="3">
        <f t="shared" si="6"/>
        <v>3.9168370076687746</v>
      </c>
      <c r="G232" s="2" t="s">
        <v>197</v>
      </c>
      <c r="H232" s="2" t="s">
        <v>198</v>
      </c>
      <c r="I232" s="2"/>
      <c r="J232" s="2"/>
      <c r="K232" s="2"/>
      <c r="L232" s="2"/>
      <c r="M232" s="2"/>
      <c r="N232" s="2"/>
      <c r="O232" s="7" t="s">
        <v>1594</v>
      </c>
      <c r="P232" s="7">
        <v>20</v>
      </c>
      <c r="Q232" s="7">
        <v>0</v>
      </c>
      <c r="R232" s="15">
        <v>0.64449999999999996</v>
      </c>
      <c r="S232" s="9" t="s">
        <v>23</v>
      </c>
      <c r="T232" s="9">
        <v>2.7576599999999999E-4</v>
      </c>
      <c r="U232" s="9" t="s">
        <v>24</v>
      </c>
      <c r="V232" s="2" t="s">
        <v>23</v>
      </c>
      <c r="W232" s="2">
        <v>2.7576599999999999E-4</v>
      </c>
      <c r="X232" s="2" t="s">
        <v>25</v>
      </c>
      <c r="Y232" s="9" t="s">
        <v>26</v>
      </c>
      <c r="Z232" s="9">
        <v>7.5293799999999998E-4</v>
      </c>
      <c r="AA232" s="9" t="s">
        <v>24</v>
      </c>
    </row>
    <row r="233" spans="1:27">
      <c r="A233" s="2" t="s">
        <v>878</v>
      </c>
      <c r="B233" s="2">
        <v>129.583</v>
      </c>
      <c r="C233" s="2">
        <v>1166.75</v>
      </c>
      <c r="D233" s="2">
        <v>515.93499999999995</v>
      </c>
      <c r="E233" s="3">
        <f t="shared" si="7"/>
        <v>9.003881682010757</v>
      </c>
      <c r="F233" s="3">
        <f t="shared" si="6"/>
        <v>2.2614282806942736</v>
      </c>
      <c r="G233" s="2"/>
      <c r="H233" s="2"/>
      <c r="I233" s="2"/>
      <c r="J233" s="2"/>
      <c r="K233" s="2"/>
      <c r="L233" s="2"/>
      <c r="M233" s="2"/>
      <c r="N233" s="2"/>
      <c r="O233" s="7" t="s">
        <v>1861</v>
      </c>
      <c r="P233" s="7">
        <v>20</v>
      </c>
      <c r="Q233" s="14">
        <v>3.7062399999999998E-25</v>
      </c>
      <c r="R233" s="15">
        <v>0.74750000000000005</v>
      </c>
      <c r="S233" s="9" t="s">
        <v>23</v>
      </c>
      <c r="T233" s="9">
        <v>2.7576599999999999E-4</v>
      </c>
      <c r="U233" s="9" t="s">
        <v>24</v>
      </c>
      <c r="V233" s="2" t="s">
        <v>23</v>
      </c>
      <c r="W233" s="2">
        <v>2.7576599999999999E-4</v>
      </c>
      <c r="X233" s="2" t="s">
        <v>24</v>
      </c>
      <c r="Y233" s="9" t="s">
        <v>26</v>
      </c>
      <c r="Z233" s="9">
        <v>7.5293799999999998E-4</v>
      </c>
      <c r="AA233" s="9" t="s">
        <v>24</v>
      </c>
    </row>
    <row r="234" spans="1:27">
      <c r="A234" s="2" t="s">
        <v>533</v>
      </c>
      <c r="B234" s="2">
        <v>54.882399999999997</v>
      </c>
      <c r="C234" s="2">
        <v>486.94400000000002</v>
      </c>
      <c r="D234" s="2">
        <v>158.535</v>
      </c>
      <c r="E234" s="3">
        <f t="shared" si="7"/>
        <v>8.8724982872469145</v>
      </c>
      <c r="F234" s="3">
        <f t="shared" si="6"/>
        <v>3.0715236383133062</v>
      </c>
      <c r="G234" s="2"/>
      <c r="H234" s="2"/>
      <c r="I234" s="2"/>
      <c r="J234" s="2"/>
      <c r="K234" s="2"/>
      <c r="L234" s="2"/>
      <c r="M234" s="2"/>
      <c r="N234" s="2"/>
      <c r="O234" s="7" t="s">
        <v>1732</v>
      </c>
      <c r="P234" s="7">
        <v>20</v>
      </c>
      <c r="Q234" s="14">
        <v>4.8610800000000005E-69</v>
      </c>
      <c r="R234" s="15">
        <v>0.47349999999999998</v>
      </c>
      <c r="S234" s="9" t="s">
        <v>23</v>
      </c>
      <c r="T234" s="9">
        <v>2.7576599999999999E-4</v>
      </c>
      <c r="U234" s="9" t="s">
        <v>24</v>
      </c>
      <c r="V234" s="2" t="s">
        <v>26</v>
      </c>
      <c r="W234" s="2">
        <v>0.72780299999999998</v>
      </c>
      <c r="X234" s="2" t="s">
        <v>25</v>
      </c>
      <c r="Y234" s="9" t="s">
        <v>26</v>
      </c>
      <c r="Z234" s="9">
        <v>2.7576599999999999E-4</v>
      </c>
      <c r="AA234" s="9" t="s">
        <v>24</v>
      </c>
    </row>
    <row r="235" spans="1:27">
      <c r="A235" s="2" t="s">
        <v>345</v>
      </c>
      <c r="B235" s="2">
        <v>20.322900000000001</v>
      </c>
      <c r="C235" s="2">
        <v>178.47200000000001</v>
      </c>
      <c r="D235" s="2">
        <v>21.128499999999999</v>
      </c>
      <c r="E235" s="3">
        <f t="shared" si="7"/>
        <v>8.7818175555653966</v>
      </c>
      <c r="F235" s="3">
        <f t="shared" si="6"/>
        <v>8.4469791987126399</v>
      </c>
      <c r="G235" s="2" t="s">
        <v>346</v>
      </c>
      <c r="H235" s="2" t="s">
        <v>347</v>
      </c>
      <c r="I235" s="2"/>
      <c r="J235" s="2"/>
      <c r="K235" s="2"/>
      <c r="L235" s="2">
        <v>12</v>
      </c>
      <c r="M235" s="2"/>
      <c r="N235" s="2"/>
      <c r="O235" s="7" t="s">
        <v>1656</v>
      </c>
      <c r="P235" s="7">
        <v>20</v>
      </c>
      <c r="Q235" s="7">
        <v>0</v>
      </c>
      <c r="R235" s="15">
        <v>0.77100000000000002</v>
      </c>
      <c r="S235" s="9" t="s">
        <v>23</v>
      </c>
      <c r="T235" s="9">
        <v>2.7576599999999999E-4</v>
      </c>
      <c r="U235" s="9" t="s">
        <v>24</v>
      </c>
      <c r="V235" s="2" t="s">
        <v>23</v>
      </c>
      <c r="W235" s="2">
        <v>1.80298E-3</v>
      </c>
      <c r="X235" s="2" t="s">
        <v>24</v>
      </c>
      <c r="Y235" s="9" t="s">
        <v>26</v>
      </c>
      <c r="Z235" s="9">
        <v>2.7576599999999999E-4</v>
      </c>
      <c r="AA235" s="9" t="s">
        <v>24</v>
      </c>
    </row>
    <row r="236" spans="1:27">
      <c r="A236" s="2" t="s">
        <v>29</v>
      </c>
      <c r="B236" s="2">
        <v>1.2418100000000001</v>
      </c>
      <c r="C236" s="2">
        <v>10.801500000000001</v>
      </c>
      <c r="D236" s="2">
        <v>0.49352000000000001</v>
      </c>
      <c r="E236" s="3">
        <f t="shared" si="7"/>
        <v>8.6981905444472183</v>
      </c>
      <c r="F236" s="3">
        <f t="shared" si="6"/>
        <v>21.886650996920086</v>
      </c>
      <c r="G236" s="2" t="s">
        <v>30</v>
      </c>
      <c r="H236" s="2" t="s">
        <v>31</v>
      </c>
      <c r="I236" s="2"/>
      <c r="J236" s="2" t="s">
        <v>32</v>
      </c>
      <c r="K236" s="2"/>
      <c r="L236" s="2"/>
      <c r="M236" s="2"/>
      <c r="N236" s="2"/>
      <c r="O236" s="7" t="s">
        <v>1528</v>
      </c>
      <c r="P236" s="7">
        <v>20</v>
      </c>
      <c r="Q236" s="14">
        <v>3.24462E-127</v>
      </c>
      <c r="R236" s="15">
        <v>0.64700000000000002</v>
      </c>
      <c r="S236" s="9" t="s">
        <v>23</v>
      </c>
      <c r="T236" s="9">
        <v>2.7576599999999999E-4</v>
      </c>
      <c r="U236" s="9" t="s">
        <v>24</v>
      </c>
      <c r="V236" s="2" t="s">
        <v>23</v>
      </c>
      <c r="W236" s="2">
        <v>0.69131500000000001</v>
      </c>
      <c r="X236" s="2" t="s">
        <v>25</v>
      </c>
      <c r="Y236" s="9" t="s">
        <v>26</v>
      </c>
      <c r="Z236" s="9">
        <v>2.7576599999999999E-4</v>
      </c>
      <c r="AA236" s="9" t="s">
        <v>24</v>
      </c>
    </row>
    <row r="237" spans="1:27">
      <c r="A237" s="2" t="s">
        <v>385</v>
      </c>
      <c r="B237" s="2">
        <v>19.340599999999998</v>
      </c>
      <c r="C237" s="2">
        <v>166.82499999999999</v>
      </c>
      <c r="D237" s="2">
        <v>22.977499999999999</v>
      </c>
      <c r="E237" s="3">
        <f t="shared" si="7"/>
        <v>8.6256372604779585</v>
      </c>
      <c r="F237" s="3">
        <f t="shared" si="6"/>
        <v>7.26036339897726</v>
      </c>
      <c r="G237" s="2"/>
      <c r="H237" s="2"/>
      <c r="I237" s="2"/>
      <c r="J237" s="2"/>
      <c r="K237" s="2"/>
      <c r="L237" s="2"/>
      <c r="M237" s="2"/>
      <c r="N237" s="2"/>
      <c r="O237" s="7" t="s">
        <v>1671</v>
      </c>
      <c r="P237" s="7">
        <v>20</v>
      </c>
      <c r="Q237" s="14">
        <v>9.5369599999999999E-145</v>
      </c>
      <c r="R237" s="15">
        <v>0.6835</v>
      </c>
      <c r="S237" s="9" t="s">
        <v>23</v>
      </c>
      <c r="T237" s="9">
        <v>2.7576599999999999E-4</v>
      </c>
      <c r="U237" s="9" t="s">
        <v>24</v>
      </c>
      <c r="V237" s="2" t="s">
        <v>23</v>
      </c>
      <c r="W237" s="2">
        <v>2.7576599999999999E-4</v>
      </c>
      <c r="X237" s="2" t="s">
        <v>24</v>
      </c>
      <c r="Y237" s="9" t="s">
        <v>26</v>
      </c>
      <c r="Z237" s="9">
        <v>5.2180200000000003E-4</v>
      </c>
      <c r="AA237" s="9" t="s">
        <v>24</v>
      </c>
    </row>
    <row r="238" spans="1:27">
      <c r="A238" s="2" t="s">
        <v>1085</v>
      </c>
      <c r="B238" s="2">
        <v>101.932</v>
      </c>
      <c r="C238" s="2">
        <v>877.04</v>
      </c>
      <c r="D238" s="2">
        <v>415.58100000000002</v>
      </c>
      <c r="E238" s="3">
        <f t="shared" si="7"/>
        <v>8.6041674842051563</v>
      </c>
      <c r="F238" s="3">
        <f t="shared" si="6"/>
        <v>2.1103948448076304</v>
      </c>
      <c r="G238" s="2" t="s">
        <v>1086</v>
      </c>
      <c r="H238" s="2" t="s">
        <v>1087</v>
      </c>
      <c r="I238" s="2" t="s">
        <v>1088</v>
      </c>
      <c r="J238" s="2"/>
      <c r="K238" s="2"/>
      <c r="L238" s="2"/>
      <c r="M238" s="2"/>
      <c r="N238" s="2"/>
      <c r="O238" s="7" t="s">
        <v>1942</v>
      </c>
      <c r="P238" s="7">
        <v>20</v>
      </c>
      <c r="Q238" s="7">
        <v>0</v>
      </c>
      <c r="R238" s="15">
        <v>0.91249999999999998</v>
      </c>
      <c r="S238" s="9" t="s">
        <v>23</v>
      </c>
      <c r="T238" s="9">
        <v>2.7576599999999999E-4</v>
      </c>
      <c r="U238" s="9" t="s">
        <v>24</v>
      </c>
      <c r="V238" s="2" t="s">
        <v>23</v>
      </c>
      <c r="W238" s="2">
        <v>1.5784900000000001E-2</v>
      </c>
      <c r="X238" s="2" t="s">
        <v>25</v>
      </c>
      <c r="Y238" s="9" t="s">
        <v>26</v>
      </c>
      <c r="Z238" s="9">
        <v>2.7576599999999999E-4</v>
      </c>
      <c r="AA238" s="9" t="s">
        <v>24</v>
      </c>
    </row>
    <row r="239" spans="1:27">
      <c r="A239" s="2" t="s">
        <v>672</v>
      </c>
      <c r="B239" s="2">
        <v>16.439499999999999</v>
      </c>
      <c r="C239" s="2">
        <v>140.83000000000001</v>
      </c>
      <c r="D239" s="2">
        <v>69.156800000000004</v>
      </c>
      <c r="E239" s="3">
        <f t="shared" si="7"/>
        <v>8.5665622433772324</v>
      </c>
      <c r="F239" s="3">
        <f t="shared" si="6"/>
        <v>2.0363868773569629</v>
      </c>
      <c r="G239" s="2" t="s">
        <v>673</v>
      </c>
      <c r="H239" s="2" t="s">
        <v>318</v>
      </c>
      <c r="I239" s="2" t="s">
        <v>319</v>
      </c>
      <c r="J239" s="2"/>
      <c r="K239" s="2"/>
      <c r="L239" s="2"/>
      <c r="M239" s="2"/>
      <c r="N239" s="2"/>
      <c r="O239" s="7" t="s">
        <v>1782</v>
      </c>
      <c r="P239" s="7">
        <v>20</v>
      </c>
      <c r="Q239" s="7">
        <v>0</v>
      </c>
      <c r="R239" s="15">
        <v>0.95150000000000001</v>
      </c>
      <c r="S239" s="9" t="s">
        <v>23</v>
      </c>
      <c r="T239" s="9">
        <v>2.7576599999999999E-4</v>
      </c>
      <c r="U239" s="9" t="s">
        <v>24</v>
      </c>
      <c r="V239" s="2" t="s">
        <v>23</v>
      </c>
      <c r="W239" s="2">
        <v>7.1541900000000005E-2</v>
      </c>
      <c r="X239" s="2" t="s">
        <v>25</v>
      </c>
      <c r="Y239" s="9" t="s">
        <v>26</v>
      </c>
      <c r="Z239" s="9">
        <v>6.3882000000000001E-3</v>
      </c>
      <c r="AA239" s="9" t="s">
        <v>24</v>
      </c>
    </row>
    <row r="240" spans="1:27">
      <c r="A240" s="2" t="s">
        <v>138</v>
      </c>
      <c r="B240" s="2">
        <v>8.3445499999999999</v>
      </c>
      <c r="C240" s="2">
        <v>71.342100000000002</v>
      </c>
      <c r="D240" s="2">
        <v>31.4024</v>
      </c>
      <c r="E240" s="3">
        <f t="shared" si="7"/>
        <v>8.5495443133542253</v>
      </c>
      <c r="F240" s="3">
        <f t="shared" si="6"/>
        <v>2.2718677553308027</v>
      </c>
      <c r="G240" s="2" t="s">
        <v>139</v>
      </c>
      <c r="H240" s="2" t="s">
        <v>140</v>
      </c>
      <c r="I240" s="2" t="s">
        <v>141</v>
      </c>
      <c r="J240" s="2"/>
      <c r="K240" s="2"/>
      <c r="L240" s="2"/>
      <c r="M240" s="2"/>
      <c r="N240" s="2"/>
      <c r="O240" s="7" t="s">
        <v>1571</v>
      </c>
      <c r="P240" s="7">
        <v>20</v>
      </c>
      <c r="Q240" s="7">
        <v>0</v>
      </c>
      <c r="R240" s="15">
        <v>0.87949999999999995</v>
      </c>
      <c r="S240" s="9" t="s">
        <v>23</v>
      </c>
      <c r="T240" s="9">
        <v>2.7576599999999999E-4</v>
      </c>
      <c r="U240" s="9" t="s">
        <v>24</v>
      </c>
      <c r="V240" s="2" t="s">
        <v>23</v>
      </c>
      <c r="W240" s="2">
        <v>2.7576599999999999E-4</v>
      </c>
      <c r="X240" s="2" t="s">
        <v>24</v>
      </c>
      <c r="Y240" s="9" t="s">
        <v>26</v>
      </c>
      <c r="Z240" s="9">
        <v>8.8912499999999998E-3</v>
      </c>
      <c r="AA240" s="9" t="s">
        <v>24</v>
      </c>
    </row>
    <row r="241" spans="1:27">
      <c r="A241" s="2" t="s">
        <v>496</v>
      </c>
      <c r="B241" s="2">
        <v>27.438600000000001</v>
      </c>
      <c r="C241" s="2">
        <v>234.56299999999999</v>
      </c>
      <c r="D241" s="2">
        <v>92.682100000000005</v>
      </c>
      <c r="E241" s="3">
        <f t="shared" si="7"/>
        <v>8.5486504413490483</v>
      </c>
      <c r="F241" s="3">
        <f t="shared" si="6"/>
        <v>2.5308338934918391</v>
      </c>
      <c r="G241" s="2"/>
      <c r="H241" s="2"/>
      <c r="I241" s="2"/>
      <c r="J241" s="2"/>
      <c r="K241" s="2"/>
      <c r="L241" s="2"/>
      <c r="M241" s="2"/>
      <c r="N241" s="2"/>
      <c r="O241" s="7" t="s">
        <v>1716</v>
      </c>
      <c r="P241" s="7">
        <v>20</v>
      </c>
      <c r="Q241" s="14">
        <v>1.5285399999999999E-98</v>
      </c>
      <c r="R241" s="15">
        <v>0.50449999999999995</v>
      </c>
      <c r="S241" s="9" t="s">
        <v>23</v>
      </c>
      <c r="T241" s="9">
        <v>3.0573900000000001E-2</v>
      </c>
      <c r="U241" s="9" t="s">
        <v>24</v>
      </c>
      <c r="V241" s="2" t="s">
        <v>23</v>
      </c>
      <c r="W241" s="2">
        <v>1</v>
      </c>
      <c r="X241" s="2" t="s">
        <v>25</v>
      </c>
      <c r="Y241" s="9" t="s">
        <v>26</v>
      </c>
      <c r="Z241" s="9">
        <v>1.25384E-2</v>
      </c>
      <c r="AA241" s="9" t="s">
        <v>24</v>
      </c>
    </row>
    <row r="242" spans="1:27">
      <c r="A242" s="2" t="s">
        <v>915</v>
      </c>
      <c r="B242" s="2">
        <v>42.107700000000001</v>
      </c>
      <c r="C242" s="2">
        <v>358.71899999999999</v>
      </c>
      <c r="D242" s="2">
        <v>150.739</v>
      </c>
      <c r="E242" s="3">
        <f t="shared" si="7"/>
        <v>8.5190832080593335</v>
      </c>
      <c r="F242" s="3">
        <f t="shared" si="6"/>
        <v>2.3797358347872812</v>
      </c>
      <c r="G242" s="2"/>
      <c r="H242" s="2"/>
      <c r="I242" s="2"/>
      <c r="J242" s="2"/>
      <c r="K242" s="2"/>
      <c r="L242" s="2"/>
      <c r="M242" s="2"/>
      <c r="N242" s="2"/>
      <c r="O242" s="7" t="s">
        <v>1873</v>
      </c>
      <c r="P242" s="7">
        <v>20</v>
      </c>
      <c r="Q242" s="14">
        <v>2.2809500000000001E-83</v>
      </c>
      <c r="R242" s="15">
        <v>0.66649999999999998</v>
      </c>
      <c r="S242" s="9" t="s">
        <v>23</v>
      </c>
      <c r="T242" s="9">
        <v>2.7576599999999999E-4</v>
      </c>
      <c r="U242" s="9" t="s">
        <v>24</v>
      </c>
      <c r="V242" s="2" t="s">
        <v>26</v>
      </c>
      <c r="W242" s="2">
        <v>0.22820099999999999</v>
      </c>
      <c r="X242" s="2" t="s">
        <v>25</v>
      </c>
      <c r="Y242" s="9" t="s">
        <v>26</v>
      </c>
      <c r="Z242" s="9">
        <v>2.7576599999999999E-4</v>
      </c>
      <c r="AA242" s="9" t="s">
        <v>24</v>
      </c>
    </row>
    <row r="243" spans="1:27">
      <c r="A243" s="2" t="s">
        <v>664</v>
      </c>
      <c r="B243" s="2">
        <v>56.311100000000003</v>
      </c>
      <c r="C243" s="2">
        <v>479.13299999999998</v>
      </c>
      <c r="D243" s="2">
        <v>86.913899999999998</v>
      </c>
      <c r="E243" s="3">
        <f t="shared" si="7"/>
        <v>8.5086776852165897</v>
      </c>
      <c r="F243" s="3">
        <f t="shared" si="6"/>
        <v>5.512731565376769</v>
      </c>
      <c r="G243" s="2" t="s">
        <v>665</v>
      </c>
      <c r="H243" s="2" t="s">
        <v>205</v>
      </c>
      <c r="I243" s="2"/>
      <c r="J243" s="2"/>
      <c r="K243" s="2"/>
      <c r="L243" s="2"/>
      <c r="M243" s="2"/>
      <c r="N243" s="2"/>
      <c r="O243" s="7" t="s">
        <v>1779</v>
      </c>
      <c r="P243" s="7">
        <v>20</v>
      </c>
      <c r="Q243" s="7">
        <v>0</v>
      </c>
      <c r="R243" s="15">
        <v>0.66400000000000003</v>
      </c>
      <c r="S243" s="9" t="s">
        <v>23</v>
      </c>
      <c r="T243" s="9">
        <v>2.7576599999999999E-4</v>
      </c>
      <c r="U243" s="9" t="s">
        <v>24</v>
      </c>
      <c r="V243" s="2" t="s">
        <v>23</v>
      </c>
      <c r="W243" s="2">
        <v>2.7576599999999999E-4</v>
      </c>
      <c r="X243" s="2" t="s">
        <v>24</v>
      </c>
      <c r="Y243" s="9" t="s">
        <v>26</v>
      </c>
      <c r="Z243" s="9">
        <v>7.2009200000000004E-3</v>
      </c>
      <c r="AA243" s="9" t="s">
        <v>24</v>
      </c>
    </row>
    <row r="244" spans="1:27">
      <c r="A244" s="2" t="s">
        <v>831</v>
      </c>
      <c r="B244" s="2">
        <v>44.5976</v>
      </c>
      <c r="C244" s="2">
        <v>378.19400000000002</v>
      </c>
      <c r="D244" s="2">
        <v>111.797</v>
      </c>
      <c r="E244" s="3">
        <f t="shared" si="7"/>
        <v>8.4801424291890157</v>
      </c>
      <c r="F244" s="3">
        <f t="shared" si="6"/>
        <v>3.3828635831015146</v>
      </c>
      <c r="G244" s="2" t="s">
        <v>832</v>
      </c>
      <c r="H244" s="2" t="s">
        <v>833</v>
      </c>
      <c r="I244" s="2" t="s">
        <v>834</v>
      </c>
      <c r="J244" s="2"/>
      <c r="K244" s="2"/>
      <c r="L244" s="2"/>
      <c r="M244" s="2"/>
      <c r="N244" s="2"/>
      <c r="O244" s="7" t="s">
        <v>1843</v>
      </c>
      <c r="P244" s="7">
        <v>20</v>
      </c>
      <c r="Q244" s="7">
        <v>0</v>
      </c>
      <c r="R244" s="15">
        <v>0.83250000000000002</v>
      </c>
      <c r="S244" s="9" t="s">
        <v>23</v>
      </c>
      <c r="T244" s="9">
        <v>2.7576599999999999E-4</v>
      </c>
      <c r="U244" s="9" t="s">
        <v>24</v>
      </c>
      <c r="V244" s="2" t="s">
        <v>23</v>
      </c>
      <c r="W244" s="2">
        <v>0.25118299999999999</v>
      </c>
      <c r="X244" s="2" t="s">
        <v>25</v>
      </c>
      <c r="Y244" s="9" t="s">
        <v>26</v>
      </c>
      <c r="Z244" s="9">
        <v>3.8588199999999998E-3</v>
      </c>
      <c r="AA244" s="9" t="s">
        <v>24</v>
      </c>
    </row>
    <row r="245" spans="1:27">
      <c r="A245" s="2" t="s">
        <v>351</v>
      </c>
      <c r="B245" s="2">
        <v>98.793499999999995</v>
      </c>
      <c r="C245" s="2">
        <v>836.55499999999995</v>
      </c>
      <c r="D245" s="2">
        <v>201.8</v>
      </c>
      <c r="E245" s="3">
        <f t="shared" si="7"/>
        <v>8.4677129568240819</v>
      </c>
      <c r="F245" s="3">
        <f t="shared" si="6"/>
        <v>4.1454658077304254</v>
      </c>
      <c r="G245" s="2" t="s">
        <v>352</v>
      </c>
      <c r="H245" s="2" t="s">
        <v>353</v>
      </c>
      <c r="I245" s="2"/>
      <c r="J245" s="2"/>
      <c r="K245" s="2"/>
      <c r="L245" s="2">
        <v>7</v>
      </c>
      <c r="M245" s="2"/>
      <c r="N245" s="2"/>
      <c r="O245" s="7" t="s">
        <v>1657</v>
      </c>
      <c r="P245" s="7">
        <v>20</v>
      </c>
      <c r="Q245" s="7">
        <v>0</v>
      </c>
      <c r="R245" s="15">
        <v>0.8075</v>
      </c>
      <c r="S245" s="9" t="s">
        <v>23</v>
      </c>
      <c r="T245" s="9">
        <v>2.7576599999999999E-4</v>
      </c>
      <c r="U245" s="9" t="s">
        <v>24</v>
      </c>
      <c r="V245" s="2" t="s">
        <v>23</v>
      </c>
      <c r="W245" s="2">
        <v>2.7576599999999999E-4</v>
      </c>
      <c r="X245" s="2" t="s">
        <v>24</v>
      </c>
      <c r="Y245" s="9" t="s">
        <v>26</v>
      </c>
      <c r="Z245" s="9">
        <v>5.4025499999999999E-3</v>
      </c>
      <c r="AA245" s="9" t="s">
        <v>24</v>
      </c>
    </row>
    <row r="246" spans="1:27">
      <c r="A246" s="2" t="s">
        <v>1010</v>
      </c>
      <c r="B246" s="2">
        <v>93.2166</v>
      </c>
      <c r="C246" s="2">
        <v>788.13400000000001</v>
      </c>
      <c r="D246" s="2">
        <v>324.79399999999998</v>
      </c>
      <c r="E246" s="3">
        <f t="shared" si="7"/>
        <v>8.4548674806847703</v>
      </c>
      <c r="F246" s="3">
        <f t="shared" si="6"/>
        <v>2.4265657616827898</v>
      </c>
      <c r="G246" s="2"/>
      <c r="H246" s="2"/>
      <c r="I246" s="2"/>
      <c r="J246" s="2" t="s">
        <v>53</v>
      </c>
      <c r="K246" s="2"/>
      <c r="L246" s="2"/>
      <c r="M246" s="2"/>
      <c r="N246" s="2"/>
      <c r="O246" s="7" t="s">
        <v>1914</v>
      </c>
      <c r="P246" s="7">
        <v>5</v>
      </c>
      <c r="Q246" s="14">
        <v>3.3184899999999999E-12</v>
      </c>
      <c r="R246" s="15">
        <v>0.52800000000000002</v>
      </c>
      <c r="S246" s="9" t="s">
        <v>23</v>
      </c>
      <c r="T246" s="9">
        <v>2.7576599999999999E-4</v>
      </c>
      <c r="U246" s="9" t="s">
        <v>24</v>
      </c>
      <c r="V246" s="2" t="s">
        <v>23</v>
      </c>
      <c r="W246" s="2">
        <v>2.7576599999999999E-4</v>
      </c>
      <c r="X246" s="2" t="s">
        <v>24</v>
      </c>
      <c r="Y246" s="9" t="s">
        <v>26</v>
      </c>
      <c r="Z246" s="9">
        <v>9.7602500000000005E-4</v>
      </c>
      <c r="AA246" s="9" t="s">
        <v>24</v>
      </c>
    </row>
    <row r="247" spans="1:27">
      <c r="A247" s="2" t="s">
        <v>73</v>
      </c>
      <c r="B247" s="2">
        <v>16.2956</v>
      </c>
      <c r="C247" s="2">
        <v>136.042</v>
      </c>
      <c r="D247" s="2">
        <v>42.403799999999997</v>
      </c>
      <c r="E247" s="3">
        <f t="shared" si="7"/>
        <v>8.3483885220550338</v>
      </c>
      <c r="F247" s="3">
        <f t="shared" si="6"/>
        <v>3.208250203991152</v>
      </c>
      <c r="G247" s="2"/>
      <c r="H247" s="2"/>
      <c r="I247" s="2"/>
      <c r="J247" s="2"/>
      <c r="K247" s="2"/>
      <c r="L247" s="2"/>
      <c r="M247" s="2"/>
      <c r="N247" s="2"/>
      <c r="O247" s="7" t="s">
        <v>1545</v>
      </c>
      <c r="P247" s="7">
        <v>4</v>
      </c>
      <c r="Q247" s="14">
        <v>1.2211900000000001E-5</v>
      </c>
      <c r="R247" s="15">
        <v>0.60250000000000004</v>
      </c>
      <c r="S247" s="9" t="s">
        <v>23</v>
      </c>
      <c r="T247" s="9">
        <v>2.7576599999999999E-4</v>
      </c>
      <c r="U247" s="9" t="s">
        <v>24</v>
      </c>
      <c r="V247" s="2" t="s">
        <v>23</v>
      </c>
      <c r="W247" s="2">
        <v>2.7576599999999999E-4</v>
      </c>
      <c r="X247" s="2" t="s">
        <v>24</v>
      </c>
      <c r="Y247" s="9" t="s">
        <v>26</v>
      </c>
      <c r="Z247" s="9">
        <v>2.7576599999999999E-4</v>
      </c>
      <c r="AA247" s="9" t="s">
        <v>24</v>
      </c>
    </row>
    <row r="248" spans="1:27">
      <c r="A248" s="2" t="s">
        <v>54</v>
      </c>
      <c r="B248" s="2">
        <v>33.3992</v>
      </c>
      <c r="C248" s="2">
        <v>278.161</v>
      </c>
      <c r="D248" s="2">
        <v>138.76</v>
      </c>
      <c r="E248" s="3">
        <f t="shared" si="7"/>
        <v>8.3283731346858598</v>
      </c>
      <c r="F248" s="3">
        <f t="shared" si="6"/>
        <v>2.0046194868838283</v>
      </c>
      <c r="G248" s="2" t="s">
        <v>55</v>
      </c>
      <c r="H248" s="2" t="s">
        <v>56</v>
      </c>
      <c r="I248" s="2"/>
      <c r="J248" s="2"/>
      <c r="K248" s="2" t="s">
        <v>57</v>
      </c>
      <c r="L248" s="2"/>
      <c r="M248" s="2"/>
      <c r="N248" s="2"/>
      <c r="O248" s="7" t="s">
        <v>1539</v>
      </c>
      <c r="P248" s="7">
        <v>20</v>
      </c>
      <c r="Q248" s="7">
        <v>0</v>
      </c>
      <c r="R248" s="15">
        <v>0.77749999999999997</v>
      </c>
      <c r="S248" s="9" t="s">
        <v>23</v>
      </c>
      <c r="T248" s="9">
        <v>1.1258499999999999E-2</v>
      </c>
      <c r="U248" s="9" t="s">
        <v>24</v>
      </c>
      <c r="V248" s="2" t="s">
        <v>26</v>
      </c>
      <c r="W248" s="2">
        <v>2.7576599999999999E-4</v>
      </c>
      <c r="X248" s="2" t="s">
        <v>24</v>
      </c>
      <c r="Y248" s="9" t="s">
        <v>26</v>
      </c>
      <c r="Z248" s="9">
        <v>2.7576599999999999E-4</v>
      </c>
      <c r="AA248" s="9" t="s">
        <v>24</v>
      </c>
    </row>
    <row r="249" spans="1:27">
      <c r="A249" s="2" t="s">
        <v>604</v>
      </c>
      <c r="B249" s="2">
        <v>18.998200000000001</v>
      </c>
      <c r="C249" s="2">
        <v>154.34800000000001</v>
      </c>
      <c r="D249" s="2">
        <v>52.557499999999997</v>
      </c>
      <c r="E249" s="3">
        <f t="shared" si="7"/>
        <v>8.1243486225010795</v>
      </c>
      <c r="F249" s="3">
        <f t="shared" si="6"/>
        <v>2.9367454692479669</v>
      </c>
      <c r="G249" s="2" t="s">
        <v>605</v>
      </c>
      <c r="H249" s="2" t="s">
        <v>606</v>
      </c>
      <c r="I249" s="2" t="s">
        <v>607</v>
      </c>
      <c r="J249" s="2"/>
      <c r="K249" s="2"/>
      <c r="L249" s="2"/>
      <c r="M249" s="2"/>
      <c r="N249" s="2"/>
      <c r="O249" s="7" t="s">
        <v>1757</v>
      </c>
      <c r="P249" s="7">
        <v>20</v>
      </c>
      <c r="Q249" s="7">
        <v>0</v>
      </c>
      <c r="R249" s="15">
        <v>0.93700000000000006</v>
      </c>
      <c r="S249" s="9" t="s">
        <v>23</v>
      </c>
      <c r="T249" s="9">
        <v>2.7576599999999999E-4</v>
      </c>
      <c r="U249" s="9" t="s">
        <v>24</v>
      </c>
      <c r="V249" s="2" t="s">
        <v>23</v>
      </c>
      <c r="W249" s="2">
        <v>2.7576599999999999E-4</v>
      </c>
      <c r="X249" s="2" t="s">
        <v>24</v>
      </c>
      <c r="Y249" s="9" t="s">
        <v>26</v>
      </c>
      <c r="Z249" s="9">
        <v>5.2180200000000003E-4</v>
      </c>
      <c r="AA249" s="9" t="s">
        <v>24</v>
      </c>
    </row>
    <row r="250" spans="1:27">
      <c r="A250" s="2" t="s">
        <v>1027</v>
      </c>
      <c r="B250" s="2">
        <v>33.660800000000002</v>
      </c>
      <c r="C250" s="2">
        <v>272.78199999999998</v>
      </c>
      <c r="D250" s="2">
        <v>122.163</v>
      </c>
      <c r="E250" s="3">
        <f t="shared" si="7"/>
        <v>8.1038477992204569</v>
      </c>
      <c r="F250" s="3">
        <f t="shared" si="6"/>
        <v>2.2329346856249437</v>
      </c>
      <c r="G250" s="2"/>
      <c r="H250" s="2"/>
      <c r="I250" s="2"/>
      <c r="J250" s="2"/>
      <c r="K250" s="2"/>
      <c r="L250" s="2"/>
      <c r="M250" s="2"/>
      <c r="N250" s="2"/>
      <c r="O250" s="7" t="s">
        <v>1919</v>
      </c>
      <c r="P250" s="7">
        <v>20</v>
      </c>
      <c r="Q250" s="14">
        <v>2.4959100000000001E-48</v>
      </c>
      <c r="R250" s="15">
        <v>0.82650000000000001</v>
      </c>
      <c r="S250" s="9" t="s">
        <v>23</v>
      </c>
      <c r="T250" s="9">
        <v>2.7576599999999999E-4</v>
      </c>
      <c r="U250" s="9" t="s">
        <v>24</v>
      </c>
      <c r="V250" s="2" t="s">
        <v>23</v>
      </c>
      <c r="W250" s="2">
        <v>2.7576599999999999E-4</v>
      </c>
      <c r="X250" s="2" t="s">
        <v>24</v>
      </c>
      <c r="Y250" s="9" t="s">
        <v>26</v>
      </c>
      <c r="Z250" s="9">
        <v>2.7576599999999999E-4</v>
      </c>
      <c r="AA250" s="9" t="s">
        <v>24</v>
      </c>
    </row>
    <row r="251" spans="1:27">
      <c r="A251" s="2" t="s">
        <v>371</v>
      </c>
      <c r="B251" s="2">
        <v>8.6295500000000001</v>
      </c>
      <c r="C251" s="2">
        <v>69.624600000000001</v>
      </c>
      <c r="D251" s="2">
        <v>4.1290300000000002</v>
      </c>
      <c r="E251" s="3">
        <f t="shared" si="7"/>
        <v>8.0681611439762211</v>
      </c>
      <c r="F251" s="3">
        <f t="shared" si="6"/>
        <v>16.86221703402494</v>
      </c>
      <c r="G251" s="2" t="s">
        <v>372</v>
      </c>
      <c r="H251" s="2"/>
      <c r="I251" s="2"/>
      <c r="J251" s="2"/>
      <c r="K251" s="2"/>
      <c r="L251" s="2"/>
      <c r="M251" s="2"/>
      <c r="N251" s="2"/>
      <c r="O251" s="7" t="s">
        <v>1665</v>
      </c>
      <c r="P251" s="7">
        <v>20</v>
      </c>
      <c r="Q251" s="14">
        <v>6.0973100000000002E-102</v>
      </c>
      <c r="R251" s="15">
        <v>0.52900000000000003</v>
      </c>
      <c r="S251" s="9" t="s">
        <v>23</v>
      </c>
      <c r="T251" s="9">
        <v>2.7576599999999999E-4</v>
      </c>
      <c r="U251" s="9" t="s">
        <v>24</v>
      </c>
      <c r="V251" s="2" t="s">
        <v>26</v>
      </c>
      <c r="W251" s="2">
        <v>1.4030500000000001E-3</v>
      </c>
      <c r="X251" s="2" t="s">
        <v>24</v>
      </c>
      <c r="Y251" s="9" t="s">
        <v>26</v>
      </c>
      <c r="Z251" s="9">
        <v>2.7576599999999999E-4</v>
      </c>
      <c r="AA251" s="9" t="s">
        <v>24</v>
      </c>
    </row>
    <row r="252" spans="1:27">
      <c r="A252" s="2" t="s">
        <v>989</v>
      </c>
      <c r="B252" s="2">
        <v>22.444700000000001</v>
      </c>
      <c r="C252" s="2">
        <v>181.02199999999999</v>
      </c>
      <c r="D252" s="2">
        <v>19.483599999999999</v>
      </c>
      <c r="E252" s="3">
        <f t="shared" si="7"/>
        <v>8.0652448016680989</v>
      </c>
      <c r="F252" s="3">
        <f t="shared" si="6"/>
        <v>9.2909934509022971</v>
      </c>
      <c r="G252" s="2" t="s">
        <v>227</v>
      </c>
      <c r="H252" s="2" t="s">
        <v>228</v>
      </c>
      <c r="I252" s="2"/>
      <c r="J252" s="2"/>
      <c r="K252" s="2"/>
      <c r="L252" s="2">
        <v>9</v>
      </c>
      <c r="M252" s="2"/>
      <c r="N252" s="2"/>
      <c r="O252" s="7" t="s">
        <v>1904</v>
      </c>
      <c r="P252" s="7">
        <v>20</v>
      </c>
      <c r="Q252" s="7">
        <v>0</v>
      </c>
      <c r="R252" s="15">
        <v>0.75900000000000001</v>
      </c>
      <c r="S252" s="9" t="s">
        <v>23</v>
      </c>
      <c r="T252" s="9">
        <v>1.89824E-2</v>
      </c>
      <c r="U252" s="9" t="s">
        <v>24</v>
      </c>
      <c r="V252" s="2" t="s">
        <v>23</v>
      </c>
      <c r="W252" s="2">
        <v>1</v>
      </c>
      <c r="X252" s="2" t="s">
        <v>25</v>
      </c>
      <c r="Y252" s="9" t="s">
        <v>26</v>
      </c>
      <c r="Z252" s="9">
        <v>1.0811100000000001E-2</v>
      </c>
      <c r="AA252" s="9" t="s">
        <v>24</v>
      </c>
    </row>
    <row r="253" spans="1:27">
      <c r="A253" s="2" t="s">
        <v>709</v>
      </c>
      <c r="B253" s="2">
        <v>22.7439</v>
      </c>
      <c r="C253" s="2">
        <v>179.01599999999999</v>
      </c>
      <c r="D253" s="2">
        <v>6.6688400000000003</v>
      </c>
      <c r="E253" s="3">
        <f t="shared" si="7"/>
        <v>7.8709456161871971</v>
      </c>
      <c r="F253" s="3">
        <f t="shared" si="6"/>
        <v>26.843648970435634</v>
      </c>
      <c r="G253" s="2"/>
      <c r="H253" s="2"/>
      <c r="I253" s="2"/>
      <c r="J253" s="2"/>
      <c r="K253" s="2"/>
      <c r="L253" s="2"/>
      <c r="M253" s="2"/>
      <c r="N253" s="2"/>
      <c r="O253" s="7" t="s">
        <v>1796</v>
      </c>
      <c r="P253" s="7">
        <v>20</v>
      </c>
      <c r="Q253" s="14">
        <v>2.3255399999999998E-78</v>
      </c>
      <c r="R253" s="15">
        <v>0.64300000000000002</v>
      </c>
      <c r="S253" s="9" t="s">
        <v>23</v>
      </c>
      <c r="T253" s="9">
        <v>2.7576599999999999E-4</v>
      </c>
      <c r="U253" s="9" t="s">
        <v>24</v>
      </c>
      <c r="V253" s="2" t="s">
        <v>23</v>
      </c>
      <c r="W253" s="2">
        <v>2.7576599999999999E-4</v>
      </c>
      <c r="X253" s="2" t="s">
        <v>24</v>
      </c>
      <c r="Y253" s="9" t="s">
        <v>26</v>
      </c>
      <c r="Z253" s="9">
        <v>2.7576599999999999E-4</v>
      </c>
      <c r="AA253" s="9" t="s">
        <v>24</v>
      </c>
    </row>
    <row r="254" spans="1:27">
      <c r="A254" s="2" t="s">
        <v>977</v>
      </c>
      <c r="B254" s="2">
        <v>7.1502699999999999</v>
      </c>
      <c r="C254" s="2">
        <v>55.6417</v>
      </c>
      <c r="D254" s="2">
        <v>3.1530300000000002</v>
      </c>
      <c r="E254" s="3">
        <f t="shared" si="7"/>
        <v>7.7817620873057942</v>
      </c>
      <c r="F254" s="3">
        <f t="shared" si="6"/>
        <v>17.647056957910326</v>
      </c>
      <c r="G254" s="2" t="s">
        <v>978</v>
      </c>
      <c r="H254" s="2" t="s">
        <v>979</v>
      </c>
      <c r="I254" s="2"/>
      <c r="J254" s="2"/>
      <c r="K254" s="2"/>
      <c r="L254" s="2">
        <v>10</v>
      </c>
      <c r="M254" s="2"/>
      <c r="N254" s="2"/>
      <c r="O254" s="7" t="s">
        <v>1897</v>
      </c>
      <c r="P254" s="7">
        <v>20</v>
      </c>
      <c r="Q254" s="7">
        <v>0</v>
      </c>
      <c r="R254" s="15">
        <v>0.74850000000000005</v>
      </c>
      <c r="S254" s="9" t="s">
        <v>23</v>
      </c>
      <c r="T254" s="9">
        <v>2.7576599999999999E-4</v>
      </c>
      <c r="U254" s="9" t="s">
        <v>24</v>
      </c>
      <c r="V254" s="2" t="s">
        <v>23</v>
      </c>
      <c r="W254" s="2">
        <v>2.7576599999999999E-4</v>
      </c>
      <c r="X254" s="2" t="s">
        <v>24</v>
      </c>
      <c r="Y254" s="9" t="s">
        <v>26</v>
      </c>
      <c r="Z254" s="9">
        <v>2.7576599999999999E-4</v>
      </c>
      <c r="AA254" s="9" t="s">
        <v>24</v>
      </c>
    </row>
    <row r="255" spans="1:27">
      <c r="A255" s="2" t="s">
        <v>384</v>
      </c>
      <c r="B255" s="2">
        <v>23.400700000000001</v>
      </c>
      <c r="C255" s="2">
        <v>177.851</v>
      </c>
      <c r="D255" s="2">
        <v>71.287400000000005</v>
      </c>
      <c r="E255" s="3">
        <f t="shared" si="7"/>
        <v>7.6002427277816471</v>
      </c>
      <c r="F255" s="3">
        <f t="shared" si="6"/>
        <v>2.4948448112850237</v>
      </c>
      <c r="G255" s="2"/>
      <c r="H255" s="2"/>
      <c r="I255" s="2"/>
      <c r="J255" s="2"/>
      <c r="K255" s="2"/>
      <c r="L255" s="2"/>
      <c r="M255" s="2"/>
      <c r="N255" s="2"/>
      <c r="O255" s="7" t="s">
        <v>1670</v>
      </c>
      <c r="P255" s="7">
        <v>20</v>
      </c>
      <c r="Q255" s="14">
        <v>1.1648200000000001E-160</v>
      </c>
      <c r="R255" s="15">
        <v>0.61499999999999999</v>
      </c>
      <c r="S255" s="9" t="s">
        <v>23</v>
      </c>
      <c r="T255" s="9">
        <v>2.7576599999999999E-4</v>
      </c>
      <c r="U255" s="9" t="s">
        <v>24</v>
      </c>
      <c r="V255" s="2" t="s">
        <v>23</v>
      </c>
      <c r="W255" s="2">
        <v>1.6587000000000001E-2</v>
      </c>
      <c r="X255" s="2" t="s">
        <v>25</v>
      </c>
      <c r="Y255" s="9" t="s">
        <v>26</v>
      </c>
      <c r="Z255" s="9">
        <v>7.5293799999999998E-4</v>
      </c>
      <c r="AA255" s="9" t="s">
        <v>24</v>
      </c>
    </row>
    <row r="256" spans="1:27">
      <c r="A256" s="2" t="s">
        <v>331</v>
      </c>
      <c r="B256" s="2">
        <v>69.764300000000006</v>
      </c>
      <c r="C256" s="2">
        <v>523.577</v>
      </c>
      <c r="D256" s="2">
        <v>178.874</v>
      </c>
      <c r="E256" s="3">
        <f t="shared" si="7"/>
        <v>7.5049416392051516</v>
      </c>
      <c r="F256" s="3">
        <f t="shared" si="6"/>
        <v>2.9270715699319076</v>
      </c>
      <c r="G256" s="2" t="s">
        <v>332</v>
      </c>
      <c r="H256" s="2" t="s">
        <v>159</v>
      </c>
      <c r="I256" s="2"/>
      <c r="J256" s="2"/>
      <c r="K256" s="2"/>
      <c r="L256" s="2">
        <v>12</v>
      </c>
      <c r="M256" s="2"/>
      <c r="N256" s="2"/>
      <c r="O256" s="7" t="s">
        <v>1552</v>
      </c>
      <c r="P256" s="7">
        <v>20</v>
      </c>
      <c r="Q256" s="7">
        <v>0</v>
      </c>
      <c r="R256" s="15">
        <v>0.82299999999999995</v>
      </c>
      <c r="S256" s="9" t="s">
        <v>23</v>
      </c>
      <c r="T256" s="9">
        <v>1.7663700000000001E-2</v>
      </c>
      <c r="U256" s="9" t="s">
        <v>24</v>
      </c>
      <c r="V256" s="2" t="s">
        <v>23</v>
      </c>
      <c r="W256" s="2">
        <v>0.62561699999999998</v>
      </c>
      <c r="X256" s="2" t="s">
        <v>25</v>
      </c>
      <c r="Y256" s="9" t="s">
        <v>26</v>
      </c>
      <c r="Z256" s="9">
        <v>4.3347299999999998E-2</v>
      </c>
      <c r="AA256" s="9" t="s">
        <v>24</v>
      </c>
    </row>
    <row r="257" spans="1:27">
      <c r="A257" s="2" t="s">
        <v>717</v>
      </c>
      <c r="B257" s="2">
        <v>0.87604800000000005</v>
      </c>
      <c r="C257" s="2">
        <v>6.4592900000000002</v>
      </c>
      <c r="D257" s="2">
        <v>0.70335199999999998</v>
      </c>
      <c r="E257" s="3">
        <f t="shared" si="7"/>
        <v>7.3732147096962724</v>
      </c>
      <c r="F257" s="3">
        <f t="shared" si="6"/>
        <v>9.1835809097009751</v>
      </c>
      <c r="G257" s="2" t="s">
        <v>718</v>
      </c>
      <c r="H257" s="2"/>
      <c r="I257" s="2"/>
      <c r="J257" s="2" t="s">
        <v>53</v>
      </c>
      <c r="K257" s="2"/>
      <c r="L257" s="2"/>
      <c r="M257" s="2"/>
      <c r="N257" s="2"/>
      <c r="O257" s="7" t="s">
        <v>1800</v>
      </c>
      <c r="P257" s="7">
        <v>20</v>
      </c>
      <c r="Q257" s="14">
        <v>6.5930199999999996E-39</v>
      </c>
      <c r="R257" s="15">
        <v>0.64749999999999996</v>
      </c>
      <c r="S257" s="9" t="s">
        <v>23</v>
      </c>
      <c r="T257" s="9">
        <v>9.7602500000000005E-4</v>
      </c>
      <c r="U257" s="9" t="s">
        <v>24</v>
      </c>
      <c r="V257" s="2" t="s">
        <v>23</v>
      </c>
      <c r="W257" s="2">
        <v>7.9753700000000007E-3</v>
      </c>
      <c r="X257" s="2" t="s">
        <v>24</v>
      </c>
      <c r="Y257" s="9" t="s">
        <v>26</v>
      </c>
      <c r="Z257" s="9">
        <v>2.7576599999999999E-4</v>
      </c>
      <c r="AA257" s="9" t="s">
        <v>24</v>
      </c>
    </row>
    <row r="258" spans="1:27">
      <c r="A258" s="2" t="s">
        <v>169</v>
      </c>
      <c r="B258" s="2">
        <v>28.2072</v>
      </c>
      <c r="C258" s="2">
        <v>206.52799999999999</v>
      </c>
      <c r="D258" s="2">
        <v>84.883300000000006</v>
      </c>
      <c r="E258" s="3">
        <f t="shared" si="7"/>
        <v>7.3218185427834026</v>
      </c>
      <c r="F258" s="3">
        <f t="shared" si="6"/>
        <v>2.4330816544597109</v>
      </c>
      <c r="G258" s="2"/>
      <c r="H258" s="2"/>
      <c r="I258" s="2"/>
      <c r="J258" s="2"/>
      <c r="K258" s="2"/>
      <c r="L258" s="2"/>
      <c r="M258" s="2"/>
      <c r="N258" s="2" t="s">
        <v>170</v>
      </c>
      <c r="O258" s="7" t="s">
        <v>1581</v>
      </c>
      <c r="P258" s="7">
        <v>20</v>
      </c>
      <c r="Q258" s="14">
        <v>1.8493099999999999E-126</v>
      </c>
      <c r="R258" s="15">
        <v>0.59</v>
      </c>
      <c r="S258" s="9" t="s">
        <v>23</v>
      </c>
      <c r="T258" s="9">
        <v>2.7576599999999999E-4</v>
      </c>
      <c r="U258" s="9" t="s">
        <v>24</v>
      </c>
      <c r="V258" s="2" t="s">
        <v>23</v>
      </c>
      <c r="W258" s="2">
        <v>0.246894</v>
      </c>
      <c r="X258" s="2" t="s">
        <v>25</v>
      </c>
      <c r="Y258" s="9" t="s">
        <v>26</v>
      </c>
      <c r="Z258" s="9">
        <v>1.6051800000000001E-3</v>
      </c>
      <c r="AA258" s="9" t="s">
        <v>24</v>
      </c>
    </row>
    <row r="259" spans="1:27">
      <c r="A259" s="2" t="s">
        <v>936</v>
      </c>
      <c r="B259" s="2">
        <v>83.839100000000002</v>
      </c>
      <c r="C259" s="2">
        <v>611.35299999999995</v>
      </c>
      <c r="D259" s="2">
        <v>251.78399999999999</v>
      </c>
      <c r="E259" s="3">
        <f t="shared" si="7"/>
        <v>7.2919795179099003</v>
      </c>
      <c r="F259" s="3">
        <f t="shared" si="6"/>
        <v>2.428085184126076</v>
      </c>
      <c r="G259" s="2" t="s">
        <v>677</v>
      </c>
      <c r="H259" s="2" t="s">
        <v>71</v>
      </c>
      <c r="I259" s="2"/>
      <c r="J259" s="2"/>
      <c r="K259" s="2"/>
      <c r="L259" s="2"/>
      <c r="M259" s="2"/>
      <c r="N259" s="2"/>
      <c r="O259" s="7" t="s">
        <v>1881</v>
      </c>
      <c r="P259" s="7">
        <v>20</v>
      </c>
      <c r="Q259" s="7">
        <v>0</v>
      </c>
      <c r="R259" s="15">
        <v>0.72050000000000003</v>
      </c>
      <c r="S259" s="9" t="s">
        <v>23</v>
      </c>
      <c r="T259" s="9">
        <v>1.6051800000000001E-3</v>
      </c>
      <c r="U259" s="9" t="s">
        <v>24</v>
      </c>
      <c r="V259" s="2" t="s">
        <v>23</v>
      </c>
      <c r="W259" s="2">
        <v>1.6051800000000001E-3</v>
      </c>
      <c r="X259" s="2" t="s">
        <v>24</v>
      </c>
      <c r="Y259" s="9" t="s">
        <v>26</v>
      </c>
      <c r="Z259" s="9">
        <v>2.7576599999999999E-4</v>
      </c>
      <c r="AA259" s="9" t="s">
        <v>24</v>
      </c>
    </row>
    <row r="260" spans="1:27">
      <c r="A260" s="2" t="s">
        <v>859</v>
      </c>
      <c r="B260" s="2">
        <v>97.165400000000005</v>
      </c>
      <c r="C260" s="2">
        <v>708.04899999999998</v>
      </c>
      <c r="D260" s="2">
        <v>323.88600000000002</v>
      </c>
      <c r="E260" s="3">
        <f t="shared" si="7"/>
        <v>7.2870486819382201</v>
      </c>
      <c r="F260" s="3">
        <f t="shared" si="6"/>
        <v>2.1861056050585699</v>
      </c>
      <c r="G260" s="2" t="s">
        <v>860</v>
      </c>
      <c r="H260" s="2"/>
      <c r="I260" s="2"/>
      <c r="J260" s="2"/>
      <c r="K260" s="2"/>
      <c r="L260" s="2"/>
      <c r="M260" s="2"/>
      <c r="N260" s="2"/>
      <c r="O260" s="7" t="s">
        <v>1852</v>
      </c>
      <c r="P260" s="7">
        <v>20</v>
      </c>
      <c r="Q260" s="14">
        <v>3.0253899999999998E-119</v>
      </c>
      <c r="R260" s="15">
        <v>0.71050000000000002</v>
      </c>
      <c r="S260" s="9" t="s">
        <v>23</v>
      </c>
      <c r="T260" s="9">
        <v>2.7576599999999999E-4</v>
      </c>
      <c r="U260" s="9" t="s">
        <v>24</v>
      </c>
      <c r="V260" s="2" t="s">
        <v>23</v>
      </c>
      <c r="W260" s="2">
        <v>0.57479499999999994</v>
      </c>
      <c r="X260" s="2" t="s">
        <v>25</v>
      </c>
      <c r="Y260" s="9" t="s">
        <v>26</v>
      </c>
      <c r="Z260" s="9">
        <v>7.5293799999999998E-4</v>
      </c>
      <c r="AA260" s="9" t="s">
        <v>24</v>
      </c>
    </row>
    <row r="261" spans="1:27">
      <c r="A261" s="2" t="s">
        <v>856</v>
      </c>
      <c r="B261" s="2">
        <v>13.163600000000001</v>
      </c>
      <c r="C261" s="2">
        <v>95.911100000000005</v>
      </c>
      <c r="D261" s="2">
        <v>41.9818</v>
      </c>
      <c r="E261" s="3">
        <f t="shared" si="7"/>
        <v>7.2860843538241822</v>
      </c>
      <c r="F261" s="3">
        <f t="shared" si="6"/>
        <v>2.284587607010657</v>
      </c>
      <c r="G261" s="2" t="s">
        <v>857</v>
      </c>
      <c r="H261" s="2" t="s">
        <v>858</v>
      </c>
      <c r="I261" s="2"/>
      <c r="J261" s="2"/>
      <c r="K261" s="2"/>
      <c r="L261" s="2"/>
      <c r="M261" s="2"/>
      <c r="N261" s="2"/>
      <c r="O261" s="7" t="s">
        <v>1851</v>
      </c>
      <c r="P261" s="7">
        <v>20</v>
      </c>
      <c r="Q261" s="7">
        <v>0</v>
      </c>
      <c r="R261" s="15">
        <v>0.63249999999999995</v>
      </c>
      <c r="S261" s="9" t="s">
        <v>23</v>
      </c>
      <c r="T261" s="9">
        <v>1.1940799999999999E-3</v>
      </c>
      <c r="U261" s="9" t="s">
        <v>24</v>
      </c>
      <c r="V261" s="2" t="s">
        <v>26</v>
      </c>
      <c r="W261" s="2">
        <v>0.31962699999999999</v>
      </c>
      <c r="X261" s="2" t="s">
        <v>25</v>
      </c>
      <c r="Y261" s="9" t="s">
        <v>26</v>
      </c>
      <c r="Z261" s="9">
        <v>2.7576599999999999E-4</v>
      </c>
      <c r="AA261" s="9" t="s">
        <v>24</v>
      </c>
    </row>
    <row r="262" spans="1:27">
      <c r="A262" s="2" t="s">
        <v>588</v>
      </c>
      <c r="B262" s="2">
        <v>19.6953</v>
      </c>
      <c r="C262" s="2">
        <v>141.46100000000001</v>
      </c>
      <c r="D262" s="2">
        <v>36.425899999999999</v>
      </c>
      <c r="E262" s="3">
        <f t="shared" si="7"/>
        <v>7.1824750067274943</v>
      </c>
      <c r="F262" s="3">
        <f t="shared" si="6"/>
        <v>3.8835279293030514</v>
      </c>
      <c r="G262" s="2" t="s">
        <v>589</v>
      </c>
      <c r="H262" s="2" t="s">
        <v>590</v>
      </c>
      <c r="I262" s="2"/>
      <c r="J262" s="2"/>
      <c r="K262" s="2"/>
      <c r="L262" s="2"/>
      <c r="M262" s="2"/>
      <c r="N262" s="2"/>
      <c r="O262" s="7" t="s">
        <v>1751</v>
      </c>
      <c r="P262" s="7">
        <v>20</v>
      </c>
      <c r="Q262" s="7">
        <v>0</v>
      </c>
      <c r="R262" s="15">
        <v>0.8</v>
      </c>
      <c r="S262" s="9" t="s">
        <v>23</v>
      </c>
      <c r="T262" s="9">
        <v>1.24055E-2</v>
      </c>
      <c r="U262" s="9" t="s">
        <v>24</v>
      </c>
      <c r="V262" s="2" t="s">
        <v>26</v>
      </c>
      <c r="W262" s="2">
        <v>2.90669E-2</v>
      </c>
      <c r="X262" s="2" t="s">
        <v>25</v>
      </c>
      <c r="Y262" s="9" t="s">
        <v>26</v>
      </c>
      <c r="Z262" s="9">
        <v>2.7576599999999999E-4</v>
      </c>
      <c r="AA262" s="9" t="s">
        <v>24</v>
      </c>
    </row>
    <row r="263" spans="1:27">
      <c r="A263" s="2" t="s">
        <v>320</v>
      </c>
      <c r="B263" s="2">
        <v>227.45500000000001</v>
      </c>
      <c r="C263" s="2">
        <v>1622.74</v>
      </c>
      <c r="D263" s="2">
        <v>307.51</v>
      </c>
      <c r="E263" s="3">
        <f t="shared" si="7"/>
        <v>7.1343342639203353</v>
      </c>
      <c r="F263" s="3">
        <f t="shared" si="6"/>
        <v>5.2770316412474392</v>
      </c>
      <c r="G263" s="2" t="s">
        <v>321</v>
      </c>
      <c r="H263" s="2" t="s">
        <v>322</v>
      </c>
      <c r="I263" s="2" t="s">
        <v>323</v>
      </c>
      <c r="J263" s="2"/>
      <c r="K263" s="2"/>
      <c r="L263" s="2"/>
      <c r="M263" s="2"/>
      <c r="N263" s="2"/>
      <c r="O263" s="7" t="s">
        <v>1648</v>
      </c>
      <c r="P263" s="7">
        <v>20</v>
      </c>
      <c r="Q263" s="7">
        <v>0</v>
      </c>
      <c r="R263" s="15">
        <v>0.85250000000000004</v>
      </c>
      <c r="S263" s="9" t="s">
        <v>23</v>
      </c>
      <c r="T263" s="9">
        <v>2.7576599999999999E-4</v>
      </c>
      <c r="U263" s="9" t="s">
        <v>24</v>
      </c>
      <c r="V263" s="2" t="s">
        <v>23</v>
      </c>
      <c r="W263" s="2">
        <v>5.2180200000000003E-4</v>
      </c>
      <c r="X263" s="2" t="s">
        <v>24</v>
      </c>
      <c r="Y263" s="9" t="s">
        <v>26</v>
      </c>
      <c r="Z263" s="9">
        <v>2.7576599999999999E-4</v>
      </c>
      <c r="AA263" s="9" t="s">
        <v>24</v>
      </c>
    </row>
    <row r="264" spans="1:27">
      <c r="A264" s="2" t="s">
        <v>666</v>
      </c>
      <c r="B264" s="2">
        <v>1.7502</v>
      </c>
      <c r="C264" s="2">
        <v>12.4331</v>
      </c>
      <c r="D264" s="2">
        <v>3.30837</v>
      </c>
      <c r="E264" s="3">
        <f t="shared" si="7"/>
        <v>7.1038167066620952</v>
      </c>
      <c r="F264" s="3">
        <f t="shared" si="6"/>
        <v>3.7580742178172333</v>
      </c>
      <c r="G264" s="2" t="s">
        <v>667</v>
      </c>
      <c r="H264" s="2"/>
      <c r="I264" s="2"/>
      <c r="J264" s="2"/>
      <c r="K264" s="2"/>
      <c r="L264" s="2"/>
      <c r="M264" s="2"/>
      <c r="N264" s="2"/>
      <c r="O264" s="7" t="s">
        <v>1780</v>
      </c>
      <c r="P264" s="7">
        <v>20</v>
      </c>
      <c r="Q264" s="14">
        <v>1.1455899999999999E-68</v>
      </c>
      <c r="R264" s="15">
        <v>0.621</v>
      </c>
      <c r="S264" s="9" t="s">
        <v>23</v>
      </c>
      <c r="T264" s="9">
        <v>2.7576599999999999E-4</v>
      </c>
      <c r="U264" s="9" t="s">
        <v>24</v>
      </c>
      <c r="V264" s="2" t="s">
        <v>23</v>
      </c>
      <c r="W264" s="2">
        <v>2.7576599999999999E-4</v>
      </c>
      <c r="X264" s="2" t="s">
        <v>24</v>
      </c>
      <c r="Y264" s="9" t="s">
        <v>26</v>
      </c>
      <c r="Z264" s="9">
        <v>2.7576599999999999E-4</v>
      </c>
      <c r="AA264" s="9" t="s">
        <v>24</v>
      </c>
    </row>
    <row r="265" spans="1:27">
      <c r="A265" s="2" t="s">
        <v>316</v>
      </c>
      <c r="B265" s="2">
        <v>40.126300000000001</v>
      </c>
      <c r="C265" s="2">
        <v>282.44</v>
      </c>
      <c r="D265" s="2">
        <v>88.621200000000002</v>
      </c>
      <c r="E265" s="3">
        <f t="shared" si="7"/>
        <v>7.0387750677236625</v>
      </c>
      <c r="F265" s="3">
        <f t="shared" ref="F265:F328" si="8">C265/D265</f>
        <v>3.1870477944329347</v>
      </c>
      <c r="G265" s="2" t="s">
        <v>317</v>
      </c>
      <c r="H265" s="2" t="s">
        <v>318</v>
      </c>
      <c r="I265" s="2" t="s">
        <v>319</v>
      </c>
      <c r="J265" s="2"/>
      <c r="K265" s="2"/>
      <c r="L265" s="2"/>
      <c r="M265" s="2"/>
      <c r="N265" s="2"/>
      <c r="O265" s="7" t="s">
        <v>1647</v>
      </c>
      <c r="P265" s="7">
        <v>20</v>
      </c>
      <c r="Q265" s="7">
        <v>0</v>
      </c>
      <c r="R265" s="15">
        <v>0.88</v>
      </c>
      <c r="S265" s="9" t="s">
        <v>23</v>
      </c>
      <c r="T265" s="9">
        <v>2.7576599999999999E-4</v>
      </c>
      <c r="U265" s="9" t="s">
        <v>24</v>
      </c>
      <c r="V265" s="2" t="s">
        <v>23</v>
      </c>
      <c r="W265" s="2">
        <v>2.7576599999999999E-4</v>
      </c>
      <c r="X265" s="2" t="s">
        <v>24</v>
      </c>
      <c r="Y265" s="9" t="s">
        <v>26</v>
      </c>
      <c r="Z265" s="9">
        <v>2.7576599999999999E-4</v>
      </c>
      <c r="AA265" s="9" t="s">
        <v>24</v>
      </c>
    </row>
    <row r="266" spans="1:27">
      <c r="A266" s="2" t="s">
        <v>1083</v>
      </c>
      <c r="B266" s="2">
        <v>70.418000000000006</v>
      </c>
      <c r="C266" s="2">
        <v>494.44900000000001</v>
      </c>
      <c r="D266" s="2">
        <v>233.376</v>
      </c>
      <c r="E266" s="3">
        <f t="shared" si="7"/>
        <v>7.0216279928427383</v>
      </c>
      <c r="F266" s="3">
        <f t="shared" si="8"/>
        <v>2.1186797271356097</v>
      </c>
      <c r="G266" s="2" t="s">
        <v>883</v>
      </c>
      <c r="H266" s="2" t="s">
        <v>884</v>
      </c>
      <c r="I266" s="2" t="s">
        <v>885</v>
      </c>
      <c r="J266" s="2"/>
      <c r="K266" s="2"/>
      <c r="L266" s="2"/>
      <c r="M266" s="2"/>
      <c r="N266" s="2"/>
      <c r="O266" s="7" t="s">
        <v>1940</v>
      </c>
      <c r="P266" s="7">
        <v>20</v>
      </c>
      <c r="Q266" s="7">
        <v>0</v>
      </c>
      <c r="R266" s="15">
        <v>0.93049999999999999</v>
      </c>
      <c r="S266" s="9" t="s">
        <v>23</v>
      </c>
      <c r="T266" s="9">
        <v>2.7576599999999999E-4</v>
      </c>
      <c r="U266" s="9" t="s">
        <v>24</v>
      </c>
      <c r="V266" s="2" t="s">
        <v>23</v>
      </c>
      <c r="W266" s="2">
        <v>2.7576599999999999E-4</v>
      </c>
      <c r="X266" s="2" t="s">
        <v>24</v>
      </c>
      <c r="Y266" s="9" t="s">
        <v>26</v>
      </c>
      <c r="Z266" s="9">
        <v>2.7576599999999999E-4</v>
      </c>
      <c r="AA266" s="9" t="s">
        <v>24</v>
      </c>
    </row>
    <row r="267" spans="1:27">
      <c r="A267" s="2" t="s">
        <v>339</v>
      </c>
      <c r="B267" s="2">
        <v>132.66200000000001</v>
      </c>
      <c r="C267" s="2">
        <v>930.61199999999997</v>
      </c>
      <c r="D267" s="2">
        <v>373.36599999999999</v>
      </c>
      <c r="E267" s="3">
        <f t="shared" si="7"/>
        <v>7.0149100722135946</v>
      </c>
      <c r="F267" s="3">
        <f t="shared" si="8"/>
        <v>2.4924926211813609</v>
      </c>
      <c r="G267" s="2" t="s">
        <v>340</v>
      </c>
      <c r="H267" s="2" t="s">
        <v>341</v>
      </c>
      <c r="I267" s="2" t="s">
        <v>342</v>
      </c>
      <c r="J267" s="2"/>
      <c r="K267" s="2"/>
      <c r="L267" s="2"/>
      <c r="M267" s="2"/>
      <c r="N267" s="2"/>
      <c r="O267" s="7" t="s">
        <v>1654</v>
      </c>
      <c r="P267" s="7">
        <v>20</v>
      </c>
      <c r="Q267" s="14">
        <v>6.6199499999999997E-116</v>
      </c>
      <c r="R267" s="15">
        <v>0.92300000000000004</v>
      </c>
      <c r="S267" s="9" t="s">
        <v>23</v>
      </c>
      <c r="T267" s="9">
        <v>2.7576599999999999E-4</v>
      </c>
      <c r="U267" s="9" t="s">
        <v>24</v>
      </c>
      <c r="V267" s="2" t="s">
        <v>23</v>
      </c>
      <c r="W267" s="2">
        <v>0.56912200000000002</v>
      </c>
      <c r="X267" s="2" t="s">
        <v>25</v>
      </c>
      <c r="Y267" s="9" t="s">
        <v>26</v>
      </c>
      <c r="Z267" s="9">
        <v>2.7576599999999999E-4</v>
      </c>
      <c r="AA267" s="9" t="s">
        <v>24</v>
      </c>
    </row>
    <row r="268" spans="1:27">
      <c r="A268" s="2" t="s">
        <v>770</v>
      </c>
      <c r="B268" s="2">
        <v>17.230399999999999</v>
      </c>
      <c r="C268" s="2">
        <v>120.78700000000001</v>
      </c>
      <c r="D268" s="2">
        <v>58.495800000000003</v>
      </c>
      <c r="E268" s="3">
        <f t="shared" si="7"/>
        <v>7.010110038072245</v>
      </c>
      <c r="F268" s="3">
        <f t="shared" si="8"/>
        <v>2.0648832907661747</v>
      </c>
      <c r="G268" s="2" t="s">
        <v>771</v>
      </c>
      <c r="H268" s="2" t="s">
        <v>198</v>
      </c>
      <c r="I268" s="2"/>
      <c r="J268" s="2"/>
      <c r="K268" s="2"/>
      <c r="L268" s="2"/>
      <c r="M268" s="2"/>
      <c r="N268" s="2"/>
      <c r="O268" s="7" t="s">
        <v>1822</v>
      </c>
      <c r="P268" s="7">
        <v>20</v>
      </c>
      <c r="Q268" s="7">
        <v>0</v>
      </c>
      <c r="R268" s="15">
        <v>0.747</v>
      </c>
      <c r="S268" s="9" t="s">
        <v>23</v>
      </c>
      <c r="T268" s="9">
        <v>2.7576599999999999E-4</v>
      </c>
      <c r="U268" s="9" t="s">
        <v>24</v>
      </c>
      <c r="V268" s="2" t="s">
        <v>23</v>
      </c>
      <c r="W268" s="2">
        <v>2.7576599999999999E-4</v>
      </c>
      <c r="X268" s="2" t="s">
        <v>24</v>
      </c>
      <c r="Y268" s="9" t="s">
        <v>26</v>
      </c>
      <c r="Z268" s="9">
        <v>2.7576599999999999E-4</v>
      </c>
      <c r="AA268" s="9" t="s">
        <v>24</v>
      </c>
    </row>
    <row r="269" spans="1:27">
      <c r="A269" s="2" t="s">
        <v>262</v>
      </c>
      <c r="B269" s="2">
        <v>12.7159</v>
      </c>
      <c r="C269" s="2">
        <v>88.751499999999993</v>
      </c>
      <c r="D269" s="2">
        <v>29.673300000000001</v>
      </c>
      <c r="E269" s="3">
        <f t="shared" si="7"/>
        <v>6.9795688861975949</v>
      </c>
      <c r="F269" s="3">
        <f t="shared" si="8"/>
        <v>2.9909548314477994</v>
      </c>
      <c r="G269" s="2" t="s">
        <v>263</v>
      </c>
      <c r="H269" s="2" t="s">
        <v>264</v>
      </c>
      <c r="I269" s="2" t="s">
        <v>265</v>
      </c>
      <c r="J269" s="2"/>
      <c r="K269" s="2"/>
      <c r="L269" s="2"/>
      <c r="M269" s="2"/>
      <c r="N269" s="2"/>
      <c r="O269" s="7" t="s">
        <v>1624</v>
      </c>
      <c r="P269" s="7">
        <v>20</v>
      </c>
      <c r="Q269" s="7">
        <v>0</v>
      </c>
      <c r="R269" s="15">
        <v>0.76849999999999996</v>
      </c>
      <c r="S269" s="9" t="s">
        <v>23</v>
      </c>
      <c r="T269" s="9">
        <v>2.7576599999999999E-4</v>
      </c>
      <c r="U269" s="9" t="s">
        <v>24</v>
      </c>
      <c r="V269" s="2" t="s">
        <v>23</v>
      </c>
      <c r="W269" s="2">
        <v>2.7576599999999999E-4</v>
      </c>
      <c r="X269" s="2" t="s">
        <v>24</v>
      </c>
      <c r="Y269" s="9" t="s">
        <v>26</v>
      </c>
      <c r="Z269" s="9">
        <v>3.78106E-2</v>
      </c>
      <c r="AA269" s="9" t="s">
        <v>24</v>
      </c>
    </row>
    <row r="270" spans="1:27">
      <c r="A270" s="2" t="s">
        <v>392</v>
      </c>
      <c r="B270" s="2">
        <v>3.4299900000000001</v>
      </c>
      <c r="C270" s="2">
        <v>23.673100000000002</v>
      </c>
      <c r="D270" s="2">
        <v>7.0467399999999998</v>
      </c>
      <c r="E270" s="3">
        <f t="shared" si="7"/>
        <v>6.9017985475176316</v>
      </c>
      <c r="F270" s="3">
        <f t="shared" si="8"/>
        <v>3.3594399679851965</v>
      </c>
      <c r="G270" s="2"/>
      <c r="H270" s="2"/>
      <c r="I270" s="2"/>
      <c r="J270" s="2" t="s">
        <v>53</v>
      </c>
      <c r="K270" s="2"/>
      <c r="L270" s="2"/>
      <c r="M270" s="2"/>
      <c r="N270" s="2"/>
      <c r="O270" s="7" t="s">
        <v>1426</v>
      </c>
      <c r="P270" s="7">
        <v>0</v>
      </c>
      <c r="Q270" s="7"/>
      <c r="R270" s="7"/>
      <c r="S270" s="9" t="s">
        <v>23</v>
      </c>
      <c r="T270" s="9">
        <v>3.8588199999999998E-3</v>
      </c>
      <c r="U270" s="9" t="s">
        <v>24</v>
      </c>
      <c r="V270" s="2" t="s">
        <v>23</v>
      </c>
      <c r="W270" s="2">
        <v>0.258185</v>
      </c>
      <c r="X270" s="2" t="s">
        <v>25</v>
      </c>
      <c r="Y270" s="9" t="s">
        <v>26</v>
      </c>
      <c r="Z270" s="9">
        <v>4.50956E-2</v>
      </c>
      <c r="AA270" s="9" t="s">
        <v>24</v>
      </c>
    </row>
    <row r="271" spans="1:27">
      <c r="A271" s="2" t="s">
        <v>509</v>
      </c>
      <c r="B271" s="2">
        <v>9.0342699999999994</v>
      </c>
      <c r="C271" s="2">
        <v>62.329700000000003</v>
      </c>
      <c r="D271" s="2">
        <v>22.524100000000001</v>
      </c>
      <c r="E271" s="3">
        <f t="shared" si="7"/>
        <v>6.8992514060350212</v>
      </c>
      <c r="F271" s="3">
        <f t="shared" si="8"/>
        <v>2.7672448621698535</v>
      </c>
      <c r="G271" s="2" t="s">
        <v>510</v>
      </c>
      <c r="H271" s="2"/>
      <c r="I271" s="2"/>
      <c r="J271" s="2" t="s">
        <v>53</v>
      </c>
      <c r="K271" s="2"/>
      <c r="L271" s="2"/>
      <c r="M271" s="2"/>
      <c r="N271" s="2"/>
      <c r="O271" s="7" t="s">
        <v>1723</v>
      </c>
      <c r="P271" s="7">
        <v>20</v>
      </c>
      <c r="Q271" s="14">
        <v>3.6113699999999998E-52</v>
      </c>
      <c r="R271" s="15">
        <v>0.63349999999999995</v>
      </c>
      <c r="S271" s="9" t="s">
        <v>23</v>
      </c>
      <c r="T271" s="9">
        <v>2.7576599999999999E-4</v>
      </c>
      <c r="U271" s="9" t="s">
        <v>24</v>
      </c>
      <c r="V271" s="2" t="s">
        <v>26</v>
      </c>
      <c r="W271" s="2">
        <v>5.2180200000000003E-4</v>
      </c>
      <c r="X271" s="2" t="s">
        <v>24</v>
      </c>
      <c r="Y271" s="9" t="s">
        <v>26</v>
      </c>
      <c r="Z271" s="9">
        <v>2.7576599999999999E-4</v>
      </c>
      <c r="AA271" s="9" t="s">
        <v>24</v>
      </c>
    </row>
    <row r="272" spans="1:27">
      <c r="A272" s="2" t="s">
        <v>473</v>
      </c>
      <c r="B272" s="2">
        <v>1.8411299999999999</v>
      </c>
      <c r="C272" s="2">
        <v>12.701700000000001</v>
      </c>
      <c r="D272" s="2">
        <v>5.0561999999999996</v>
      </c>
      <c r="E272" s="3">
        <f t="shared" si="7"/>
        <v>6.8988610255658216</v>
      </c>
      <c r="F272" s="3">
        <f t="shared" si="8"/>
        <v>2.5121039515841939</v>
      </c>
      <c r="G272" s="2"/>
      <c r="H272" s="2"/>
      <c r="I272" s="2"/>
      <c r="J272" s="2"/>
      <c r="K272" s="2"/>
      <c r="L272" s="2"/>
      <c r="M272" s="2"/>
      <c r="N272" s="2"/>
      <c r="O272" s="7" t="s">
        <v>1707</v>
      </c>
      <c r="P272" s="7">
        <v>20</v>
      </c>
      <c r="Q272" s="14">
        <v>3.3444199999999999E-9</v>
      </c>
      <c r="R272" s="15">
        <v>0.75900000000000001</v>
      </c>
      <c r="S272" s="9" t="s">
        <v>23</v>
      </c>
      <c r="T272" s="9">
        <v>2.7576599999999999E-4</v>
      </c>
      <c r="U272" s="9" t="s">
        <v>24</v>
      </c>
      <c r="V272" s="2" t="s">
        <v>23</v>
      </c>
      <c r="W272" s="2">
        <v>2.7576599999999999E-4</v>
      </c>
      <c r="X272" s="2" t="s">
        <v>24</v>
      </c>
      <c r="Y272" s="9" t="s">
        <v>26</v>
      </c>
      <c r="Z272" s="9">
        <v>2.7576599999999999E-4</v>
      </c>
      <c r="AA272" s="9" t="s">
        <v>24</v>
      </c>
    </row>
    <row r="273" spans="1:27">
      <c r="A273" s="2" t="s">
        <v>649</v>
      </c>
      <c r="B273" s="2">
        <v>11.0154</v>
      </c>
      <c r="C273" s="2">
        <v>75.933499999999995</v>
      </c>
      <c r="D273" s="2">
        <v>26.134499999999999</v>
      </c>
      <c r="E273" s="3">
        <f t="shared" si="7"/>
        <v>6.8933947019627064</v>
      </c>
      <c r="F273" s="3">
        <f t="shared" si="8"/>
        <v>2.9054889131225008</v>
      </c>
      <c r="G273" s="2" t="s">
        <v>650</v>
      </c>
      <c r="H273" s="2"/>
      <c r="I273" s="2" t="s">
        <v>651</v>
      </c>
      <c r="J273" s="2"/>
      <c r="K273" s="2"/>
      <c r="L273" s="2"/>
      <c r="M273" s="2"/>
      <c r="N273" s="2"/>
      <c r="O273" s="7" t="s">
        <v>1773</v>
      </c>
      <c r="P273" s="7">
        <v>20</v>
      </c>
      <c r="Q273" s="7">
        <v>0</v>
      </c>
      <c r="R273" s="15">
        <v>0.57199999999999995</v>
      </c>
      <c r="S273" s="9" t="s">
        <v>23</v>
      </c>
      <c r="T273" s="9">
        <v>2.7576599999999999E-4</v>
      </c>
      <c r="U273" s="9" t="s">
        <v>24</v>
      </c>
      <c r="V273" s="2" t="s">
        <v>23</v>
      </c>
      <c r="W273" s="2">
        <v>0.20060800000000001</v>
      </c>
      <c r="X273" s="2" t="s">
        <v>25</v>
      </c>
      <c r="Y273" s="9" t="s">
        <v>26</v>
      </c>
      <c r="Z273" s="9">
        <v>2.7576599999999999E-4</v>
      </c>
      <c r="AA273" s="9" t="s">
        <v>24</v>
      </c>
    </row>
    <row r="274" spans="1:27">
      <c r="A274" s="2" t="s">
        <v>735</v>
      </c>
      <c r="B274" s="2">
        <v>84.093599999999995</v>
      </c>
      <c r="C274" s="2">
        <v>579.37800000000004</v>
      </c>
      <c r="D274" s="2">
        <v>235.95099999999999</v>
      </c>
      <c r="E274" s="3">
        <f t="shared" si="7"/>
        <v>6.8896800707782768</v>
      </c>
      <c r="F274" s="3">
        <f t="shared" si="8"/>
        <v>2.4555013540947064</v>
      </c>
      <c r="G274" s="2" t="s">
        <v>736</v>
      </c>
      <c r="H274" s="2" t="s">
        <v>737</v>
      </c>
      <c r="I274" s="2" t="s">
        <v>738</v>
      </c>
      <c r="J274" s="2"/>
      <c r="K274" s="2"/>
      <c r="L274" s="2">
        <v>1</v>
      </c>
      <c r="M274" s="2"/>
      <c r="N274" s="2"/>
      <c r="O274" s="7" t="s">
        <v>1808</v>
      </c>
      <c r="P274" s="7">
        <v>20</v>
      </c>
      <c r="Q274" s="14">
        <v>1.1812000000000001E-158</v>
      </c>
      <c r="R274" s="15">
        <v>0.82399999999999995</v>
      </c>
      <c r="S274" s="9" t="s">
        <v>23</v>
      </c>
      <c r="T274" s="9">
        <v>2.7576599999999999E-4</v>
      </c>
      <c r="U274" s="9" t="s">
        <v>24</v>
      </c>
      <c r="V274" s="2" t="s">
        <v>23</v>
      </c>
      <c r="W274" s="2">
        <v>2.7576599999999999E-4</v>
      </c>
      <c r="X274" s="2" t="s">
        <v>24</v>
      </c>
      <c r="Y274" s="9" t="s">
        <v>26</v>
      </c>
      <c r="Z274" s="9">
        <v>3.2676999999999998E-2</v>
      </c>
      <c r="AA274" s="9" t="s">
        <v>24</v>
      </c>
    </row>
    <row r="275" spans="1:27">
      <c r="A275" s="2" t="s">
        <v>908</v>
      </c>
      <c r="B275" s="2">
        <v>22.118500000000001</v>
      </c>
      <c r="C275" s="2">
        <v>151.37899999999999</v>
      </c>
      <c r="D275" s="2">
        <v>66.187399999999997</v>
      </c>
      <c r="E275" s="3">
        <f t="shared" si="7"/>
        <v>6.8439993670456847</v>
      </c>
      <c r="F275" s="3">
        <f t="shared" si="8"/>
        <v>2.2871271571326264</v>
      </c>
      <c r="G275" s="2"/>
      <c r="H275" s="2"/>
      <c r="I275" s="2"/>
      <c r="J275" s="2"/>
      <c r="K275" s="2"/>
      <c r="L275" s="2"/>
      <c r="M275" s="2"/>
      <c r="N275" s="2"/>
      <c r="O275" s="7" t="s">
        <v>1871</v>
      </c>
      <c r="P275" s="7">
        <v>20</v>
      </c>
      <c r="Q275" s="7">
        <v>0</v>
      </c>
      <c r="R275" s="15">
        <v>0.69699999999999995</v>
      </c>
      <c r="S275" s="9" t="s">
        <v>23</v>
      </c>
      <c r="T275" s="9">
        <v>2.7576599999999999E-4</v>
      </c>
      <c r="U275" s="9" t="s">
        <v>24</v>
      </c>
      <c r="V275" s="2" t="s">
        <v>23</v>
      </c>
      <c r="W275" s="2">
        <v>5.6508200000000001E-2</v>
      </c>
      <c r="X275" s="2" t="s">
        <v>25</v>
      </c>
      <c r="Y275" s="9" t="s">
        <v>26</v>
      </c>
      <c r="Z275" s="9">
        <v>1.1940799999999999E-3</v>
      </c>
      <c r="AA275" s="9" t="s">
        <v>24</v>
      </c>
    </row>
    <row r="276" spans="1:27">
      <c r="A276" s="2" t="s">
        <v>362</v>
      </c>
      <c r="B276" s="2">
        <v>14.4351</v>
      </c>
      <c r="C276" s="2">
        <v>98.705500000000001</v>
      </c>
      <c r="D276" s="2">
        <v>37.900700000000001</v>
      </c>
      <c r="E276" s="3">
        <f t="shared" si="7"/>
        <v>6.8378812755020748</v>
      </c>
      <c r="F276" s="3">
        <f t="shared" si="8"/>
        <v>2.6043186537451817</v>
      </c>
      <c r="G276" s="2" t="s">
        <v>363</v>
      </c>
      <c r="H276" s="2" t="s">
        <v>60</v>
      </c>
      <c r="I276" s="2" t="s">
        <v>364</v>
      </c>
      <c r="J276" s="2"/>
      <c r="K276" s="2"/>
      <c r="L276" s="2"/>
      <c r="M276" s="2"/>
      <c r="N276" s="2"/>
      <c r="O276" s="7" t="s">
        <v>1661</v>
      </c>
      <c r="P276" s="7">
        <v>20</v>
      </c>
      <c r="Q276" s="7">
        <v>0</v>
      </c>
      <c r="R276" s="15">
        <v>0.89249999999999996</v>
      </c>
      <c r="S276" s="9" t="s">
        <v>23</v>
      </c>
      <c r="T276" s="9">
        <v>2.7576599999999999E-4</v>
      </c>
      <c r="U276" s="9" t="s">
        <v>24</v>
      </c>
      <c r="V276" s="2" t="s">
        <v>23</v>
      </c>
      <c r="W276" s="2">
        <v>7.979E-2</v>
      </c>
      <c r="X276" s="2" t="s">
        <v>25</v>
      </c>
      <c r="Y276" s="9" t="s">
        <v>26</v>
      </c>
      <c r="Z276" s="9">
        <v>2.7576599999999999E-4</v>
      </c>
      <c r="AA276" s="9" t="s">
        <v>24</v>
      </c>
    </row>
    <row r="277" spans="1:27">
      <c r="A277" s="2" t="s">
        <v>511</v>
      </c>
      <c r="B277" s="2">
        <v>0.93338399999999999</v>
      </c>
      <c r="C277" s="2">
        <v>6.3651600000000004</v>
      </c>
      <c r="D277" s="2">
        <v>2.5727699999999998</v>
      </c>
      <c r="E277" s="3">
        <f t="shared" si="7"/>
        <v>6.8194440873209743</v>
      </c>
      <c r="F277" s="3">
        <f t="shared" si="8"/>
        <v>2.4740493709115081</v>
      </c>
      <c r="G277" s="2" t="s">
        <v>512</v>
      </c>
      <c r="H277" s="2"/>
      <c r="I277" s="2"/>
      <c r="J277" s="2"/>
      <c r="K277" s="2"/>
      <c r="L277" s="2">
        <v>5</v>
      </c>
      <c r="M277" s="2"/>
      <c r="N277" s="2"/>
      <c r="O277" s="7" t="s">
        <v>1724</v>
      </c>
      <c r="P277" s="7">
        <v>20</v>
      </c>
      <c r="Q277" s="14">
        <v>9.8776599999999993E-84</v>
      </c>
      <c r="R277" s="15">
        <v>0.65249999999999997</v>
      </c>
      <c r="S277" s="9" t="s">
        <v>23</v>
      </c>
      <c r="T277" s="9">
        <v>2.7576599999999999E-4</v>
      </c>
      <c r="U277" s="9" t="s">
        <v>24</v>
      </c>
      <c r="V277" s="2" t="s">
        <v>23</v>
      </c>
      <c r="W277" s="2">
        <v>6.3882000000000001E-3</v>
      </c>
      <c r="X277" s="2" t="s">
        <v>25</v>
      </c>
      <c r="Y277" s="9" t="s">
        <v>26</v>
      </c>
      <c r="Z277" s="9">
        <v>2.7576599999999999E-4</v>
      </c>
      <c r="AA277" s="9" t="s">
        <v>24</v>
      </c>
    </row>
    <row r="278" spans="1:27">
      <c r="A278" s="2" t="s">
        <v>207</v>
      </c>
      <c r="B278" s="2">
        <v>150.77199999999999</v>
      </c>
      <c r="C278" s="2">
        <v>1010.8</v>
      </c>
      <c r="D278" s="2">
        <v>358.86399999999998</v>
      </c>
      <c r="E278" s="3">
        <f t="shared" si="7"/>
        <v>6.7041625766057358</v>
      </c>
      <c r="F278" s="3">
        <f t="shared" si="8"/>
        <v>2.8166659235810783</v>
      </c>
      <c r="G278" s="2" t="s">
        <v>208</v>
      </c>
      <c r="H278" s="2" t="s">
        <v>209</v>
      </c>
      <c r="I278" s="2" t="s">
        <v>210</v>
      </c>
      <c r="J278" s="2"/>
      <c r="K278" s="2"/>
      <c r="L278" s="2"/>
      <c r="M278" s="2"/>
      <c r="N278" s="2"/>
      <c r="O278" s="7" t="s">
        <v>1600</v>
      </c>
      <c r="P278" s="7">
        <v>20</v>
      </c>
      <c r="Q278" s="14">
        <v>8.3202400000000006E-107</v>
      </c>
      <c r="R278" s="15">
        <v>0.71450000000000002</v>
      </c>
      <c r="S278" s="9" t="s">
        <v>23</v>
      </c>
      <c r="T278" s="9">
        <v>2.7576599999999999E-4</v>
      </c>
      <c r="U278" s="9" t="s">
        <v>24</v>
      </c>
      <c r="V278" s="2" t="s">
        <v>23</v>
      </c>
      <c r="W278" s="2">
        <v>2.7576599999999999E-4</v>
      </c>
      <c r="X278" s="2" t="s">
        <v>24</v>
      </c>
      <c r="Y278" s="9" t="s">
        <v>26</v>
      </c>
      <c r="Z278" s="9">
        <v>2.7576599999999999E-4</v>
      </c>
      <c r="AA278" s="9" t="s">
        <v>24</v>
      </c>
    </row>
    <row r="279" spans="1:27">
      <c r="A279" s="2" t="s">
        <v>404</v>
      </c>
      <c r="B279" s="2">
        <v>10.1272</v>
      </c>
      <c r="C279" s="2">
        <v>66.809700000000007</v>
      </c>
      <c r="D279" s="2">
        <v>26.789899999999999</v>
      </c>
      <c r="E279" s="3">
        <f t="shared" si="7"/>
        <v>6.5970554546172693</v>
      </c>
      <c r="F279" s="3">
        <f t="shared" si="8"/>
        <v>2.4938390960772532</v>
      </c>
      <c r="G279" s="2" t="s">
        <v>405</v>
      </c>
      <c r="H279" s="2" t="s">
        <v>264</v>
      </c>
      <c r="I279" s="2" t="s">
        <v>406</v>
      </c>
      <c r="J279" s="2"/>
      <c r="K279" s="2"/>
      <c r="L279" s="2"/>
      <c r="M279" s="2"/>
      <c r="N279" s="2"/>
      <c r="O279" s="7" t="s">
        <v>1679</v>
      </c>
      <c r="P279" s="7">
        <v>20</v>
      </c>
      <c r="Q279" s="7">
        <v>0</v>
      </c>
      <c r="R279" s="15">
        <v>0.83099999999999996</v>
      </c>
      <c r="S279" s="9" t="s">
        <v>23</v>
      </c>
      <c r="T279" s="9">
        <v>2.7576599999999999E-4</v>
      </c>
      <c r="U279" s="9" t="s">
        <v>24</v>
      </c>
      <c r="V279" s="2" t="s">
        <v>26</v>
      </c>
      <c r="W279" s="2">
        <v>0.60751100000000002</v>
      </c>
      <c r="X279" s="2" t="s">
        <v>25</v>
      </c>
      <c r="Y279" s="9" t="s">
        <v>26</v>
      </c>
      <c r="Z279" s="9">
        <v>2.7576599999999999E-4</v>
      </c>
      <c r="AA279" s="9" t="s">
        <v>24</v>
      </c>
    </row>
    <row r="280" spans="1:27">
      <c r="A280" s="2" t="s">
        <v>373</v>
      </c>
      <c r="B280" s="2">
        <v>13.627599999999999</v>
      </c>
      <c r="C280" s="2">
        <v>89.095699999999994</v>
      </c>
      <c r="D280" s="2">
        <v>8.2634000000000007</v>
      </c>
      <c r="E280" s="3">
        <f t="shared" si="7"/>
        <v>6.5378863482931697</v>
      </c>
      <c r="F280" s="3">
        <f t="shared" si="8"/>
        <v>10.781966260861145</v>
      </c>
      <c r="G280" s="2" t="s">
        <v>374</v>
      </c>
      <c r="H280" s="2" t="s">
        <v>375</v>
      </c>
      <c r="I280" s="2"/>
      <c r="J280" s="2" t="s">
        <v>53</v>
      </c>
      <c r="K280" s="2"/>
      <c r="L280" s="2"/>
      <c r="M280" s="2"/>
      <c r="N280" s="2"/>
      <c r="O280" s="7" t="s">
        <v>1666</v>
      </c>
      <c r="P280" s="7">
        <v>20</v>
      </c>
      <c r="Q280" s="14">
        <v>4.2486200000000001E-66</v>
      </c>
      <c r="R280" s="15">
        <v>0.82950000000000002</v>
      </c>
      <c r="S280" s="9" t="s">
        <v>23</v>
      </c>
      <c r="T280" s="9">
        <v>2.7576599999999999E-4</v>
      </c>
      <c r="U280" s="9" t="s">
        <v>24</v>
      </c>
      <c r="V280" s="2" t="s">
        <v>23</v>
      </c>
      <c r="W280" s="2">
        <v>0.99141999999999997</v>
      </c>
      <c r="X280" s="2" t="s">
        <v>25</v>
      </c>
      <c r="Y280" s="9" t="s">
        <v>26</v>
      </c>
      <c r="Z280" s="9">
        <v>2.7576599999999999E-4</v>
      </c>
      <c r="AA280" s="9" t="s">
        <v>24</v>
      </c>
    </row>
    <row r="281" spans="1:27">
      <c r="A281" s="2" t="s">
        <v>418</v>
      </c>
      <c r="B281" s="2">
        <v>31.742000000000001</v>
      </c>
      <c r="C281" s="2">
        <v>206.58699999999999</v>
      </c>
      <c r="D281" s="2">
        <v>67.03</v>
      </c>
      <c r="E281" s="3">
        <f t="shared" si="7"/>
        <v>6.5083170562661454</v>
      </c>
      <c r="F281" s="3">
        <f t="shared" si="8"/>
        <v>3.0820080560942857</v>
      </c>
      <c r="G281" s="2" t="s">
        <v>419</v>
      </c>
      <c r="H281" s="2" t="s">
        <v>420</v>
      </c>
      <c r="I281" s="2"/>
      <c r="J281" s="2"/>
      <c r="K281" s="2"/>
      <c r="L281" s="2">
        <v>6</v>
      </c>
      <c r="M281" s="2"/>
      <c r="N281" s="2"/>
      <c r="O281" s="7" t="s">
        <v>1686</v>
      </c>
      <c r="P281" s="7">
        <v>20</v>
      </c>
      <c r="Q281" s="7">
        <v>0</v>
      </c>
      <c r="R281" s="15">
        <v>0.82350000000000001</v>
      </c>
      <c r="S281" s="9" t="s">
        <v>23</v>
      </c>
      <c r="T281" s="9">
        <v>1.4030500000000001E-3</v>
      </c>
      <c r="U281" s="9" t="s">
        <v>24</v>
      </c>
      <c r="V281" s="2" t="s">
        <v>23</v>
      </c>
      <c r="W281" s="2">
        <v>0.256911</v>
      </c>
      <c r="X281" s="2" t="s">
        <v>25</v>
      </c>
      <c r="Y281" s="9" t="s">
        <v>26</v>
      </c>
      <c r="Z281" s="9">
        <v>3.5632499999999998E-2</v>
      </c>
      <c r="AA281" s="9" t="s">
        <v>24</v>
      </c>
    </row>
    <row r="282" spans="1:27">
      <c r="A282" s="2" t="s">
        <v>1054</v>
      </c>
      <c r="B282" s="2">
        <v>2.1874899999999999</v>
      </c>
      <c r="C282" s="2">
        <v>14.221399999999999</v>
      </c>
      <c r="D282" s="2">
        <v>3.7525499999999998</v>
      </c>
      <c r="E282" s="3">
        <f t="shared" si="7"/>
        <v>6.5012411485309647</v>
      </c>
      <c r="F282" s="3">
        <f t="shared" si="8"/>
        <v>3.7897962718684628</v>
      </c>
      <c r="G282" s="2"/>
      <c r="H282" s="2"/>
      <c r="I282" s="2"/>
      <c r="J282" s="2"/>
      <c r="K282" s="2"/>
      <c r="L282" s="2"/>
      <c r="M282" s="2"/>
      <c r="N282" s="2"/>
      <c r="O282" s="7" t="s">
        <v>1929</v>
      </c>
      <c r="P282" s="7">
        <v>20</v>
      </c>
      <c r="Q282" s="14">
        <v>1.6832799999999999E-45</v>
      </c>
      <c r="R282" s="15">
        <v>0.5</v>
      </c>
      <c r="S282" s="9" t="s">
        <v>23</v>
      </c>
      <c r="T282" s="9">
        <v>2.7576599999999999E-4</v>
      </c>
      <c r="U282" s="9" t="s">
        <v>24</v>
      </c>
      <c r="V282" s="2" t="s">
        <v>23</v>
      </c>
      <c r="W282" s="2">
        <v>1</v>
      </c>
      <c r="X282" s="2" t="s">
        <v>25</v>
      </c>
      <c r="Y282" s="9" t="s">
        <v>26</v>
      </c>
      <c r="Z282" s="9">
        <v>1.21131E-2</v>
      </c>
      <c r="AA282" s="9" t="s">
        <v>24</v>
      </c>
    </row>
    <row r="283" spans="1:27">
      <c r="A283" s="2" t="s">
        <v>705</v>
      </c>
      <c r="B283" s="2">
        <v>146.76300000000001</v>
      </c>
      <c r="C283" s="2">
        <v>950.29700000000003</v>
      </c>
      <c r="D283" s="2">
        <v>147.065</v>
      </c>
      <c r="E283" s="3">
        <f t="shared" si="7"/>
        <v>6.475044800119921</v>
      </c>
      <c r="F283" s="3">
        <f t="shared" si="8"/>
        <v>6.461748206575324</v>
      </c>
      <c r="G283" s="2" t="s">
        <v>706</v>
      </c>
      <c r="H283" s="2" t="s">
        <v>707</v>
      </c>
      <c r="I283" s="2" t="s">
        <v>708</v>
      </c>
      <c r="J283" s="2"/>
      <c r="K283" s="2"/>
      <c r="L283" s="2"/>
      <c r="M283" s="2"/>
      <c r="N283" s="2"/>
      <c r="O283" s="7" t="s">
        <v>1795</v>
      </c>
      <c r="P283" s="7">
        <v>20</v>
      </c>
      <c r="Q283" s="7">
        <v>0</v>
      </c>
      <c r="R283" s="15">
        <v>0.86350000000000005</v>
      </c>
      <c r="S283" s="9" t="s">
        <v>23</v>
      </c>
      <c r="T283" s="9">
        <v>2.7576599999999999E-4</v>
      </c>
      <c r="U283" s="9" t="s">
        <v>24</v>
      </c>
      <c r="V283" s="2" t="s">
        <v>23</v>
      </c>
      <c r="W283" s="2">
        <v>2.7576599999999999E-4</v>
      </c>
      <c r="X283" s="2" t="s">
        <v>24</v>
      </c>
      <c r="Y283" s="9" t="s">
        <v>26</v>
      </c>
      <c r="Z283" s="9">
        <v>2.7576599999999999E-4</v>
      </c>
      <c r="AA283" s="9" t="s">
        <v>24</v>
      </c>
    </row>
    <row r="284" spans="1:27">
      <c r="A284" s="2" t="s">
        <v>951</v>
      </c>
      <c r="B284" s="2">
        <v>489.04300000000001</v>
      </c>
      <c r="C284" s="2">
        <v>3105.3</v>
      </c>
      <c r="D284" s="2">
        <v>320.815</v>
      </c>
      <c r="E284" s="3">
        <f t="shared" si="7"/>
        <v>6.3497483861337347</v>
      </c>
      <c r="F284" s="3">
        <f t="shared" si="8"/>
        <v>9.6794102520144012</v>
      </c>
      <c r="G284" s="2"/>
      <c r="H284" s="2"/>
      <c r="I284" s="2"/>
      <c r="J284" s="2"/>
      <c r="K284" s="2"/>
      <c r="L284" s="2"/>
      <c r="M284" s="2"/>
      <c r="N284" s="2"/>
      <c r="O284" s="7" t="s">
        <v>1885</v>
      </c>
      <c r="P284" s="7">
        <v>20</v>
      </c>
      <c r="Q284" s="14">
        <v>1.27722E-21</v>
      </c>
      <c r="R284" s="15">
        <v>0.43049999999999999</v>
      </c>
      <c r="S284" s="9" t="s">
        <v>23</v>
      </c>
      <c r="T284" s="9">
        <v>5.2180200000000003E-4</v>
      </c>
      <c r="U284" s="9" t="s">
        <v>24</v>
      </c>
      <c r="V284" s="2" t="s">
        <v>23</v>
      </c>
      <c r="W284" s="2">
        <v>2.7751700000000001E-2</v>
      </c>
      <c r="X284" s="2" t="s">
        <v>25</v>
      </c>
      <c r="Y284" s="9" t="s">
        <v>26</v>
      </c>
      <c r="Z284" s="9">
        <v>1.6051800000000001E-3</v>
      </c>
      <c r="AA284" s="9" t="s">
        <v>24</v>
      </c>
    </row>
    <row r="285" spans="1:27">
      <c r="A285" s="2" t="s">
        <v>272</v>
      </c>
      <c r="B285" s="2">
        <v>20.268000000000001</v>
      </c>
      <c r="C285" s="2">
        <v>128.327</v>
      </c>
      <c r="D285" s="2">
        <v>44.066200000000002</v>
      </c>
      <c r="E285" s="3">
        <f t="shared" si="7"/>
        <v>6.3315077955397667</v>
      </c>
      <c r="F285" s="3">
        <f t="shared" si="8"/>
        <v>2.9121412783493925</v>
      </c>
      <c r="G285" s="2" t="s">
        <v>273</v>
      </c>
      <c r="H285" s="2" t="s">
        <v>274</v>
      </c>
      <c r="I285" s="2" t="s">
        <v>275</v>
      </c>
      <c r="J285" s="2"/>
      <c r="K285" s="2"/>
      <c r="L285" s="2"/>
      <c r="M285" s="2"/>
      <c r="N285" s="2"/>
      <c r="O285" s="7" t="s">
        <v>1629</v>
      </c>
      <c r="P285" s="7">
        <v>20</v>
      </c>
      <c r="Q285" s="7">
        <v>0</v>
      </c>
      <c r="R285" s="15">
        <v>0.79200000000000004</v>
      </c>
      <c r="S285" s="9" t="s">
        <v>23</v>
      </c>
      <c r="T285" s="9">
        <v>2.7576599999999999E-4</v>
      </c>
      <c r="U285" s="9" t="s">
        <v>24</v>
      </c>
      <c r="V285" s="2" t="s">
        <v>23</v>
      </c>
      <c r="W285" s="2">
        <v>2.0323500000000001E-2</v>
      </c>
      <c r="X285" s="2" t="s">
        <v>25</v>
      </c>
      <c r="Y285" s="9" t="s">
        <v>26</v>
      </c>
      <c r="Z285" s="9">
        <v>9.7602500000000005E-4</v>
      </c>
      <c r="AA285" s="9" t="s">
        <v>24</v>
      </c>
    </row>
    <row r="286" spans="1:27">
      <c r="A286" s="2" t="s">
        <v>942</v>
      </c>
      <c r="B286" s="2">
        <v>21.6691</v>
      </c>
      <c r="C286" s="2">
        <v>135.744</v>
      </c>
      <c r="D286" s="2">
        <v>47.306199999999997</v>
      </c>
      <c r="E286" s="3">
        <f t="shared" si="7"/>
        <v>6.2644041515337507</v>
      </c>
      <c r="F286" s="3">
        <f t="shared" si="8"/>
        <v>2.8694758826538593</v>
      </c>
      <c r="G286" s="2" t="s">
        <v>943</v>
      </c>
      <c r="H286" s="2" t="s">
        <v>944</v>
      </c>
      <c r="I286" s="2" t="s">
        <v>945</v>
      </c>
      <c r="J286" s="2"/>
      <c r="K286" s="2"/>
      <c r="L286" s="2"/>
      <c r="M286" s="2"/>
      <c r="N286" s="2"/>
      <c r="O286" s="7" t="s">
        <v>1883</v>
      </c>
      <c r="P286" s="7">
        <v>20</v>
      </c>
      <c r="Q286" s="7">
        <v>0</v>
      </c>
      <c r="R286" s="15">
        <v>0.82050000000000001</v>
      </c>
      <c r="S286" s="9" t="s">
        <v>23</v>
      </c>
      <c r="T286" s="9">
        <v>9.7602500000000005E-4</v>
      </c>
      <c r="U286" s="9" t="s">
        <v>24</v>
      </c>
      <c r="V286" s="2" t="s">
        <v>26</v>
      </c>
      <c r="W286" s="2">
        <v>1</v>
      </c>
      <c r="X286" s="2" t="s">
        <v>25</v>
      </c>
      <c r="Y286" s="9" t="s">
        <v>26</v>
      </c>
      <c r="Z286" s="9">
        <v>2.7576599999999999E-4</v>
      </c>
      <c r="AA286" s="9" t="s">
        <v>24</v>
      </c>
    </row>
    <row r="287" spans="1:27">
      <c r="A287" s="2" t="s">
        <v>695</v>
      </c>
      <c r="B287" s="2">
        <v>15.214700000000001</v>
      </c>
      <c r="C287" s="2">
        <v>94.609300000000005</v>
      </c>
      <c r="D287" s="2">
        <v>23.228200000000001</v>
      </c>
      <c r="E287" s="3">
        <f t="shared" si="7"/>
        <v>6.2182823190730021</v>
      </c>
      <c r="F287" s="3">
        <f t="shared" si="8"/>
        <v>4.0730362232114414</v>
      </c>
      <c r="G287" s="2" t="s">
        <v>696</v>
      </c>
      <c r="H287" s="2" t="s">
        <v>102</v>
      </c>
      <c r="I287" s="2"/>
      <c r="J287" s="2"/>
      <c r="K287" s="2"/>
      <c r="L287" s="2">
        <v>1</v>
      </c>
      <c r="M287" s="2"/>
      <c r="N287" s="2"/>
      <c r="O287" s="7" t="s">
        <v>1556</v>
      </c>
      <c r="P287" s="7">
        <v>20</v>
      </c>
      <c r="Q287" s="7">
        <v>0</v>
      </c>
      <c r="R287" s="15">
        <v>0.69550000000000001</v>
      </c>
      <c r="S287" s="9" t="s">
        <v>23</v>
      </c>
      <c r="T287" s="9">
        <v>2.7576599999999999E-4</v>
      </c>
      <c r="U287" s="9" t="s">
        <v>24</v>
      </c>
      <c r="V287" s="2" t="s">
        <v>23</v>
      </c>
      <c r="W287" s="2">
        <v>2.7576599999999999E-4</v>
      </c>
      <c r="X287" s="2" t="s">
        <v>24</v>
      </c>
      <c r="Y287" s="9" t="s">
        <v>26</v>
      </c>
      <c r="Z287" s="9">
        <v>1.9993900000000002E-3</v>
      </c>
      <c r="AA287" s="9" t="s">
        <v>24</v>
      </c>
    </row>
    <row r="288" spans="1:27">
      <c r="A288" s="2" t="s">
        <v>743</v>
      </c>
      <c r="B288" s="2">
        <v>19.880400000000002</v>
      </c>
      <c r="C288" s="2">
        <v>122.931</v>
      </c>
      <c r="D288" s="2">
        <v>50.941400000000002</v>
      </c>
      <c r="E288" s="3">
        <f t="shared" ref="E288:E351" si="9">C288/B288</f>
        <v>6.1835274944166105</v>
      </c>
      <c r="F288" s="3">
        <f t="shared" si="8"/>
        <v>2.413184561083912</v>
      </c>
      <c r="G288" s="2"/>
      <c r="H288" s="2"/>
      <c r="I288" s="2"/>
      <c r="J288" s="2"/>
      <c r="K288" s="2"/>
      <c r="L288" s="2"/>
      <c r="M288" s="2"/>
      <c r="N288" s="2"/>
      <c r="O288" s="7" t="s">
        <v>1807</v>
      </c>
      <c r="P288" s="7">
        <v>20</v>
      </c>
      <c r="Q288" s="14">
        <v>3.8368899999999997E-30</v>
      </c>
      <c r="R288" s="15">
        <v>0.61350000000000005</v>
      </c>
      <c r="S288" s="9" t="s">
        <v>23</v>
      </c>
      <c r="T288" s="9">
        <v>2.7576599999999999E-4</v>
      </c>
      <c r="U288" s="9" t="s">
        <v>24</v>
      </c>
      <c r="V288" s="2" t="s">
        <v>23</v>
      </c>
      <c r="W288" s="2">
        <v>2.7576599999999999E-4</v>
      </c>
      <c r="X288" s="2" t="s">
        <v>25</v>
      </c>
      <c r="Y288" s="9" t="s">
        <v>26</v>
      </c>
      <c r="Z288" s="9">
        <v>2.7576599999999999E-4</v>
      </c>
      <c r="AA288" s="9" t="s">
        <v>24</v>
      </c>
    </row>
    <row r="289" spans="1:27">
      <c r="A289" s="2" t="s">
        <v>1008</v>
      </c>
      <c r="B289" s="2">
        <v>16.864999999999998</v>
      </c>
      <c r="C289" s="2">
        <v>104.027</v>
      </c>
      <c r="D289" s="2">
        <v>50.745800000000003</v>
      </c>
      <c r="E289" s="3">
        <f t="shared" si="9"/>
        <v>6.168218203379781</v>
      </c>
      <c r="F289" s="3">
        <f t="shared" si="8"/>
        <v>2.0499627555383895</v>
      </c>
      <c r="G289" s="2" t="s">
        <v>1009</v>
      </c>
      <c r="H289" s="2"/>
      <c r="I289" s="2"/>
      <c r="J289" s="2"/>
      <c r="K289" s="2"/>
      <c r="L289" s="2"/>
      <c r="M289" s="2"/>
      <c r="N289" s="2"/>
      <c r="O289" s="7" t="s">
        <v>1913</v>
      </c>
      <c r="P289" s="7">
        <v>20</v>
      </c>
      <c r="Q289" s="7">
        <v>0</v>
      </c>
      <c r="R289" s="15">
        <v>0.66600000000000004</v>
      </c>
      <c r="S289" s="9" t="s">
        <v>23</v>
      </c>
      <c r="T289" s="9">
        <v>2.7576599999999999E-4</v>
      </c>
      <c r="U289" s="9" t="s">
        <v>24</v>
      </c>
      <c r="V289" s="2" t="s">
        <v>23</v>
      </c>
      <c r="W289" s="2">
        <v>2.7576599999999999E-4</v>
      </c>
      <c r="X289" s="2" t="s">
        <v>24</v>
      </c>
      <c r="Y289" s="9" t="s">
        <v>26</v>
      </c>
      <c r="Z289" s="9">
        <v>2.7576599999999999E-4</v>
      </c>
      <c r="AA289" s="9" t="s">
        <v>24</v>
      </c>
    </row>
    <row r="290" spans="1:27">
      <c r="A290" s="2" t="s">
        <v>632</v>
      </c>
      <c r="B290" s="2">
        <v>13.5177</v>
      </c>
      <c r="C290" s="2">
        <v>82.989400000000003</v>
      </c>
      <c r="D290" s="2">
        <v>9.3870900000000006</v>
      </c>
      <c r="E290" s="3">
        <f t="shared" si="9"/>
        <v>6.139313640634132</v>
      </c>
      <c r="F290" s="3">
        <f t="shared" si="8"/>
        <v>8.8408015689633306</v>
      </c>
      <c r="G290" s="2" t="s">
        <v>633</v>
      </c>
      <c r="H290" s="2" t="s">
        <v>194</v>
      </c>
      <c r="I290" s="2"/>
      <c r="J290" s="2"/>
      <c r="K290" s="2"/>
      <c r="L290" s="2"/>
      <c r="M290" s="2"/>
      <c r="N290" s="2" t="s">
        <v>634</v>
      </c>
      <c r="O290" s="7" t="s">
        <v>1766</v>
      </c>
      <c r="P290" s="7">
        <v>20</v>
      </c>
      <c r="Q290" s="7">
        <v>0</v>
      </c>
      <c r="R290" s="15">
        <v>0.66649999999999998</v>
      </c>
      <c r="S290" s="9" t="s">
        <v>23</v>
      </c>
      <c r="T290" s="9">
        <v>2.7576599999999999E-4</v>
      </c>
      <c r="U290" s="9" t="s">
        <v>24</v>
      </c>
      <c r="V290" s="2" t="s">
        <v>23</v>
      </c>
      <c r="W290" s="2">
        <v>2.7576599999999999E-4</v>
      </c>
      <c r="X290" s="2" t="s">
        <v>24</v>
      </c>
      <c r="Y290" s="9" t="s">
        <v>26</v>
      </c>
      <c r="Z290" s="9">
        <v>2.7576599999999999E-4</v>
      </c>
      <c r="AA290" s="9" t="s">
        <v>24</v>
      </c>
    </row>
    <row r="291" spans="1:27">
      <c r="A291" s="2" t="s">
        <v>413</v>
      </c>
      <c r="B291" s="2">
        <v>96.456199999999995</v>
      </c>
      <c r="C291" s="2">
        <v>589.30999999999995</v>
      </c>
      <c r="D291" s="2">
        <v>258.61099999999999</v>
      </c>
      <c r="E291" s="3">
        <f t="shared" si="9"/>
        <v>6.1096124458562535</v>
      </c>
      <c r="F291" s="3">
        <f t="shared" si="8"/>
        <v>2.2787507105266211</v>
      </c>
      <c r="G291" s="2" t="s">
        <v>414</v>
      </c>
      <c r="H291" s="2" t="s">
        <v>415</v>
      </c>
      <c r="I291" s="2"/>
      <c r="J291" s="2"/>
      <c r="K291" s="2"/>
      <c r="L291" s="2"/>
      <c r="M291" s="2"/>
      <c r="N291" s="2"/>
      <c r="O291" s="7" t="s">
        <v>1684</v>
      </c>
      <c r="P291" s="7">
        <v>20</v>
      </c>
      <c r="Q291" s="14">
        <v>8.6493100000000004E-136</v>
      </c>
      <c r="R291" s="15">
        <v>0.85</v>
      </c>
      <c r="S291" s="9" t="s">
        <v>23</v>
      </c>
      <c r="T291" s="9">
        <v>2.7576599999999999E-4</v>
      </c>
      <c r="U291" s="9" t="s">
        <v>24</v>
      </c>
      <c r="V291" s="2" t="s">
        <v>23</v>
      </c>
      <c r="W291" s="2">
        <v>6.7153100000000004E-3</v>
      </c>
      <c r="X291" s="2" t="s">
        <v>25</v>
      </c>
      <c r="Y291" s="9" t="s">
        <v>26</v>
      </c>
      <c r="Z291" s="9">
        <v>1.4670000000000001E-2</v>
      </c>
      <c r="AA291" s="9" t="s">
        <v>24</v>
      </c>
    </row>
    <row r="292" spans="1:27">
      <c r="A292" s="2" t="s">
        <v>962</v>
      </c>
      <c r="B292" s="2">
        <v>30.066099999999999</v>
      </c>
      <c r="C292" s="2">
        <v>183.23599999999999</v>
      </c>
      <c r="D292" s="2">
        <v>88.691500000000005</v>
      </c>
      <c r="E292" s="3">
        <f t="shared" si="9"/>
        <v>6.0944385869800204</v>
      </c>
      <c r="F292" s="3">
        <f t="shared" si="8"/>
        <v>2.065992795250954</v>
      </c>
      <c r="G292" s="2" t="s">
        <v>963</v>
      </c>
      <c r="H292" s="2" t="s">
        <v>559</v>
      </c>
      <c r="I292" s="2"/>
      <c r="J292" s="2"/>
      <c r="K292" s="2" t="s">
        <v>57</v>
      </c>
      <c r="L292" s="2"/>
      <c r="M292" s="2"/>
      <c r="N292" s="2"/>
      <c r="O292" s="7" t="s">
        <v>1892</v>
      </c>
      <c r="P292" s="7">
        <v>20</v>
      </c>
      <c r="Q292" s="14">
        <v>4.9618299999999998E-173</v>
      </c>
      <c r="R292" s="15">
        <v>0.61050000000000004</v>
      </c>
      <c r="S292" s="9" t="s">
        <v>23</v>
      </c>
      <c r="T292" s="9">
        <v>2.7576599999999999E-4</v>
      </c>
      <c r="U292" s="9" t="s">
        <v>24</v>
      </c>
      <c r="V292" s="2" t="s">
        <v>23</v>
      </c>
      <c r="W292" s="2">
        <v>2.7576599999999999E-4</v>
      </c>
      <c r="X292" s="2" t="s">
        <v>25</v>
      </c>
      <c r="Y292" s="9" t="s">
        <v>26</v>
      </c>
      <c r="Z292" s="9">
        <v>2.5754799999999998E-3</v>
      </c>
      <c r="AA292" s="9" t="s">
        <v>24</v>
      </c>
    </row>
    <row r="293" spans="1:27">
      <c r="A293" s="2" t="s">
        <v>614</v>
      </c>
      <c r="B293" s="2">
        <v>83.375699999999995</v>
      </c>
      <c r="C293" s="2">
        <v>507.96199999999999</v>
      </c>
      <c r="D293" s="2">
        <v>235.12200000000001</v>
      </c>
      <c r="E293" s="3">
        <f t="shared" si="9"/>
        <v>6.0924466001484845</v>
      </c>
      <c r="F293" s="3">
        <f t="shared" si="8"/>
        <v>2.1604188463861314</v>
      </c>
      <c r="G293" s="2" t="s">
        <v>615</v>
      </c>
      <c r="H293" s="2" t="s">
        <v>616</v>
      </c>
      <c r="I293" s="2"/>
      <c r="J293" s="2"/>
      <c r="K293" s="2"/>
      <c r="L293" s="2">
        <v>1</v>
      </c>
      <c r="M293" s="2"/>
      <c r="N293" s="2"/>
      <c r="O293" s="7" t="s">
        <v>1759</v>
      </c>
      <c r="P293" s="7">
        <v>20</v>
      </c>
      <c r="Q293" s="7">
        <v>0</v>
      </c>
      <c r="R293" s="15">
        <v>0.90049999999999997</v>
      </c>
      <c r="S293" s="9" t="s">
        <v>23</v>
      </c>
      <c r="T293" s="9">
        <v>2.7576599999999999E-4</v>
      </c>
      <c r="U293" s="9" t="s">
        <v>24</v>
      </c>
      <c r="V293" s="2" t="s">
        <v>23</v>
      </c>
      <c r="W293" s="2">
        <v>2.7576599999999999E-4</v>
      </c>
      <c r="X293" s="2" t="s">
        <v>24</v>
      </c>
      <c r="Y293" s="9" t="s">
        <v>26</v>
      </c>
      <c r="Z293" s="9">
        <v>2.7576599999999999E-4</v>
      </c>
      <c r="AA293" s="9" t="s">
        <v>24</v>
      </c>
    </row>
    <row r="294" spans="1:27">
      <c r="A294" s="2" t="s">
        <v>741</v>
      </c>
      <c r="B294" s="2">
        <v>7.4556899999999997</v>
      </c>
      <c r="C294" s="2">
        <v>45.213500000000003</v>
      </c>
      <c r="D294" s="2">
        <v>17.773</v>
      </c>
      <c r="E294" s="3">
        <f t="shared" si="9"/>
        <v>6.064294518683047</v>
      </c>
      <c r="F294" s="3">
        <f t="shared" si="8"/>
        <v>2.5439430596972938</v>
      </c>
      <c r="G294" s="2"/>
      <c r="H294" s="2"/>
      <c r="I294" s="2"/>
      <c r="J294" s="2"/>
      <c r="K294" s="2"/>
      <c r="L294" s="2"/>
      <c r="M294" s="2"/>
      <c r="N294" s="2"/>
      <c r="O294" s="7" t="s">
        <v>1811</v>
      </c>
      <c r="P294" s="7">
        <v>1</v>
      </c>
      <c r="Q294" s="14">
        <v>3.24312E-18</v>
      </c>
      <c r="R294" s="15">
        <v>0.44</v>
      </c>
      <c r="S294" s="9" t="s">
        <v>23</v>
      </c>
      <c r="T294" s="9">
        <v>2.7576599999999999E-4</v>
      </c>
      <c r="U294" s="9" t="s">
        <v>24</v>
      </c>
      <c r="V294" s="2" t="s">
        <v>26</v>
      </c>
      <c r="W294" s="2">
        <v>1</v>
      </c>
      <c r="X294" s="2" t="s">
        <v>25</v>
      </c>
      <c r="Y294" s="9" t="s">
        <v>26</v>
      </c>
      <c r="Z294" s="9">
        <v>1.6051800000000001E-3</v>
      </c>
      <c r="AA294" s="9" t="s">
        <v>24</v>
      </c>
    </row>
    <row r="295" spans="1:27">
      <c r="A295" s="2" t="s">
        <v>222</v>
      </c>
      <c r="B295" s="2">
        <v>7.2666300000000001</v>
      </c>
      <c r="C295" s="2">
        <v>44.054699999999997</v>
      </c>
      <c r="D295" s="2">
        <v>17.207599999999999</v>
      </c>
      <c r="E295" s="3">
        <f t="shared" si="9"/>
        <v>6.0626039856164402</v>
      </c>
      <c r="F295" s="3">
        <f t="shared" si="8"/>
        <v>2.5601885213510309</v>
      </c>
      <c r="G295" s="2" t="s">
        <v>223</v>
      </c>
      <c r="H295" s="2" t="s">
        <v>224</v>
      </c>
      <c r="I295" s="2" t="s">
        <v>225</v>
      </c>
      <c r="J295" s="2"/>
      <c r="K295" s="2"/>
      <c r="L295" s="2"/>
      <c r="M295" s="2"/>
      <c r="N295" s="2"/>
      <c r="O295" s="7" t="s">
        <v>1606</v>
      </c>
      <c r="P295" s="7">
        <v>20</v>
      </c>
      <c r="Q295" s="7">
        <v>0</v>
      </c>
      <c r="R295" s="15">
        <v>0.70599999999999996</v>
      </c>
      <c r="S295" s="9" t="s">
        <v>23</v>
      </c>
      <c r="T295" s="9">
        <v>2.7576599999999999E-4</v>
      </c>
      <c r="U295" s="9" t="s">
        <v>24</v>
      </c>
      <c r="V295" s="2" t="s">
        <v>23</v>
      </c>
      <c r="W295" s="2">
        <v>5.73877E-2</v>
      </c>
      <c r="X295" s="2" t="s">
        <v>25</v>
      </c>
      <c r="Y295" s="9" t="s">
        <v>26</v>
      </c>
      <c r="Z295" s="9">
        <v>2.7576599999999999E-4</v>
      </c>
      <c r="AA295" s="9" t="s">
        <v>24</v>
      </c>
    </row>
    <row r="296" spans="1:27">
      <c r="A296" s="2" t="s">
        <v>948</v>
      </c>
      <c r="B296" s="2">
        <v>81.869</v>
      </c>
      <c r="C296" s="2">
        <v>496.11</v>
      </c>
      <c r="D296" s="2">
        <v>158.89400000000001</v>
      </c>
      <c r="E296" s="3">
        <f t="shared" si="9"/>
        <v>6.0598028557817978</v>
      </c>
      <c r="F296" s="3">
        <f t="shared" si="8"/>
        <v>3.1222701927070879</v>
      </c>
      <c r="G296" s="2" t="s">
        <v>949</v>
      </c>
      <c r="H296" s="2" t="s">
        <v>950</v>
      </c>
      <c r="I296" s="2"/>
      <c r="J296" s="2" t="s">
        <v>32</v>
      </c>
      <c r="K296" s="2"/>
      <c r="L296" s="2"/>
      <c r="M296" s="2"/>
      <c r="N296" s="2"/>
      <c r="O296" s="7" t="s">
        <v>1884</v>
      </c>
      <c r="P296" s="7">
        <v>20</v>
      </c>
      <c r="Q296" s="7">
        <v>0</v>
      </c>
      <c r="R296" s="15">
        <v>0.56950000000000001</v>
      </c>
      <c r="S296" s="9" t="s">
        <v>23</v>
      </c>
      <c r="T296" s="9">
        <v>2.7576599999999999E-4</v>
      </c>
      <c r="U296" s="9" t="s">
        <v>24</v>
      </c>
      <c r="V296" s="2" t="s">
        <v>23</v>
      </c>
      <c r="W296" s="2">
        <v>0.25303300000000001</v>
      </c>
      <c r="X296" s="2" t="s">
        <v>25</v>
      </c>
      <c r="Y296" s="9" t="s">
        <v>26</v>
      </c>
      <c r="Z296" s="9">
        <v>2.7576599999999999E-4</v>
      </c>
      <c r="AA296" s="9" t="s">
        <v>24</v>
      </c>
    </row>
    <row r="297" spans="1:27">
      <c r="A297" s="2" t="s">
        <v>499</v>
      </c>
      <c r="B297" s="2">
        <v>20.349</v>
      </c>
      <c r="C297" s="2">
        <v>122.71</v>
      </c>
      <c r="D297" s="2">
        <v>32.5152</v>
      </c>
      <c r="E297" s="3">
        <f t="shared" si="9"/>
        <v>6.0302717578259371</v>
      </c>
      <c r="F297" s="3">
        <f t="shared" si="8"/>
        <v>3.7739272709378997</v>
      </c>
      <c r="G297" s="2" t="s">
        <v>500</v>
      </c>
      <c r="H297" s="2" t="s">
        <v>194</v>
      </c>
      <c r="I297" s="2"/>
      <c r="J297" s="2"/>
      <c r="K297" s="2"/>
      <c r="L297" s="2"/>
      <c r="M297" s="2"/>
      <c r="N297" s="2" t="s">
        <v>501</v>
      </c>
      <c r="O297" s="7" t="s">
        <v>1718</v>
      </c>
      <c r="P297" s="7">
        <v>20</v>
      </c>
      <c r="Q297" s="7">
        <v>0</v>
      </c>
      <c r="R297" s="15">
        <v>0.52749999999999997</v>
      </c>
      <c r="S297" s="9" t="s">
        <v>23</v>
      </c>
      <c r="T297" s="9">
        <v>2.7576599999999999E-4</v>
      </c>
      <c r="U297" s="9" t="s">
        <v>24</v>
      </c>
      <c r="V297" s="2" t="s">
        <v>23</v>
      </c>
      <c r="W297" s="2">
        <v>2.7576599999999999E-4</v>
      </c>
      <c r="X297" s="2" t="s">
        <v>24</v>
      </c>
      <c r="Y297" s="9" t="s">
        <v>26</v>
      </c>
      <c r="Z297" s="9">
        <v>2.7576599999999999E-4</v>
      </c>
      <c r="AA297" s="9" t="s">
        <v>24</v>
      </c>
    </row>
    <row r="298" spans="1:27">
      <c r="A298" s="2" t="s">
        <v>85</v>
      </c>
      <c r="B298" s="2">
        <v>19.026199999999999</v>
      </c>
      <c r="C298" s="2">
        <v>114.54</v>
      </c>
      <c r="D298" s="2">
        <v>45.569099999999999</v>
      </c>
      <c r="E298" s="3">
        <f t="shared" si="9"/>
        <v>6.0201196245177711</v>
      </c>
      <c r="F298" s="3">
        <f t="shared" si="8"/>
        <v>2.5135453629762274</v>
      </c>
      <c r="G298" s="2" t="s">
        <v>86</v>
      </c>
      <c r="H298" s="2" t="s">
        <v>87</v>
      </c>
      <c r="I298" s="2" t="s">
        <v>88</v>
      </c>
      <c r="J298" s="2"/>
      <c r="K298" s="2"/>
      <c r="L298" s="2"/>
      <c r="M298" s="2"/>
      <c r="N298" s="2"/>
      <c r="O298" s="7" t="s">
        <v>1550</v>
      </c>
      <c r="P298" s="7">
        <v>20</v>
      </c>
      <c r="Q298" s="7">
        <v>0</v>
      </c>
      <c r="R298" s="15">
        <v>0.85250000000000004</v>
      </c>
      <c r="S298" s="9" t="s">
        <v>23</v>
      </c>
      <c r="T298" s="9">
        <v>2.7576599999999999E-4</v>
      </c>
      <c r="U298" s="9" t="s">
        <v>24</v>
      </c>
      <c r="V298" s="2" t="s">
        <v>23</v>
      </c>
      <c r="W298" s="2">
        <v>0.346661</v>
      </c>
      <c r="X298" s="2" t="s">
        <v>25</v>
      </c>
      <c r="Y298" s="9" t="s">
        <v>26</v>
      </c>
      <c r="Z298" s="9">
        <v>2.7576599999999999E-4</v>
      </c>
      <c r="AA298" s="9" t="s">
        <v>24</v>
      </c>
    </row>
    <row r="299" spans="1:27">
      <c r="A299" s="2" t="s">
        <v>182</v>
      </c>
      <c r="B299" s="2">
        <v>1.4410499999999999</v>
      </c>
      <c r="C299" s="2">
        <v>8.5197699999999994</v>
      </c>
      <c r="D299" s="2">
        <v>0.81912499999999999</v>
      </c>
      <c r="E299" s="3">
        <f t="shared" si="9"/>
        <v>5.9121959682176186</v>
      </c>
      <c r="F299" s="3">
        <f t="shared" si="8"/>
        <v>10.40106210895773</v>
      </c>
      <c r="G299" s="2"/>
      <c r="H299" s="2"/>
      <c r="I299" s="2"/>
      <c r="J299" s="2"/>
      <c r="K299" s="2"/>
      <c r="L299" s="2"/>
      <c r="M299" s="2"/>
      <c r="N299" s="2"/>
      <c r="O299" s="7" t="s">
        <v>1588</v>
      </c>
      <c r="P299" s="7">
        <v>20</v>
      </c>
      <c r="Q299" s="14">
        <v>3.23575E-20</v>
      </c>
      <c r="R299" s="15">
        <v>0.57399999999999995</v>
      </c>
      <c r="S299" s="9" t="s">
        <v>23</v>
      </c>
      <c r="T299" s="9">
        <v>2.7576599999999999E-4</v>
      </c>
      <c r="U299" s="9" t="s">
        <v>24</v>
      </c>
      <c r="V299" s="2" t="s">
        <v>26</v>
      </c>
      <c r="W299" s="2">
        <v>0.90688400000000002</v>
      </c>
      <c r="X299" s="2" t="s">
        <v>25</v>
      </c>
      <c r="Y299" s="9" t="s">
        <v>26</v>
      </c>
      <c r="Z299" s="9">
        <v>2.7576599999999999E-4</v>
      </c>
      <c r="AA299" s="9" t="s">
        <v>24</v>
      </c>
    </row>
    <row r="300" spans="1:27">
      <c r="A300" s="2" t="s">
        <v>701</v>
      </c>
      <c r="B300" s="2">
        <v>34.025199999999998</v>
      </c>
      <c r="C300" s="2">
        <v>199.62200000000001</v>
      </c>
      <c r="D300" s="2">
        <v>67.307199999999995</v>
      </c>
      <c r="E300" s="3">
        <f t="shared" si="9"/>
        <v>5.8668868955950302</v>
      </c>
      <c r="F300" s="3">
        <f t="shared" si="8"/>
        <v>2.9658342643877629</v>
      </c>
      <c r="G300" s="2"/>
      <c r="H300" s="2"/>
      <c r="I300" s="2"/>
      <c r="J300" s="2"/>
      <c r="K300" s="2"/>
      <c r="L300" s="2"/>
      <c r="M300" s="2"/>
      <c r="N300" s="2"/>
      <c r="O300" s="7" t="s">
        <v>1426</v>
      </c>
      <c r="P300" s="7">
        <v>0</v>
      </c>
      <c r="Q300" s="7"/>
      <c r="R300" s="7"/>
      <c r="S300" s="9" t="s">
        <v>23</v>
      </c>
      <c r="T300" s="9">
        <v>2.7576599999999999E-4</v>
      </c>
      <c r="U300" s="9" t="s">
        <v>24</v>
      </c>
      <c r="V300" s="2" t="s">
        <v>23</v>
      </c>
      <c r="W300" s="2">
        <v>0.28876200000000002</v>
      </c>
      <c r="X300" s="2" t="s">
        <v>25</v>
      </c>
      <c r="Y300" s="9" t="s">
        <v>26</v>
      </c>
      <c r="Z300" s="9">
        <v>2.7576599999999999E-4</v>
      </c>
      <c r="AA300" s="9" t="s">
        <v>24</v>
      </c>
    </row>
    <row r="301" spans="1:27">
      <c r="A301" s="2" t="s">
        <v>947</v>
      </c>
      <c r="B301" s="2">
        <v>84.000200000000007</v>
      </c>
      <c r="C301" s="2">
        <v>491.31099999999998</v>
      </c>
      <c r="D301" s="2">
        <v>234.57300000000001</v>
      </c>
      <c r="E301" s="3">
        <f t="shared" si="9"/>
        <v>5.8489265501748795</v>
      </c>
      <c r="F301" s="3">
        <f t="shared" si="8"/>
        <v>2.094490840804355</v>
      </c>
      <c r="G301" s="2"/>
      <c r="H301" s="2"/>
      <c r="I301" s="2"/>
      <c r="J301" s="2"/>
      <c r="K301" s="2"/>
      <c r="L301" s="2"/>
      <c r="M301" s="2"/>
      <c r="N301" s="2"/>
      <c r="O301" s="7" t="s">
        <v>1426</v>
      </c>
      <c r="P301" s="7">
        <v>0</v>
      </c>
      <c r="Q301" s="7"/>
      <c r="R301" s="7"/>
      <c r="S301" s="9" t="s">
        <v>23</v>
      </c>
      <c r="T301" s="9">
        <v>2.7576599999999999E-4</v>
      </c>
      <c r="U301" s="9" t="s">
        <v>24</v>
      </c>
      <c r="V301" s="2" t="s">
        <v>23</v>
      </c>
      <c r="W301" s="2">
        <v>2.7576599999999999E-4</v>
      </c>
      <c r="X301" s="2" t="s">
        <v>24</v>
      </c>
      <c r="Y301" s="9" t="s">
        <v>26</v>
      </c>
      <c r="Z301" s="9">
        <v>2.7576599999999999E-4</v>
      </c>
      <c r="AA301" s="9" t="s">
        <v>24</v>
      </c>
    </row>
    <row r="302" spans="1:27">
      <c r="A302" s="2" t="s">
        <v>386</v>
      </c>
      <c r="B302" s="2">
        <v>18.478100000000001</v>
      </c>
      <c r="C302" s="2">
        <v>107.83199999999999</v>
      </c>
      <c r="D302" s="2">
        <v>48.711399999999998</v>
      </c>
      <c r="E302" s="3">
        <f t="shared" si="9"/>
        <v>5.8356649222593227</v>
      </c>
      <c r="F302" s="3">
        <f t="shared" si="8"/>
        <v>2.2136912509186759</v>
      </c>
      <c r="G302" s="2" t="s">
        <v>387</v>
      </c>
      <c r="H302" s="2" t="s">
        <v>106</v>
      </c>
      <c r="I302" s="2"/>
      <c r="J302" s="2"/>
      <c r="K302" s="2"/>
      <c r="L302" s="2"/>
      <c r="M302" s="2"/>
      <c r="N302" s="2"/>
      <c r="O302" s="7" t="s">
        <v>1672</v>
      </c>
      <c r="P302" s="7">
        <v>20</v>
      </c>
      <c r="Q302" s="7">
        <v>0</v>
      </c>
      <c r="R302" s="15">
        <v>0.82199999999999995</v>
      </c>
      <c r="S302" s="9" t="s">
        <v>23</v>
      </c>
      <c r="T302" s="9">
        <v>2.7576599999999999E-4</v>
      </c>
      <c r="U302" s="9" t="s">
        <v>24</v>
      </c>
      <c r="V302" s="2" t="s">
        <v>23</v>
      </c>
      <c r="W302" s="2">
        <v>7.5293799999999998E-4</v>
      </c>
      <c r="X302" s="2" t="s">
        <v>24</v>
      </c>
      <c r="Y302" s="9" t="s">
        <v>26</v>
      </c>
      <c r="Z302" s="9">
        <v>2.7576599999999999E-4</v>
      </c>
      <c r="AA302" s="9" t="s">
        <v>24</v>
      </c>
    </row>
    <row r="303" spans="1:27">
      <c r="A303" s="2" t="s">
        <v>268</v>
      </c>
      <c r="B303" s="2">
        <v>19.149000000000001</v>
      </c>
      <c r="C303" s="2">
        <v>111.392</v>
      </c>
      <c r="D303" s="2">
        <v>41.0441</v>
      </c>
      <c r="E303" s="3">
        <f t="shared" si="9"/>
        <v>5.8171183873831529</v>
      </c>
      <c r="F303" s="3">
        <f t="shared" si="8"/>
        <v>2.7139588881227752</v>
      </c>
      <c r="G303" s="2" t="s">
        <v>269</v>
      </c>
      <c r="H303" s="2" t="s">
        <v>136</v>
      </c>
      <c r="I303" s="2" t="s">
        <v>270</v>
      </c>
      <c r="J303" s="2"/>
      <c r="K303" s="2"/>
      <c r="L303" s="2"/>
      <c r="M303" s="2"/>
      <c r="N303" s="2"/>
      <c r="O303" s="7" t="s">
        <v>1627</v>
      </c>
      <c r="P303" s="7">
        <v>20</v>
      </c>
      <c r="Q303" s="7">
        <v>0</v>
      </c>
      <c r="R303" s="15">
        <v>0.89949999999999997</v>
      </c>
      <c r="S303" s="9" t="s">
        <v>23</v>
      </c>
      <c r="T303" s="9">
        <v>2.7576599999999999E-4</v>
      </c>
      <c r="U303" s="9" t="s">
        <v>24</v>
      </c>
      <c r="V303" s="2" t="s">
        <v>23</v>
      </c>
      <c r="W303" s="2">
        <v>0.17676900000000001</v>
      </c>
      <c r="X303" s="2" t="s">
        <v>25</v>
      </c>
      <c r="Y303" s="9" t="s">
        <v>26</v>
      </c>
      <c r="Z303" s="9">
        <v>2.7576599999999999E-4</v>
      </c>
      <c r="AA303" s="9" t="s">
        <v>24</v>
      </c>
    </row>
    <row r="304" spans="1:27">
      <c r="A304" s="2" t="s">
        <v>582</v>
      </c>
      <c r="B304" s="2">
        <v>33.600099999999998</v>
      </c>
      <c r="C304" s="2">
        <v>192.625</v>
      </c>
      <c r="D304" s="2">
        <v>50.255800000000001</v>
      </c>
      <c r="E304" s="3">
        <f t="shared" si="9"/>
        <v>5.7328698426492783</v>
      </c>
      <c r="F304" s="3">
        <f t="shared" si="8"/>
        <v>3.832890930002109</v>
      </c>
      <c r="G304" s="2" t="s">
        <v>583</v>
      </c>
      <c r="H304" s="2" t="s">
        <v>584</v>
      </c>
      <c r="I304" s="2"/>
      <c r="J304" s="2" t="s">
        <v>32</v>
      </c>
      <c r="K304" s="2"/>
      <c r="L304" s="2"/>
      <c r="M304" s="2"/>
      <c r="N304" s="2"/>
      <c r="O304" s="7" t="s">
        <v>1749</v>
      </c>
      <c r="P304" s="7">
        <v>20</v>
      </c>
      <c r="Q304" s="7">
        <v>0</v>
      </c>
      <c r="R304" s="15">
        <v>0.82550000000000001</v>
      </c>
      <c r="S304" s="9" t="s">
        <v>23</v>
      </c>
      <c r="T304" s="9">
        <v>7.5293799999999998E-4</v>
      </c>
      <c r="U304" s="9" t="s">
        <v>24</v>
      </c>
      <c r="V304" s="2" t="s">
        <v>23</v>
      </c>
      <c r="W304" s="2">
        <v>0.98663599999999996</v>
      </c>
      <c r="X304" s="2" t="s">
        <v>25</v>
      </c>
      <c r="Y304" s="9" t="s">
        <v>26</v>
      </c>
      <c r="Z304" s="9">
        <v>2.7576599999999999E-4</v>
      </c>
      <c r="AA304" s="9" t="s">
        <v>24</v>
      </c>
    </row>
    <row r="305" spans="1:27">
      <c r="A305" s="2" t="s">
        <v>550</v>
      </c>
      <c r="B305" s="2">
        <v>46.5017</v>
      </c>
      <c r="C305" s="2">
        <v>265.012</v>
      </c>
      <c r="D305" s="2">
        <v>25.5321</v>
      </c>
      <c r="E305" s="3">
        <f t="shared" si="9"/>
        <v>5.6989744460955194</v>
      </c>
      <c r="F305" s="3">
        <f t="shared" si="8"/>
        <v>10.379561414846409</v>
      </c>
      <c r="G305" s="2"/>
      <c r="H305" s="2"/>
      <c r="I305" s="2"/>
      <c r="J305" s="2" t="s">
        <v>32</v>
      </c>
      <c r="K305" s="2"/>
      <c r="L305" s="2"/>
      <c r="M305" s="2"/>
      <c r="N305" s="2"/>
      <c r="O305" s="7" t="s">
        <v>1739</v>
      </c>
      <c r="P305" s="7">
        <v>20</v>
      </c>
      <c r="Q305" s="14">
        <v>3.5858899999999999E-146</v>
      </c>
      <c r="R305" s="15">
        <v>0.53600000000000003</v>
      </c>
      <c r="S305" s="9" t="s">
        <v>23</v>
      </c>
      <c r="T305" s="9">
        <v>2.7576599999999999E-4</v>
      </c>
      <c r="U305" s="9" t="s">
        <v>24</v>
      </c>
      <c r="V305" s="2" t="s">
        <v>23</v>
      </c>
      <c r="W305" s="2">
        <v>5.2180200000000003E-4</v>
      </c>
      <c r="X305" s="2" t="s">
        <v>24</v>
      </c>
      <c r="Y305" s="9" t="s">
        <v>26</v>
      </c>
      <c r="Z305" s="9">
        <v>2.7576599999999999E-4</v>
      </c>
      <c r="AA305" s="9" t="s">
        <v>24</v>
      </c>
    </row>
    <row r="306" spans="1:27">
      <c r="A306" s="2" t="s">
        <v>1015</v>
      </c>
      <c r="B306" s="2">
        <v>205.82499999999999</v>
      </c>
      <c r="C306" s="2">
        <v>1153.1300000000001</v>
      </c>
      <c r="D306" s="2">
        <v>246.85300000000001</v>
      </c>
      <c r="E306" s="3">
        <f t="shared" si="9"/>
        <v>5.6024778331106528</v>
      </c>
      <c r="F306" s="3">
        <f t="shared" si="8"/>
        <v>4.6713226090021189</v>
      </c>
      <c r="G306" s="2" t="s">
        <v>1016</v>
      </c>
      <c r="H306" s="2" t="s">
        <v>840</v>
      </c>
      <c r="I306" s="2"/>
      <c r="J306" s="2"/>
      <c r="K306" s="2"/>
      <c r="L306" s="2"/>
      <c r="M306" s="2"/>
      <c r="N306" s="2"/>
      <c r="O306" s="7" t="s">
        <v>1916</v>
      </c>
      <c r="P306" s="7">
        <v>20</v>
      </c>
      <c r="Q306" s="14">
        <v>8.5507099999999997E-41</v>
      </c>
      <c r="R306" s="15">
        <v>0.91649999999999998</v>
      </c>
      <c r="S306" s="9" t="s">
        <v>23</v>
      </c>
      <c r="T306" s="9">
        <v>2.7576599999999999E-4</v>
      </c>
      <c r="U306" s="9" t="s">
        <v>24</v>
      </c>
      <c r="V306" s="2" t="s">
        <v>23</v>
      </c>
      <c r="W306" s="2">
        <v>0.58155900000000005</v>
      </c>
      <c r="X306" s="2" t="s">
        <v>25</v>
      </c>
      <c r="Y306" s="9" t="s">
        <v>26</v>
      </c>
      <c r="Z306" s="9">
        <v>2.7576599999999999E-4</v>
      </c>
      <c r="AA306" s="9" t="s">
        <v>24</v>
      </c>
    </row>
    <row r="307" spans="1:27">
      <c r="A307" s="2" t="s">
        <v>1011</v>
      </c>
      <c r="B307" s="2">
        <v>289.55500000000001</v>
      </c>
      <c r="C307" s="2">
        <v>1621.71</v>
      </c>
      <c r="D307" s="2">
        <v>388.08</v>
      </c>
      <c r="E307" s="3">
        <f t="shared" si="9"/>
        <v>5.6006976222133966</v>
      </c>
      <c r="F307" s="3">
        <f t="shared" si="8"/>
        <v>4.1788033395176258</v>
      </c>
      <c r="G307" s="2" t="s">
        <v>1012</v>
      </c>
      <c r="H307" s="2"/>
      <c r="I307" s="2"/>
      <c r="J307" s="2"/>
      <c r="K307" s="2"/>
      <c r="L307" s="2"/>
      <c r="M307" s="2"/>
      <c r="N307" s="2"/>
      <c r="O307" s="7" t="s">
        <v>1915</v>
      </c>
      <c r="P307" s="7">
        <v>20</v>
      </c>
      <c r="Q307" s="14">
        <v>2.9997400000000002E-82</v>
      </c>
      <c r="R307" s="15">
        <v>0.85350000000000004</v>
      </c>
      <c r="S307" s="9" t="s">
        <v>23</v>
      </c>
      <c r="T307" s="9">
        <v>2.7576599999999999E-4</v>
      </c>
      <c r="U307" s="9" t="s">
        <v>24</v>
      </c>
      <c r="V307" s="2" t="s">
        <v>23</v>
      </c>
      <c r="W307" s="2">
        <v>2.7576599999999999E-4</v>
      </c>
      <c r="X307" s="2" t="s">
        <v>24</v>
      </c>
      <c r="Y307" s="9" t="s">
        <v>26</v>
      </c>
      <c r="Z307" s="9">
        <v>1.4030500000000001E-3</v>
      </c>
      <c r="AA307" s="9" t="s">
        <v>24</v>
      </c>
    </row>
    <row r="308" spans="1:27">
      <c r="A308" s="2" t="s">
        <v>1021</v>
      </c>
      <c r="B308" s="2">
        <v>29.7012</v>
      </c>
      <c r="C308" s="2">
        <v>164.21100000000001</v>
      </c>
      <c r="D308" s="2">
        <v>53.9998</v>
      </c>
      <c r="E308" s="3">
        <f t="shared" si="9"/>
        <v>5.5287665144842633</v>
      </c>
      <c r="F308" s="3">
        <f t="shared" si="8"/>
        <v>3.0409557072433602</v>
      </c>
      <c r="G308" s="2" t="s">
        <v>1022</v>
      </c>
      <c r="H308" s="2" t="s">
        <v>1023</v>
      </c>
      <c r="I308" s="2" t="s">
        <v>1024</v>
      </c>
      <c r="J308" s="2"/>
      <c r="K308" s="2"/>
      <c r="L308" s="2"/>
      <c r="M308" s="2"/>
      <c r="N308" s="2"/>
      <c r="O308" s="7" t="s">
        <v>1918</v>
      </c>
      <c r="P308" s="7">
        <v>20</v>
      </c>
      <c r="Q308" s="14">
        <v>9.5515300000000003E-143</v>
      </c>
      <c r="R308" s="15">
        <v>0.71050000000000002</v>
      </c>
      <c r="S308" s="9" t="s">
        <v>23</v>
      </c>
      <c r="T308" s="9">
        <v>2.7576599999999999E-4</v>
      </c>
      <c r="U308" s="9" t="s">
        <v>24</v>
      </c>
      <c r="V308" s="2" t="s">
        <v>23</v>
      </c>
      <c r="W308" s="2">
        <v>2.7576599999999999E-4</v>
      </c>
      <c r="X308" s="2" t="s">
        <v>24</v>
      </c>
      <c r="Y308" s="9" t="s">
        <v>26</v>
      </c>
      <c r="Z308" s="9">
        <v>1.28235E-2</v>
      </c>
      <c r="AA308" s="9" t="s">
        <v>24</v>
      </c>
    </row>
    <row r="309" spans="1:27">
      <c r="A309" s="2" t="s">
        <v>1036</v>
      </c>
      <c r="B309" s="2">
        <v>15.588200000000001</v>
      </c>
      <c r="C309" s="2">
        <v>85.683000000000007</v>
      </c>
      <c r="D309" s="2">
        <v>37.702800000000003</v>
      </c>
      <c r="E309" s="3">
        <f t="shared" si="9"/>
        <v>5.4966577282816491</v>
      </c>
      <c r="F309" s="3">
        <f t="shared" si="8"/>
        <v>2.2725898341767721</v>
      </c>
      <c r="G309" s="2" t="s">
        <v>1037</v>
      </c>
      <c r="H309" s="2"/>
      <c r="I309" s="2"/>
      <c r="J309" s="2"/>
      <c r="K309" s="2"/>
      <c r="L309" s="2"/>
      <c r="M309" s="2"/>
      <c r="N309" s="2"/>
      <c r="O309" s="7" t="s">
        <v>1807</v>
      </c>
      <c r="P309" s="7">
        <v>20</v>
      </c>
      <c r="Q309" s="14">
        <v>1.4919199999999999E-78</v>
      </c>
      <c r="R309" s="15">
        <v>0.61950000000000005</v>
      </c>
      <c r="S309" s="9" t="s">
        <v>23</v>
      </c>
      <c r="T309" s="9">
        <v>2.7576599999999999E-4</v>
      </c>
      <c r="U309" s="9" t="s">
        <v>24</v>
      </c>
      <c r="V309" s="2" t="s">
        <v>23</v>
      </c>
      <c r="W309" s="2">
        <v>2.7576599999999999E-4</v>
      </c>
      <c r="X309" s="2" t="s">
        <v>24</v>
      </c>
      <c r="Y309" s="9" t="s">
        <v>26</v>
      </c>
      <c r="Z309" s="9">
        <v>1.4949E-2</v>
      </c>
      <c r="AA309" s="9" t="s">
        <v>24</v>
      </c>
    </row>
    <row r="310" spans="1:27">
      <c r="A310" s="2" t="s">
        <v>909</v>
      </c>
      <c r="B310" s="2">
        <v>24.699200000000001</v>
      </c>
      <c r="C310" s="2">
        <v>133.47399999999999</v>
      </c>
      <c r="D310" s="2">
        <v>56.5989</v>
      </c>
      <c r="E310" s="3">
        <f t="shared" si="9"/>
        <v>5.4039806957310352</v>
      </c>
      <c r="F310" s="3">
        <f t="shared" si="8"/>
        <v>2.3582437114502222</v>
      </c>
      <c r="G310" s="2"/>
      <c r="H310" s="2"/>
      <c r="I310" s="2"/>
      <c r="J310" s="2"/>
      <c r="K310" s="2"/>
      <c r="L310" s="2"/>
      <c r="M310" s="2"/>
      <c r="N310" s="2"/>
      <c r="O310" s="7" t="s">
        <v>1871</v>
      </c>
      <c r="P310" s="7">
        <v>20</v>
      </c>
      <c r="Q310" s="14">
        <v>2.7884400000000001E-84</v>
      </c>
      <c r="R310" s="15">
        <v>0.71699999999999997</v>
      </c>
      <c r="S310" s="9" t="s">
        <v>23</v>
      </c>
      <c r="T310" s="9">
        <v>2.7576599999999999E-4</v>
      </c>
      <c r="U310" s="9" t="s">
        <v>24</v>
      </c>
      <c r="V310" s="2" t="s">
        <v>23</v>
      </c>
      <c r="W310" s="2">
        <v>2.7576599999999999E-4</v>
      </c>
      <c r="X310" s="2" t="s">
        <v>24</v>
      </c>
      <c r="Y310" s="9" t="s">
        <v>26</v>
      </c>
      <c r="Z310" s="9">
        <v>2.7576599999999999E-4</v>
      </c>
      <c r="AA310" s="9" t="s">
        <v>24</v>
      </c>
    </row>
    <row r="311" spans="1:27">
      <c r="A311" s="2" t="s">
        <v>990</v>
      </c>
      <c r="B311" s="2">
        <v>16.077300000000001</v>
      </c>
      <c r="C311" s="2">
        <v>86.479900000000001</v>
      </c>
      <c r="D311" s="2">
        <v>31.177299999999999</v>
      </c>
      <c r="E311" s="3">
        <f t="shared" si="9"/>
        <v>5.3790064252082121</v>
      </c>
      <c r="F311" s="3">
        <f t="shared" si="8"/>
        <v>2.7738097910980106</v>
      </c>
      <c r="G311" s="2" t="s">
        <v>991</v>
      </c>
      <c r="H311" s="2"/>
      <c r="I311" s="2"/>
      <c r="J311" s="2"/>
      <c r="K311" s="2"/>
      <c r="L311" s="2"/>
      <c r="M311" s="2"/>
      <c r="N311" s="2"/>
      <c r="O311" s="7" t="s">
        <v>1905</v>
      </c>
      <c r="P311" s="7">
        <v>20</v>
      </c>
      <c r="Q311" s="7">
        <v>0</v>
      </c>
      <c r="R311" s="15">
        <v>0.75600000000000001</v>
      </c>
      <c r="S311" s="9" t="s">
        <v>23</v>
      </c>
      <c r="T311" s="9">
        <v>2.7576599999999999E-4</v>
      </c>
      <c r="U311" s="9" t="s">
        <v>24</v>
      </c>
      <c r="V311" s="2" t="s">
        <v>23</v>
      </c>
      <c r="W311" s="2">
        <v>0.99419999999999997</v>
      </c>
      <c r="X311" s="2" t="s">
        <v>25</v>
      </c>
      <c r="Y311" s="9" t="s">
        <v>26</v>
      </c>
      <c r="Z311" s="9">
        <v>2.7576599999999999E-4</v>
      </c>
      <c r="AA311" s="9" t="s">
        <v>24</v>
      </c>
    </row>
    <row r="312" spans="1:27">
      <c r="A312" s="2" t="s">
        <v>814</v>
      </c>
      <c r="B312" s="2">
        <v>12.777100000000001</v>
      </c>
      <c r="C312" s="2">
        <v>68.176400000000001</v>
      </c>
      <c r="D312" s="2">
        <v>28.896799999999999</v>
      </c>
      <c r="E312" s="3">
        <f t="shared" si="9"/>
        <v>5.3358273786696513</v>
      </c>
      <c r="F312" s="3">
        <f t="shared" si="8"/>
        <v>2.359306220758008</v>
      </c>
      <c r="G312" s="2" t="s">
        <v>815</v>
      </c>
      <c r="H312" s="2" t="s">
        <v>816</v>
      </c>
      <c r="I312" s="2"/>
      <c r="J312" s="2"/>
      <c r="K312" s="2"/>
      <c r="L312" s="2"/>
      <c r="M312" s="2"/>
      <c r="N312" s="2"/>
      <c r="O312" s="7" t="s">
        <v>1837</v>
      </c>
      <c r="P312" s="7">
        <v>20</v>
      </c>
      <c r="Q312" s="7">
        <v>0</v>
      </c>
      <c r="R312" s="15">
        <v>0.73099999999999998</v>
      </c>
      <c r="S312" s="9" t="s">
        <v>23</v>
      </c>
      <c r="T312" s="9">
        <v>2.7576599999999999E-4</v>
      </c>
      <c r="U312" s="9" t="s">
        <v>24</v>
      </c>
      <c r="V312" s="2" t="s">
        <v>23</v>
      </c>
      <c r="W312" s="2">
        <v>2.7576599999999999E-4</v>
      </c>
      <c r="X312" s="2" t="s">
        <v>24</v>
      </c>
      <c r="Y312" s="9" t="s">
        <v>26</v>
      </c>
      <c r="Z312" s="9">
        <v>2.7576599999999999E-4</v>
      </c>
      <c r="AA312" s="9" t="s">
        <v>24</v>
      </c>
    </row>
    <row r="313" spans="1:27">
      <c r="A313" s="2" t="s">
        <v>49</v>
      </c>
      <c r="B313" s="2">
        <v>33.017299999999999</v>
      </c>
      <c r="C313" s="2">
        <v>175.505</v>
      </c>
      <c r="D313" s="2">
        <v>73.804400000000001</v>
      </c>
      <c r="E313" s="3">
        <f t="shared" si="9"/>
        <v>5.3155466982460711</v>
      </c>
      <c r="F313" s="3">
        <f t="shared" si="8"/>
        <v>2.3779747548926622</v>
      </c>
      <c r="G313" s="2" t="s">
        <v>50</v>
      </c>
      <c r="H313" s="2"/>
      <c r="I313" s="2"/>
      <c r="J313" s="2"/>
      <c r="K313" s="2"/>
      <c r="L313" s="2">
        <v>10</v>
      </c>
      <c r="M313" s="2"/>
      <c r="N313" s="2"/>
      <c r="O313" s="7" t="s">
        <v>1536</v>
      </c>
      <c r="P313" s="7">
        <v>20</v>
      </c>
      <c r="Q313" s="7">
        <v>0</v>
      </c>
      <c r="R313" s="15">
        <v>0.83399999999999996</v>
      </c>
      <c r="S313" s="9" t="s">
        <v>23</v>
      </c>
      <c r="T313" s="9">
        <v>2.7576599999999999E-4</v>
      </c>
      <c r="U313" s="9" t="s">
        <v>24</v>
      </c>
      <c r="V313" s="2" t="s">
        <v>23</v>
      </c>
      <c r="W313" s="2">
        <v>2.7576599999999999E-4</v>
      </c>
      <c r="X313" s="2" t="s">
        <v>24</v>
      </c>
      <c r="Y313" s="9" t="s">
        <v>26</v>
      </c>
      <c r="Z313" s="9">
        <v>3.4989600000000002E-3</v>
      </c>
      <c r="AA313" s="9" t="s">
        <v>24</v>
      </c>
    </row>
    <row r="314" spans="1:27">
      <c r="A314" s="2" t="s">
        <v>955</v>
      </c>
      <c r="B314" s="2">
        <v>141.221</v>
      </c>
      <c r="C314" s="2">
        <v>742.37699999999995</v>
      </c>
      <c r="D314" s="2">
        <v>244.63900000000001</v>
      </c>
      <c r="E314" s="3">
        <f t="shared" si="9"/>
        <v>5.2568456532668648</v>
      </c>
      <c r="F314" s="3">
        <f t="shared" si="8"/>
        <v>3.0345815671254375</v>
      </c>
      <c r="G314" s="2"/>
      <c r="H314" s="2"/>
      <c r="I314" s="2"/>
      <c r="J314" s="2"/>
      <c r="K314" s="2"/>
      <c r="L314" s="2">
        <v>1</v>
      </c>
      <c r="M314" s="2"/>
      <c r="N314" s="2"/>
      <c r="O314" s="7" t="s">
        <v>1888</v>
      </c>
      <c r="P314" s="7">
        <v>20</v>
      </c>
      <c r="Q314" s="14">
        <v>2.3657199999999999E-63</v>
      </c>
      <c r="R314" s="15">
        <v>0.66749999999999998</v>
      </c>
      <c r="S314" s="9" t="s">
        <v>23</v>
      </c>
      <c r="T314" s="9">
        <v>1.06613E-2</v>
      </c>
      <c r="U314" s="9" t="s">
        <v>24</v>
      </c>
      <c r="V314" s="2" t="s">
        <v>26</v>
      </c>
      <c r="W314" s="2">
        <v>2.52637E-2</v>
      </c>
      <c r="X314" s="2" t="s">
        <v>25</v>
      </c>
      <c r="Y314" s="9" t="s">
        <v>26</v>
      </c>
      <c r="Z314" s="9">
        <v>2.7576599999999999E-4</v>
      </c>
      <c r="AA314" s="9" t="s">
        <v>24</v>
      </c>
    </row>
    <row r="315" spans="1:27">
      <c r="A315" s="2" t="s">
        <v>134</v>
      </c>
      <c r="B315" s="2">
        <v>9.6599000000000004</v>
      </c>
      <c r="C315" s="2">
        <v>50.698</v>
      </c>
      <c r="D315" s="2">
        <v>24.389700000000001</v>
      </c>
      <c r="E315" s="3">
        <f t="shared" si="9"/>
        <v>5.2482944958022335</v>
      </c>
      <c r="F315" s="3">
        <f t="shared" si="8"/>
        <v>2.0786643542150989</v>
      </c>
      <c r="G315" s="2" t="s">
        <v>135</v>
      </c>
      <c r="H315" s="2" t="s">
        <v>136</v>
      </c>
      <c r="I315" s="2" t="s">
        <v>137</v>
      </c>
      <c r="J315" s="2"/>
      <c r="K315" s="2"/>
      <c r="L315" s="2"/>
      <c r="M315" s="2"/>
      <c r="N315" s="2"/>
      <c r="O315" s="7" t="s">
        <v>1570</v>
      </c>
      <c r="P315" s="7">
        <v>20</v>
      </c>
      <c r="Q315" s="7">
        <v>0</v>
      </c>
      <c r="R315" s="15">
        <v>0.82699999999999996</v>
      </c>
      <c r="S315" s="9" t="s">
        <v>23</v>
      </c>
      <c r="T315" s="9">
        <v>2.7576599999999999E-4</v>
      </c>
      <c r="U315" s="9" t="s">
        <v>24</v>
      </c>
      <c r="V315" s="2" t="s">
        <v>23</v>
      </c>
      <c r="W315" s="2">
        <v>7.6747499999999996E-2</v>
      </c>
      <c r="X315" s="2" t="s">
        <v>25</v>
      </c>
      <c r="Y315" s="9" t="s">
        <v>26</v>
      </c>
      <c r="Z315" s="9">
        <v>2.7576599999999999E-4</v>
      </c>
      <c r="AA315" s="9" t="s">
        <v>24</v>
      </c>
    </row>
    <row r="316" spans="1:27">
      <c r="A316" s="2" t="s">
        <v>333</v>
      </c>
      <c r="B316" s="2">
        <v>89.817899999999995</v>
      </c>
      <c r="C316" s="2">
        <v>466.19400000000002</v>
      </c>
      <c r="D316" s="2">
        <v>192.505</v>
      </c>
      <c r="E316" s="3">
        <f t="shared" si="9"/>
        <v>5.1904353141189015</v>
      </c>
      <c r="F316" s="3">
        <f t="shared" si="8"/>
        <v>2.4217241110620504</v>
      </c>
      <c r="G316" s="2" t="s">
        <v>334</v>
      </c>
      <c r="H316" s="2" t="s">
        <v>335</v>
      </c>
      <c r="I316" s="2" t="s">
        <v>336</v>
      </c>
      <c r="J316" s="2"/>
      <c r="K316" s="2"/>
      <c r="L316" s="2"/>
      <c r="M316" s="2"/>
      <c r="N316" s="2"/>
      <c r="O316" s="7" t="s">
        <v>1652</v>
      </c>
      <c r="P316" s="7">
        <v>20</v>
      </c>
      <c r="Q316" s="7">
        <v>0</v>
      </c>
      <c r="R316" s="15">
        <v>0.92</v>
      </c>
      <c r="S316" s="9" t="s">
        <v>23</v>
      </c>
      <c r="T316" s="9">
        <v>2.7576599999999999E-4</v>
      </c>
      <c r="U316" s="9" t="s">
        <v>24</v>
      </c>
      <c r="V316" s="2" t="s">
        <v>23</v>
      </c>
      <c r="W316" s="2">
        <v>0.61309499999999995</v>
      </c>
      <c r="X316" s="2" t="s">
        <v>25</v>
      </c>
      <c r="Y316" s="9" t="s">
        <v>26</v>
      </c>
      <c r="Z316" s="9">
        <v>2.7576599999999999E-4</v>
      </c>
      <c r="AA316" s="9" t="s">
        <v>24</v>
      </c>
    </row>
    <row r="317" spans="1:27">
      <c r="A317" s="2" t="s">
        <v>938</v>
      </c>
      <c r="B317" s="2">
        <v>141.274</v>
      </c>
      <c r="C317" s="2">
        <v>732.63699999999994</v>
      </c>
      <c r="D317" s="2">
        <v>312.334</v>
      </c>
      <c r="E317" s="3">
        <f t="shared" si="9"/>
        <v>5.1859294703908709</v>
      </c>
      <c r="F317" s="3">
        <f t="shared" si="8"/>
        <v>2.3456844275679241</v>
      </c>
      <c r="G317" s="2" t="s">
        <v>939</v>
      </c>
      <c r="H317" s="2" t="s">
        <v>940</v>
      </c>
      <c r="I317" s="2"/>
      <c r="J317" s="2"/>
      <c r="K317" s="2" t="s">
        <v>941</v>
      </c>
      <c r="L317" s="2"/>
      <c r="M317" s="2"/>
      <c r="N317" s="2"/>
      <c r="O317" s="7" t="s">
        <v>1882</v>
      </c>
      <c r="P317" s="7">
        <v>20</v>
      </c>
      <c r="Q317" s="14">
        <v>7.9389899999999997E-140</v>
      </c>
      <c r="R317" s="15">
        <v>0.91049999999999998</v>
      </c>
      <c r="S317" s="9" t="s">
        <v>23</v>
      </c>
      <c r="T317" s="9">
        <v>2.7576599999999999E-4</v>
      </c>
      <c r="U317" s="9" t="s">
        <v>24</v>
      </c>
      <c r="V317" s="2" t="s">
        <v>23</v>
      </c>
      <c r="W317" s="2">
        <v>2.7576599999999999E-4</v>
      </c>
      <c r="X317" s="2" t="s">
        <v>24</v>
      </c>
      <c r="Y317" s="9" t="s">
        <v>26</v>
      </c>
      <c r="Z317" s="9">
        <v>2.7576599999999999E-4</v>
      </c>
      <c r="AA317" s="9" t="s">
        <v>24</v>
      </c>
    </row>
    <row r="318" spans="1:27">
      <c r="A318" s="2" t="s">
        <v>702</v>
      </c>
      <c r="B318" s="2">
        <v>16.189399999999999</v>
      </c>
      <c r="C318" s="2">
        <v>83.665499999999994</v>
      </c>
      <c r="D318" s="2">
        <v>40.262599999999999</v>
      </c>
      <c r="E318" s="3">
        <f t="shared" si="9"/>
        <v>5.167918514583616</v>
      </c>
      <c r="F318" s="3">
        <f t="shared" si="8"/>
        <v>2.0779954598063712</v>
      </c>
      <c r="G318" s="2" t="s">
        <v>703</v>
      </c>
      <c r="H318" s="2" t="s">
        <v>704</v>
      </c>
      <c r="I318" s="2"/>
      <c r="J318" s="2"/>
      <c r="K318" s="2"/>
      <c r="L318" s="2"/>
      <c r="M318" s="2"/>
      <c r="N318" s="2"/>
      <c r="O318" s="7" t="s">
        <v>1794</v>
      </c>
      <c r="P318" s="7">
        <v>20</v>
      </c>
      <c r="Q318" s="7">
        <v>0</v>
      </c>
      <c r="R318" s="15">
        <v>0.61</v>
      </c>
      <c r="S318" s="9" t="s">
        <v>23</v>
      </c>
      <c r="T318" s="9">
        <v>2.7576599999999999E-4</v>
      </c>
      <c r="U318" s="9" t="s">
        <v>24</v>
      </c>
      <c r="V318" s="2" t="s">
        <v>23</v>
      </c>
      <c r="W318" s="2">
        <v>2.7576599999999999E-4</v>
      </c>
      <c r="X318" s="2" t="s">
        <v>24</v>
      </c>
      <c r="Y318" s="9" t="s">
        <v>26</v>
      </c>
      <c r="Z318" s="9">
        <v>4.2139300000000003E-3</v>
      </c>
      <c r="AA318" s="9" t="s">
        <v>24</v>
      </c>
    </row>
    <row r="319" spans="1:27">
      <c r="A319" s="2" t="s">
        <v>523</v>
      </c>
      <c r="B319" s="2">
        <v>30.628499999999999</v>
      </c>
      <c r="C319" s="2">
        <v>157.06700000000001</v>
      </c>
      <c r="D319" s="2">
        <v>71.618799999999993</v>
      </c>
      <c r="E319" s="3">
        <f t="shared" si="9"/>
        <v>5.1281322950846437</v>
      </c>
      <c r="F319" s="3">
        <f t="shared" si="8"/>
        <v>2.1930973431557081</v>
      </c>
      <c r="G319" s="2" t="s">
        <v>524</v>
      </c>
      <c r="H319" s="2" t="s">
        <v>525</v>
      </c>
      <c r="I319" s="2" t="s">
        <v>526</v>
      </c>
      <c r="J319" s="2"/>
      <c r="K319" s="2"/>
      <c r="L319" s="2"/>
      <c r="M319" s="2"/>
      <c r="N319" s="2"/>
      <c r="O319" s="7" t="s">
        <v>1728</v>
      </c>
      <c r="P319" s="7">
        <v>20</v>
      </c>
      <c r="Q319" s="7">
        <v>0</v>
      </c>
      <c r="R319" s="15">
        <v>0.82599999999999996</v>
      </c>
      <c r="S319" s="9" t="s">
        <v>23</v>
      </c>
      <c r="T319" s="9">
        <v>2.7576599999999999E-4</v>
      </c>
      <c r="U319" s="9" t="s">
        <v>24</v>
      </c>
      <c r="V319" s="2" t="s">
        <v>23</v>
      </c>
      <c r="W319" s="2">
        <v>2.7576599999999999E-4</v>
      </c>
      <c r="X319" s="2" t="s">
        <v>24</v>
      </c>
      <c r="Y319" s="9" t="s">
        <v>26</v>
      </c>
      <c r="Z319" s="9">
        <v>1.1940799999999999E-3</v>
      </c>
      <c r="AA319" s="9" t="s">
        <v>24</v>
      </c>
    </row>
    <row r="320" spans="1:27">
      <c r="A320" s="2" t="s">
        <v>760</v>
      </c>
      <c r="B320" s="2">
        <v>6.8388400000000003</v>
      </c>
      <c r="C320" s="2">
        <v>34.689700000000002</v>
      </c>
      <c r="D320" s="2">
        <v>15.8805</v>
      </c>
      <c r="E320" s="3">
        <f t="shared" si="9"/>
        <v>5.0724538079557355</v>
      </c>
      <c r="F320" s="3">
        <f t="shared" si="8"/>
        <v>2.1844211454299298</v>
      </c>
      <c r="G320" s="2"/>
      <c r="H320" s="2"/>
      <c r="I320" s="2"/>
      <c r="J320" s="2"/>
      <c r="K320" s="2"/>
      <c r="L320" s="2"/>
      <c r="M320" s="2"/>
      <c r="N320" s="2"/>
      <c r="O320" s="7" t="s">
        <v>1426</v>
      </c>
      <c r="P320" s="7">
        <v>0</v>
      </c>
      <c r="Q320" s="7"/>
      <c r="R320" s="7"/>
      <c r="S320" s="9" t="s">
        <v>23</v>
      </c>
      <c r="T320" s="9">
        <v>2.7576599999999999E-4</v>
      </c>
      <c r="U320" s="9" t="s">
        <v>24</v>
      </c>
      <c r="V320" s="2" t="s">
        <v>23</v>
      </c>
      <c r="W320" s="2">
        <v>2.0579E-2</v>
      </c>
      <c r="X320" s="2" t="s">
        <v>25</v>
      </c>
      <c r="Y320" s="9" t="s">
        <v>26</v>
      </c>
      <c r="Z320" s="9">
        <v>5.2180200000000003E-4</v>
      </c>
      <c r="AA320" s="9" t="s">
        <v>24</v>
      </c>
    </row>
    <row r="321" spans="1:27">
      <c r="A321" s="2" t="s">
        <v>818</v>
      </c>
      <c r="B321" s="2">
        <v>66.528000000000006</v>
      </c>
      <c r="C321" s="2">
        <v>331.39100000000002</v>
      </c>
      <c r="D321" s="2">
        <v>162.93100000000001</v>
      </c>
      <c r="E321" s="3">
        <f t="shared" si="9"/>
        <v>4.9812259499759497</v>
      </c>
      <c r="F321" s="3">
        <f t="shared" si="8"/>
        <v>2.0339346103565314</v>
      </c>
      <c r="G321" s="2" t="s">
        <v>819</v>
      </c>
      <c r="H321" s="2" t="s">
        <v>820</v>
      </c>
      <c r="I321" s="2" t="s">
        <v>821</v>
      </c>
      <c r="J321" s="2"/>
      <c r="K321" s="2"/>
      <c r="L321" s="2"/>
      <c r="M321" s="2"/>
      <c r="N321" s="2"/>
      <c r="O321" s="7" t="s">
        <v>1839</v>
      </c>
      <c r="P321" s="7">
        <v>20</v>
      </c>
      <c r="Q321" s="7">
        <v>0</v>
      </c>
      <c r="R321" s="15">
        <v>0.92200000000000004</v>
      </c>
      <c r="S321" s="9" t="s">
        <v>23</v>
      </c>
      <c r="T321" s="9">
        <v>2.7677399999999999E-3</v>
      </c>
      <c r="U321" s="9" t="s">
        <v>24</v>
      </c>
      <c r="V321" s="2" t="s">
        <v>23</v>
      </c>
      <c r="W321" s="2">
        <v>0.78693800000000003</v>
      </c>
      <c r="X321" s="2" t="s">
        <v>25</v>
      </c>
      <c r="Y321" s="9" t="s">
        <v>26</v>
      </c>
      <c r="Z321" s="9">
        <v>5.2346399999999996E-3</v>
      </c>
      <c r="AA321" s="9" t="s">
        <v>24</v>
      </c>
    </row>
    <row r="322" spans="1:27">
      <c r="A322" s="2" t="s">
        <v>216</v>
      </c>
      <c r="B322" s="2">
        <v>47.0655</v>
      </c>
      <c r="C322" s="2">
        <v>233.845</v>
      </c>
      <c r="D322" s="2">
        <v>45.1798</v>
      </c>
      <c r="E322" s="3">
        <f t="shared" si="9"/>
        <v>4.9685013438718384</v>
      </c>
      <c r="F322" s="3">
        <f t="shared" si="8"/>
        <v>5.1758750592078764</v>
      </c>
      <c r="G322" s="2"/>
      <c r="H322" s="2"/>
      <c r="I322" s="2"/>
      <c r="J322" s="2"/>
      <c r="K322" s="2"/>
      <c r="L322" s="2"/>
      <c r="M322" s="2"/>
      <c r="N322" s="2"/>
      <c r="O322" s="7" t="s">
        <v>1603</v>
      </c>
      <c r="P322" s="7">
        <v>20</v>
      </c>
      <c r="Q322" s="7">
        <v>0</v>
      </c>
      <c r="R322" s="15">
        <v>0.75349999999999995</v>
      </c>
      <c r="S322" s="9" t="s">
        <v>23</v>
      </c>
      <c r="T322" s="9">
        <v>2.7576599999999999E-4</v>
      </c>
      <c r="U322" s="9" t="s">
        <v>24</v>
      </c>
      <c r="V322" s="2" t="s">
        <v>23</v>
      </c>
      <c r="W322" s="2">
        <v>1.1940799999999999E-3</v>
      </c>
      <c r="X322" s="2" t="s">
        <v>25</v>
      </c>
      <c r="Y322" s="9" t="s">
        <v>26</v>
      </c>
      <c r="Z322" s="9">
        <v>2.9558000000000002E-3</v>
      </c>
      <c r="AA322" s="9" t="s">
        <v>24</v>
      </c>
    </row>
    <row r="323" spans="1:27">
      <c r="A323" s="2" t="s">
        <v>522</v>
      </c>
      <c r="B323" s="2">
        <v>6.7706999999999997</v>
      </c>
      <c r="C323" s="2">
        <v>33.601399999999998</v>
      </c>
      <c r="D323" s="2">
        <v>13.8972</v>
      </c>
      <c r="E323" s="3">
        <f t="shared" si="9"/>
        <v>4.9627660360080936</v>
      </c>
      <c r="F323" s="3">
        <f t="shared" si="8"/>
        <v>2.4178539561926145</v>
      </c>
      <c r="G323" s="2"/>
      <c r="H323" s="2"/>
      <c r="I323" s="2"/>
      <c r="J323" s="2"/>
      <c r="K323" s="2"/>
      <c r="L323" s="2"/>
      <c r="M323" s="2"/>
      <c r="N323" s="2"/>
      <c r="O323" s="7" t="s">
        <v>1426</v>
      </c>
      <c r="P323" s="7">
        <v>0</v>
      </c>
      <c r="Q323" s="7"/>
      <c r="R323" s="7"/>
      <c r="S323" s="9" t="s">
        <v>23</v>
      </c>
      <c r="T323" s="9">
        <v>2.7576599999999999E-4</v>
      </c>
      <c r="U323" s="9" t="s">
        <v>24</v>
      </c>
      <c r="V323" s="2" t="s">
        <v>23</v>
      </c>
      <c r="W323" s="2">
        <v>8.0060000000000006E-2</v>
      </c>
      <c r="X323" s="2" t="s">
        <v>25</v>
      </c>
      <c r="Y323" s="9" t="s">
        <v>26</v>
      </c>
      <c r="Z323" s="9">
        <v>2.7576599999999999E-4</v>
      </c>
      <c r="AA323" s="9" t="s">
        <v>24</v>
      </c>
    </row>
    <row r="324" spans="1:27">
      <c r="A324" s="2" t="s">
        <v>835</v>
      </c>
      <c r="B324" s="2">
        <v>12.0106</v>
      </c>
      <c r="C324" s="2">
        <v>59.131399999999999</v>
      </c>
      <c r="D324" s="2">
        <v>27.101400000000002</v>
      </c>
      <c r="E324" s="3">
        <f t="shared" si="9"/>
        <v>4.9232677801275537</v>
      </c>
      <c r="F324" s="3">
        <f t="shared" si="8"/>
        <v>2.1818577638055596</v>
      </c>
      <c r="G324" s="2" t="s">
        <v>836</v>
      </c>
      <c r="H324" s="2" t="s">
        <v>837</v>
      </c>
      <c r="I324" s="2"/>
      <c r="J324" s="2"/>
      <c r="K324" s="2"/>
      <c r="L324" s="2"/>
      <c r="M324" s="2"/>
      <c r="N324" s="2"/>
      <c r="O324" s="7" t="s">
        <v>1844</v>
      </c>
      <c r="P324" s="7">
        <v>20</v>
      </c>
      <c r="Q324" s="7">
        <v>0</v>
      </c>
      <c r="R324" s="15">
        <v>0.78700000000000003</v>
      </c>
      <c r="S324" s="9" t="s">
        <v>23</v>
      </c>
      <c r="T324" s="9">
        <v>2.7576599999999999E-4</v>
      </c>
      <c r="U324" s="9" t="s">
        <v>24</v>
      </c>
      <c r="V324" s="2" t="s">
        <v>23</v>
      </c>
      <c r="W324" s="2">
        <v>2.7576599999999999E-4</v>
      </c>
      <c r="X324" s="2" t="s">
        <v>24</v>
      </c>
      <c r="Y324" s="9" t="s">
        <v>26</v>
      </c>
      <c r="Z324" s="9">
        <v>2.7576599999999999E-4</v>
      </c>
      <c r="AA324" s="9" t="s">
        <v>24</v>
      </c>
    </row>
    <row r="325" spans="1:27">
      <c r="A325" s="2" t="s">
        <v>441</v>
      </c>
      <c r="B325" s="2">
        <v>49.301400000000001</v>
      </c>
      <c r="C325" s="2">
        <v>236.53899999999999</v>
      </c>
      <c r="D325" s="2">
        <v>23.857700000000001</v>
      </c>
      <c r="E325" s="3">
        <f t="shared" si="9"/>
        <v>4.7978150721886195</v>
      </c>
      <c r="F325" s="3">
        <f t="shared" si="8"/>
        <v>9.914576845211398</v>
      </c>
      <c r="G325" s="2" t="s">
        <v>442</v>
      </c>
      <c r="H325" s="2" t="s">
        <v>443</v>
      </c>
      <c r="I325" s="2"/>
      <c r="J325" s="2"/>
      <c r="K325" s="2" t="s">
        <v>444</v>
      </c>
      <c r="L325" s="2"/>
      <c r="M325" s="2"/>
      <c r="N325" s="2"/>
      <c r="O325" s="7" t="s">
        <v>1694</v>
      </c>
      <c r="P325" s="7">
        <v>20</v>
      </c>
      <c r="Q325" s="14">
        <v>4.1834900000000002E-165</v>
      </c>
      <c r="R325" s="15">
        <v>0.74250000000000005</v>
      </c>
      <c r="S325" s="9" t="s">
        <v>23</v>
      </c>
      <c r="T325" s="9">
        <v>2.7576599999999999E-4</v>
      </c>
      <c r="U325" s="9" t="s">
        <v>24</v>
      </c>
      <c r="V325" s="2" t="s">
        <v>26</v>
      </c>
      <c r="W325" s="2">
        <v>8.2827400000000002E-3</v>
      </c>
      <c r="X325" s="2" t="s">
        <v>25</v>
      </c>
      <c r="Y325" s="9" t="s">
        <v>26</v>
      </c>
      <c r="Z325" s="9">
        <v>2.7576599999999999E-4</v>
      </c>
      <c r="AA325" s="9" t="s">
        <v>24</v>
      </c>
    </row>
    <row r="326" spans="1:27">
      <c r="A326" s="2" t="s">
        <v>902</v>
      </c>
      <c r="B326" s="2">
        <v>2.8483999999999998</v>
      </c>
      <c r="C326" s="2">
        <v>13.655200000000001</v>
      </c>
      <c r="D326" s="2">
        <v>2.8369800000000001</v>
      </c>
      <c r="E326" s="3">
        <f t="shared" si="9"/>
        <v>4.7939896082010955</v>
      </c>
      <c r="F326" s="3">
        <f t="shared" si="8"/>
        <v>4.8132873689627704</v>
      </c>
      <c r="G326" s="2"/>
      <c r="H326" s="2"/>
      <c r="I326" s="2"/>
      <c r="J326" s="2"/>
      <c r="K326" s="2"/>
      <c r="L326" s="2">
        <v>7</v>
      </c>
      <c r="M326" s="2"/>
      <c r="N326" s="2"/>
      <c r="O326" s="7" t="s">
        <v>1409</v>
      </c>
      <c r="P326" s="7">
        <v>20</v>
      </c>
      <c r="Q326" s="7">
        <v>0</v>
      </c>
      <c r="R326" s="15">
        <v>0.77349999999999997</v>
      </c>
      <c r="S326" s="9" t="s">
        <v>23</v>
      </c>
      <c r="T326" s="9">
        <v>2.7576599999999999E-4</v>
      </c>
      <c r="U326" s="9" t="s">
        <v>24</v>
      </c>
      <c r="V326" s="2" t="s">
        <v>23</v>
      </c>
      <c r="W326" s="2">
        <v>2.7576599999999999E-4</v>
      </c>
      <c r="X326" s="2" t="s">
        <v>24</v>
      </c>
      <c r="Y326" s="9" t="s">
        <v>26</v>
      </c>
      <c r="Z326" s="9">
        <v>2.7576599999999999E-4</v>
      </c>
      <c r="AA326" s="9" t="s">
        <v>24</v>
      </c>
    </row>
    <row r="327" spans="1:27">
      <c r="A327" s="2" t="s">
        <v>99</v>
      </c>
      <c r="B327" s="2">
        <v>30.334499999999998</v>
      </c>
      <c r="C327" s="2">
        <v>145.196</v>
      </c>
      <c r="D327" s="2">
        <v>72.125900000000001</v>
      </c>
      <c r="E327" s="3">
        <f t="shared" si="9"/>
        <v>4.7864972226342948</v>
      </c>
      <c r="F327" s="3">
        <f t="shared" si="8"/>
        <v>2.0130909978246372</v>
      </c>
      <c r="G327" s="2"/>
      <c r="H327" s="2"/>
      <c r="I327" s="2"/>
      <c r="J327" s="2"/>
      <c r="K327" s="2"/>
      <c r="L327" s="2"/>
      <c r="M327" s="2"/>
      <c r="N327" s="2"/>
      <c r="O327" s="7" t="s">
        <v>1555</v>
      </c>
      <c r="P327" s="7">
        <v>20</v>
      </c>
      <c r="Q327" s="14">
        <v>1.39305E-60</v>
      </c>
      <c r="R327" s="15">
        <v>0.65600000000000003</v>
      </c>
      <c r="S327" s="9" t="s">
        <v>23</v>
      </c>
      <c r="T327" s="9">
        <v>2.7576599999999999E-4</v>
      </c>
      <c r="U327" s="9" t="s">
        <v>24</v>
      </c>
      <c r="V327" s="2" t="s">
        <v>23</v>
      </c>
      <c r="W327" s="2">
        <v>2.7576599999999999E-4</v>
      </c>
      <c r="X327" s="2" t="s">
        <v>24</v>
      </c>
      <c r="Y327" s="9" t="s">
        <v>26</v>
      </c>
      <c r="Z327" s="9">
        <v>3.4478700000000001E-2</v>
      </c>
      <c r="AA327" s="9" t="s">
        <v>24</v>
      </c>
    </row>
    <row r="328" spans="1:27">
      <c r="A328" s="2" t="s">
        <v>896</v>
      </c>
      <c r="B328" s="2">
        <v>82.710999999999999</v>
      </c>
      <c r="C328" s="2">
        <v>394.51499999999999</v>
      </c>
      <c r="D328" s="2">
        <v>68.951300000000003</v>
      </c>
      <c r="E328" s="3">
        <f t="shared" si="9"/>
        <v>4.7698008729189585</v>
      </c>
      <c r="F328" s="3">
        <f t="shared" si="8"/>
        <v>5.7216470175326641</v>
      </c>
      <c r="G328" s="2" t="s">
        <v>897</v>
      </c>
      <c r="H328" s="2" t="s">
        <v>159</v>
      </c>
      <c r="I328" s="2"/>
      <c r="J328" s="2"/>
      <c r="K328" s="2"/>
      <c r="L328" s="2">
        <v>22</v>
      </c>
      <c r="M328" s="2"/>
      <c r="N328" s="2"/>
      <c r="O328" s="7" t="s">
        <v>1552</v>
      </c>
      <c r="P328" s="7">
        <v>20</v>
      </c>
      <c r="Q328" s="7">
        <v>0</v>
      </c>
      <c r="R328" s="15">
        <v>0.80100000000000005</v>
      </c>
      <c r="S328" s="9" t="s">
        <v>23</v>
      </c>
      <c r="T328" s="9">
        <v>2.7576599999999999E-4</v>
      </c>
      <c r="U328" s="9" t="s">
        <v>24</v>
      </c>
      <c r="V328" s="2" t="s">
        <v>26</v>
      </c>
      <c r="W328" s="2">
        <v>0.286192</v>
      </c>
      <c r="X328" s="2" t="s">
        <v>25</v>
      </c>
      <c r="Y328" s="9" t="s">
        <v>26</v>
      </c>
      <c r="Z328" s="9">
        <v>2.7576599999999999E-4</v>
      </c>
      <c r="AA328" s="9" t="s">
        <v>24</v>
      </c>
    </row>
    <row r="329" spans="1:27">
      <c r="A329" s="2" t="s">
        <v>527</v>
      </c>
      <c r="B329" s="2">
        <v>32.799500000000002</v>
      </c>
      <c r="C329" s="2">
        <v>154.90600000000001</v>
      </c>
      <c r="D329" s="2">
        <v>45.598799999999997</v>
      </c>
      <c r="E329" s="3">
        <f t="shared" si="9"/>
        <v>4.7228158965837892</v>
      </c>
      <c r="F329" s="3">
        <f t="shared" ref="F329:F356" si="10">C329/D329</f>
        <v>3.3971508022140937</v>
      </c>
      <c r="G329" s="2"/>
      <c r="H329" s="2"/>
      <c r="I329" s="2"/>
      <c r="J329" s="2"/>
      <c r="K329" s="2"/>
      <c r="L329" s="2"/>
      <c r="M329" s="2"/>
      <c r="N329" s="2"/>
      <c r="O329" s="7" t="s">
        <v>1729</v>
      </c>
      <c r="P329" s="7">
        <v>20</v>
      </c>
      <c r="Q329" s="14">
        <v>1.6356900000000001E-128</v>
      </c>
      <c r="R329" s="15">
        <v>0.54449999999999998</v>
      </c>
      <c r="S329" s="9" t="s">
        <v>23</v>
      </c>
      <c r="T329" s="9">
        <v>2.7576599999999999E-4</v>
      </c>
      <c r="U329" s="9" t="s">
        <v>24</v>
      </c>
      <c r="V329" s="2" t="s">
        <v>23</v>
      </c>
      <c r="W329" s="2">
        <v>2.7576599999999999E-4</v>
      </c>
      <c r="X329" s="2" t="s">
        <v>24</v>
      </c>
      <c r="Y329" s="9" t="s">
        <v>26</v>
      </c>
      <c r="Z329" s="9">
        <v>1.9659300000000001E-2</v>
      </c>
      <c r="AA329" s="9" t="s">
        <v>24</v>
      </c>
    </row>
    <row r="330" spans="1:27">
      <c r="A330" s="2" t="s">
        <v>324</v>
      </c>
      <c r="B330" s="2">
        <v>13.799300000000001</v>
      </c>
      <c r="C330" s="2">
        <v>64.876499999999993</v>
      </c>
      <c r="D330" s="2">
        <v>26.8184</v>
      </c>
      <c r="E330" s="3">
        <f t="shared" si="9"/>
        <v>4.7014341307167751</v>
      </c>
      <c r="F330" s="3">
        <f t="shared" si="10"/>
        <v>2.4191040479670671</v>
      </c>
      <c r="G330" s="2" t="s">
        <v>325</v>
      </c>
      <c r="H330" s="2" t="s">
        <v>106</v>
      </c>
      <c r="I330" s="2"/>
      <c r="J330" s="2"/>
      <c r="K330" s="2"/>
      <c r="L330" s="2"/>
      <c r="M330" s="2"/>
      <c r="N330" s="2"/>
      <c r="O330" s="7" t="s">
        <v>1649</v>
      </c>
      <c r="P330" s="7">
        <v>20</v>
      </c>
      <c r="Q330" s="7">
        <v>0</v>
      </c>
      <c r="R330" s="15">
        <v>0.82299999999999995</v>
      </c>
      <c r="S330" s="9" t="s">
        <v>23</v>
      </c>
      <c r="T330" s="9">
        <v>2.7576599999999999E-4</v>
      </c>
      <c r="U330" s="9" t="s">
        <v>24</v>
      </c>
      <c r="V330" s="2" t="s">
        <v>26</v>
      </c>
      <c r="W330" s="2">
        <v>1</v>
      </c>
      <c r="X330" s="2" t="s">
        <v>25</v>
      </c>
      <c r="Y330" s="9" t="s">
        <v>26</v>
      </c>
      <c r="Z330" s="9">
        <v>2.7576599999999999E-4</v>
      </c>
      <c r="AA330" s="9" t="s">
        <v>24</v>
      </c>
    </row>
    <row r="331" spans="1:27">
      <c r="A331" s="2" t="s">
        <v>354</v>
      </c>
      <c r="B331" s="2">
        <v>163.30799999999999</v>
      </c>
      <c r="C331" s="2">
        <v>766.81299999999999</v>
      </c>
      <c r="D331" s="2">
        <v>194.239</v>
      </c>
      <c r="E331" s="3">
        <f t="shared" si="9"/>
        <v>4.6955017512920376</v>
      </c>
      <c r="F331" s="3">
        <f t="shared" si="10"/>
        <v>3.9477808267134815</v>
      </c>
      <c r="G331" s="2" t="s">
        <v>355</v>
      </c>
      <c r="H331" s="2" t="s">
        <v>116</v>
      </c>
      <c r="I331" s="2"/>
      <c r="J331" s="2" t="s">
        <v>32</v>
      </c>
      <c r="K331" s="2"/>
      <c r="L331" s="2">
        <v>1</v>
      </c>
      <c r="M331" s="2"/>
      <c r="N331" s="2"/>
      <c r="O331" s="7" t="s">
        <v>1658</v>
      </c>
      <c r="P331" s="7">
        <v>20</v>
      </c>
      <c r="Q331" s="7">
        <v>0</v>
      </c>
      <c r="R331" s="15">
        <v>0.81499999999999995</v>
      </c>
      <c r="S331" s="9" t="s">
        <v>23</v>
      </c>
      <c r="T331" s="9">
        <v>2.7576599999999999E-4</v>
      </c>
      <c r="U331" s="9" t="s">
        <v>24</v>
      </c>
      <c r="V331" s="2" t="s">
        <v>23</v>
      </c>
      <c r="W331" s="2">
        <v>2.7576599999999999E-4</v>
      </c>
      <c r="X331" s="2" t="s">
        <v>24</v>
      </c>
      <c r="Y331" s="9" t="s">
        <v>26</v>
      </c>
      <c r="Z331" s="9">
        <v>2.7576599999999999E-4</v>
      </c>
      <c r="AA331" s="9" t="s">
        <v>24</v>
      </c>
    </row>
    <row r="332" spans="1:27">
      <c r="A332" s="2" t="s">
        <v>356</v>
      </c>
      <c r="B332" s="2">
        <v>15.9085</v>
      </c>
      <c r="C332" s="2">
        <v>74.649799999999999</v>
      </c>
      <c r="D332" s="2">
        <v>31.7944</v>
      </c>
      <c r="E332" s="3">
        <f t="shared" si="9"/>
        <v>4.6924474337618252</v>
      </c>
      <c r="F332" s="3">
        <f t="shared" si="10"/>
        <v>2.3478914525828447</v>
      </c>
      <c r="G332" s="2" t="s">
        <v>357</v>
      </c>
      <c r="H332" s="2" t="s">
        <v>358</v>
      </c>
      <c r="I332" s="2" t="s">
        <v>359</v>
      </c>
      <c r="J332" s="2"/>
      <c r="K332" s="2"/>
      <c r="L332" s="2"/>
      <c r="M332" s="2"/>
      <c r="N332" s="2"/>
      <c r="O332" s="7" t="s">
        <v>1659</v>
      </c>
      <c r="P332" s="7">
        <v>20</v>
      </c>
      <c r="Q332" s="7">
        <v>0</v>
      </c>
      <c r="R332" s="15">
        <v>0.81850000000000001</v>
      </c>
      <c r="S332" s="9" t="s">
        <v>23</v>
      </c>
      <c r="T332" s="9">
        <v>2.7576599999999999E-4</v>
      </c>
      <c r="U332" s="9" t="s">
        <v>24</v>
      </c>
      <c r="V332" s="2" t="s">
        <v>26</v>
      </c>
      <c r="W332" s="2">
        <v>0.50023200000000001</v>
      </c>
      <c r="X332" s="2" t="s">
        <v>25</v>
      </c>
      <c r="Y332" s="9" t="s">
        <v>26</v>
      </c>
      <c r="Z332" s="9">
        <v>2.7576599999999999E-4</v>
      </c>
      <c r="AA332" s="9" t="s">
        <v>24</v>
      </c>
    </row>
    <row r="333" spans="1:27">
      <c r="A333" s="2" t="s">
        <v>765</v>
      </c>
      <c r="B333" s="2">
        <v>190.64599999999999</v>
      </c>
      <c r="C333" s="2">
        <v>883.69200000000001</v>
      </c>
      <c r="D333" s="2">
        <v>51.167499999999997</v>
      </c>
      <c r="E333" s="3">
        <f t="shared" si="9"/>
        <v>4.6352506740241077</v>
      </c>
      <c r="F333" s="3">
        <f t="shared" si="10"/>
        <v>17.270572140518887</v>
      </c>
      <c r="G333" s="2"/>
      <c r="H333" s="2"/>
      <c r="I333" s="2"/>
      <c r="J333" s="2" t="s">
        <v>53</v>
      </c>
      <c r="K333" s="2"/>
      <c r="L333" s="2"/>
      <c r="M333" s="2"/>
      <c r="N333" s="2"/>
      <c r="O333" s="7" t="s">
        <v>1426</v>
      </c>
      <c r="P333" s="7">
        <v>0</v>
      </c>
      <c r="Q333" s="7"/>
      <c r="R333" s="7"/>
      <c r="S333" s="9" t="s">
        <v>23</v>
      </c>
      <c r="T333" s="9">
        <v>2.7576599999999999E-4</v>
      </c>
      <c r="U333" s="9" t="s">
        <v>24</v>
      </c>
      <c r="V333" s="2" t="s">
        <v>23</v>
      </c>
      <c r="W333" s="2">
        <v>3.9173600000000003E-2</v>
      </c>
      <c r="X333" s="2" t="s">
        <v>25</v>
      </c>
      <c r="Y333" s="9" t="s">
        <v>26</v>
      </c>
      <c r="Z333" s="9">
        <v>2.7576599999999999E-4</v>
      </c>
      <c r="AA333" s="9" t="s">
        <v>24</v>
      </c>
    </row>
    <row r="334" spans="1:27">
      <c r="A334" s="2" t="s">
        <v>734</v>
      </c>
      <c r="B334" s="2">
        <v>4.6728899999999998</v>
      </c>
      <c r="C334" s="2">
        <v>21.6097</v>
      </c>
      <c r="D334" s="2">
        <v>7.8856900000000003</v>
      </c>
      <c r="E334" s="3">
        <f t="shared" si="9"/>
        <v>4.6244829217036996</v>
      </c>
      <c r="F334" s="3">
        <f t="shared" si="10"/>
        <v>2.7403689467884229</v>
      </c>
      <c r="G334" s="2"/>
      <c r="H334" s="2"/>
      <c r="I334" s="2"/>
      <c r="J334" s="2"/>
      <c r="K334" s="2"/>
      <c r="L334" s="2">
        <v>1</v>
      </c>
      <c r="M334" s="2"/>
      <c r="N334" s="2"/>
      <c r="O334" s="7" t="s">
        <v>1807</v>
      </c>
      <c r="P334" s="7">
        <v>20</v>
      </c>
      <c r="Q334" s="14">
        <v>3.3047300000000001E-72</v>
      </c>
      <c r="R334" s="15">
        <v>0.53649999999999998</v>
      </c>
      <c r="S334" s="9" t="s">
        <v>23</v>
      </c>
      <c r="T334" s="9">
        <v>8.7434100000000001E-3</v>
      </c>
      <c r="U334" s="9" t="s">
        <v>24</v>
      </c>
      <c r="V334" s="2" t="s">
        <v>26</v>
      </c>
      <c r="W334" s="2">
        <v>1</v>
      </c>
      <c r="X334" s="2" t="s">
        <v>25</v>
      </c>
      <c r="Y334" s="9" t="s">
        <v>26</v>
      </c>
      <c r="Z334" s="9">
        <v>9.1824200000000002E-3</v>
      </c>
      <c r="AA334" s="9" t="s">
        <v>24</v>
      </c>
    </row>
    <row r="335" spans="1:27">
      <c r="A335" s="2" t="s">
        <v>178</v>
      </c>
      <c r="B335" s="2">
        <v>35.8812</v>
      </c>
      <c r="C335" s="2">
        <v>165.357</v>
      </c>
      <c r="D335" s="2">
        <v>68.8874</v>
      </c>
      <c r="E335" s="3">
        <f t="shared" si="9"/>
        <v>4.6084579111066519</v>
      </c>
      <c r="F335" s="3">
        <f t="shared" si="10"/>
        <v>2.4003954279011839</v>
      </c>
      <c r="G335" s="2" t="s">
        <v>179</v>
      </c>
      <c r="H335" s="2"/>
      <c r="I335" s="2"/>
      <c r="J335" s="2"/>
      <c r="K335" s="2"/>
      <c r="L335" s="2"/>
      <c r="M335" s="2"/>
      <c r="N335" s="2"/>
      <c r="O335" s="7" t="s">
        <v>1586</v>
      </c>
      <c r="P335" s="7">
        <v>20</v>
      </c>
      <c r="Q335" s="14">
        <v>6.2363000000000002E-180</v>
      </c>
      <c r="R335" s="15">
        <v>0.70599999999999996</v>
      </c>
      <c r="S335" s="9" t="s">
        <v>23</v>
      </c>
      <c r="T335" s="9">
        <v>2.7576599999999999E-4</v>
      </c>
      <c r="U335" s="9" t="s">
        <v>24</v>
      </c>
      <c r="V335" s="2" t="s">
        <v>23</v>
      </c>
      <c r="W335" s="2">
        <v>2.7576599999999999E-4</v>
      </c>
      <c r="X335" s="2" t="s">
        <v>24</v>
      </c>
      <c r="Y335" s="9" t="s">
        <v>26</v>
      </c>
      <c r="Z335" s="9">
        <v>4.1456300000000001E-2</v>
      </c>
      <c r="AA335" s="9" t="s">
        <v>24</v>
      </c>
    </row>
    <row r="336" spans="1:27">
      <c r="A336" s="2" t="s">
        <v>515</v>
      </c>
      <c r="B336" s="2">
        <v>26.8935</v>
      </c>
      <c r="C336" s="2">
        <v>122.59099999999999</v>
      </c>
      <c r="D336" s="2">
        <v>32.186900000000001</v>
      </c>
      <c r="E336" s="3">
        <f t="shared" si="9"/>
        <v>4.5583877145035041</v>
      </c>
      <c r="F336" s="3">
        <f t="shared" si="10"/>
        <v>3.8087234247473347</v>
      </c>
      <c r="G336" s="2" t="s">
        <v>516</v>
      </c>
      <c r="H336" s="2"/>
      <c r="I336" s="2" t="s">
        <v>517</v>
      </c>
      <c r="J336" s="2"/>
      <c r="K336" s="2"/>
      <c r="L336" s="2"/>
      <c r="M336" s="2"/>
      <c r="N336" s="2"/>
      <c r="O336" s="7" t="s">
        <v>1726</v>
      </c>
      <c r="P336" s="7">
        <v>20</v>
      </c>
      <c r="Q336" s="7">
        <v>0</v>
      </c>
      <c r="R336" s="15">
        <v>0.88900000000000001</v>
      </c>
      <c r="S336" s="9" t="s">
        <v>23</v>
      </c>
      <c r="T336" s="9">
        <v>2.7576599999999999E-4</v>
      </c>
      <c r="U336" s="9" t="s">
        <v>24</v>
      </c>
      <c r="V336" s="2" t="s">
        <v>23</v>
      </c>
      <c r="W336" s="2">
        <v>5.5221899999999997E-2</v>
      </c>
      <c r="X336" s="2" t="s">
        <v>25</v>
      </c>
      <c r="Y336" s="9" t="s">
        <v>26</v>
      </c>
      <c r="Z336" s="9">
        <v>2.7576599999999999E-4</v>
      </c>
      <c r="AA336" s="9" t="s">
        <v>24</v>
      </c>
    </row>
    <row r="337" spans="1:27">
      <c r="A337" s="2" t="s">
        <v>1017</v>
      </c>
      <c r="B337" s="2">
        <v>59.538499999999999</v>
      </c>
      <c r="C337" s="2">
        <v>270.92599999999999</v>
      </c>
      <c r="D337" s="2">
        <v>75.915499999999994</v>
      </c>
      <c r="E337" s="3">
        <f t="shared" si="9"/>
        <v>4.5504337529497718</v>
      </c>
      <c r="F337" s="3">
        <f t="shared" si="10"/>
        <v>3.5687837134708986</v>
      </c>
      <c r="G337" s="2" t="s">
        <v>1018</v>
      </c>
      <c r="H337" s="2" t="s">
        <v>1019</v>
      </c>
      <c r="I337" s="2" t="s">
        <v>1020</v>
      </c>
      <c r="J337" s="2"/>
      <c r="K337" s="2"/>
      <c r="L337" s="2">
        <v>6</v>
      </c>
      <c r="M337" s="2"/>
      <c r="N337" s="2"/>
      <c r="O337" s="7" t="s">
        <v>1917</v>
      </c>
      <c r="P337" s="7">
        <v>20</v>
      </c>
      <c r="Q337" s="7">
        <v>0</v>
      </c>
      <c r="R337" s="15">
        <v>0.753</v>
      </c>
      <c r="S337" s="9" t="s">
        <v>23</v>
      </c>
      <c r="T337" s="9">
        <v>2.9558000000000002E-3</v>
      </c>
      <c r="U337" s="9" t="s">
        <v>24</v>
      </c>
      <c r="V337" s="2" t="s">
        <v>26</v>
      </c>
      <c r="W337" s="2">
        <v>0.75324199999999997</v>
      </c>
      <c r="X337" s="2" t="s">
        <v>25</v>
      </c>
      <c r="Y337" s="9" t="s">
        <v>26</v>
      </c>
      <c r="Z337" s="9">
        <v>1.6051800000000001E-3</v>
      </c>
      <c r="AA337" s="9" t="s">
        <v>24</v>
      </c>
    </row>
    <row r="338" spans="1:27">
      <c r="A338" s="2" t="s">
        <v>393</v>
      </c>
      <c r="B338" s="2">
        <v>3.6682000000000001</v>
      </c>
      <c r="C338" s="2">
        <v>16.636500000000002</v>
      </c>
      <c r="D338" s="2">
        <v>4.9566499999999998</v>
      </c>
      <c r="E338" s="3">
        <f t="shared" si="9"/>
        <v>4.5353306798974975</v>
      </c>
      <c r="F338" s="3">
        <f t="shared" si="10"/>
        <v>3.3563999878950503</v>
      </c>
      <c r="G338" s="2"/>
      <c r="H338" s="2"/>
      <c r="I338" s="2"/>
      <c r="J338" s="2"/>
      <c r="K338" s="2"/>
      <c r="L338" s="2"/>
      <c r="M338" s="2"/>
      <c r="N338" s="2"/>
      <c r="O338" s="7" t="s">
        <v>1675</v>
      </c>
      <c r="P338" s="7">
        <v>12</v>
      </c>
      <c r="Q338" s="14">
        <v>1.88466E-14</v>
      </c>
      <c r="R338" s="15">
        <v>0.55330000000000001</v>
      </c>
      <c r="S338" s="9" t="s">
        <v>23</v>
      </c>
      <c r="T338" s="9">
        <v>2.7576599999999999E-4</v>
      </c>
      <c r="U338" s="9" t="s">
        <v>24</v>
      </c>
      <c r="V338" s="2" t="s">
        <v>26</v>
      </c>
      <c r="W338" s="2">
        <v>1.19726E-2</v>
      </c>
      <c r="X338" s="2" t="s">
        <v>25</v>
      </c>
      <c r="Y338" s="9" t="s">
        <v>26</v>
      </c>
      <c r="Z338" s="9">
        <v>2.7576599999999999E-4</v>
      </c>
      <c r="AA338" s="9" t="s">
        <v>24</v>
      </c>
    </row>
    <row r="339" spans="1:27">
      <c r="A339" s="2" t="s">
        <v>412</v>
      </c>
      <c r="B339" s="2">
        <v>24.0107</v>
      </c>
      <c r="C339" s="2">
        <v>108.01300000000001</v>
      </c>
      <c r="D339" s="2">
        <v>45.420099999999998</v>
      </c>
      <c r="E339" s="3">
        <f t="shared" si="9"/>
        <v>4.4985360693357546</v>
      </c>
      <c r="F339" s="3">
        <f t="shared" si="10"/>
        <v>2.378088115173679</v>
      </c>
      <c r="G339" s="2"/>
      <c r="H339" s="2"/>
      <c r="I339" s="2"/>
      <c r="J339" s="2"/>
      <c r="K339" s="2"/>
      <c r="L339" s="2"/>
      <c r="M339" s="2"/>
      <c r="N339" s="2"/>
      <c r="O339" s="7" t="s">
        <v>1683</v>
      </c>
      <c r="P339" s="7">
        <v>20</v>
      </c>
      <c r="Q339" s="14">
        <v>1.26107E-39</v>
      </c>
      <c r="R339" s="15">
        <v>0.55000000000000004</v>
      </c>
      <c r="S339" s="9" t="s">
        <v>23</v>
      </c>
      <c r="T339" s="9">
        <v>2.7576599999999999E-4</v>
      </c>
      <c r="U339" s="9" t="s">
        <v>24</v>
      </c>
      <c r="V339" s="2" t="s">
        <v>23</v>
      </c>
      <c r="W339" s="2">
        <v>5.2180200000000003E-4</v>
      </c>
      <c r="X339" s="2" t="s">
        <v>24</v>
      </c>
      <c r="Y339" s="9" t="s">
        <v>26</v>
      </c>
      <c r="Z339" s="9">
        <v>7.5293799999999998E-4</v>
      </c>
      <c r="AA339" s="9" t="s">
        <v>24</v>
      </c>
    </row>
    <row r="340" spans="1:27">
      <c r="A340" s="2" t="s">
        <v>984</v>
      </c>
      <c r="B340" s="2">
        <v>32.071800000000003</v>
      </c>
      <c r="C340" s="2">
        <v>141.90799999999999</v>
      </c>
      <c r="D340" s="2">
        <v>54.067300000000003</v>
      </c>
      <c r="E340" s="3">
        <f t="shared" si="9"/>
        <v>4.4246970859134809</v>
      </c>
      <c r="F340" s="3">
        <f t="shared" si="10"/>
        <v>2.6246548283343163</v>
      </c>
      <c r="G340" s="2" t="s">
        <v>158</v>
      </c>
      <c r="H340" s="2" t="s">
        <v>159</v>
      </c>
      <c r="I340" s="2"/>
      <c r="J340" s="2"/>
      <c r="K340" s="2"/>
      <c r="L340" s="2">
        <v>11</v>
      </c>
      <c r="M340" s="2"/>
      <c r="N340" s="2"/>
      <c r="O340" s="7" t="s">
        <v>1901</v>
      </c>
      <c r="P340" s="7">
        <v>20</v>
      </c>
      <c r="Q340" s="7">
        <v>0</v>
      </c>
      <c r="R340" s="15">
        <v>0.81399999999999995</v>
      </c>
      <c r="S340" s="9" t="s">
        <v>23</v>
      </c>
      <c r="T340" s="9">
        <v>2.7576599999999999E-4</v>
      </c>
      <c r="U340" s="9" t="s">
        <v>24</v>
      </c>
      <c r="V340" s="2" t="s">
        <v>23</v>
      </c>
      <c r="W340" s="2">
        <v>2.7576599999999999E-4</v>
      </c>
      <c r="X340" s="2" t="s">
        <v>24</v>
      </c>
      <c r="Y340" s="9" t="s">
        <v>26</v>
      </c>
      <c r="Z340" s="9">
        <v>9.7602500000000005E-4</v>
      </c>
      <c r="AA340" s="9" t="s">
        <v>24</v>
      </c>
    </row>
    <row r="341" spans="1:27">
      <c r="A341" s="2" t="s">
        <v>752</v>
      </c>
      <c r="B341" s="2">
        <v>56.461399999999998</v>
      </c>
      <c r="C341" s="2">
        <v>249.351</v>
      </c>
      <c r="D341" s="2">
        <v>71.733800000000002</v>
      </c>
      <c r="E341" s="3">
        <f t="shared" si="9"/>
        <v>4.4163091953086537</v>
      </c>
      <c r="F341" s="3">
        <f t="shared" si="10"/>
        <v>3.4760600999807623</v>
      </c>
      <c r="G341" s="2" t="s">
        <v>677</v>
      </c>
      <c r="H341" s="2" t="s">
        <v>71</v>
      </c>
      <c r="I341" s="2"/>
      <c r="J341" s="2"/>
      <c r="K341" s="2"/>
      <c r="L341" s="2"/>
      <c r="M341" s="2"/>
      <c r="N341" s="2"/>
      <c r="O341" s="7" t="s">
        <v>1635</v>
      </c>
      <c r="P341" s="7">
        <v>20</v>
      </c>
      <c r="Q341" s="14">
        <v>9.3669300000000006E-176</v>
      </c>
      <c r="R341" s="15">
        <v>0.52449999999999997</v>
      </c>
      <c r="S341" s="9" t="s">
        <v>23</v>
      </c>
      <c r="T341" s="9">
        <v>2.7576599999999999E-4</v>
      </c>
      <c r="U341" s="9" t="s">
        <v>24</v>
      </c>
      <c r="V341" s="2" t="s">
        <v>23</v>
      </c>
      <c r="W341" s="2">
        <v>0.33452700000000002</v>
      </c>
      <c r="X341" s="2" t="s">
        <v>25</v>
      </c>
      <c r="Y341" s="9" t="s">
        <v>26</v>
      </c>
      <c r="Z341" s="9">
        <v>2.7576599999999999E-4</v>
      </c>
      <c r="AA341" s="9" t="s">
        <v>24</v>
      </c>
    </row>
    <row r="342" spans="1:27">
      <c r="A342" s="2" t="s">
        <v>1074</v>
      </c>
      <c r="B342" s="2">
        <v>131.697</v>
      </c>
      <c r="C342" s="2">
        <v>578.923</v>
      </c>
      <c r="D342" s="2">
        <v>220.72399999999999</v>
      </c>
      <c r="E342" s="3">
        <f t="shared" si="9"/>
        <v>4.3958708246960825</v>
      </c>
      <c r="F342" s="3">
        <f t="shared" si="10"/>
        <v>2.6228366647940415</v>
      </c>
      <c r="G342" s="2"/>
      <c r="H342" s="2"/>
      <c r="I342" s="2"/>
      <c r="J342" s="2"/>
      <c r="K342" s="2"/>
      <c r="L342" s="2"/>
      <c r="M342" s="2"/>
      <c r="N342" s="2"/>
      <c r="O342" s="7" t="s">
        <v>1936</v>
      </c>
      <c r="P342" s="7">
        <v>20</v>
      </c>
      <c r="Q342" s="7">
        <v>0</v>
      </c>
      <c r="R342" s="15">
        <v>0.61450000000000005</v>
      </c>
      <c r="S342" s="9" t="s">
        <v>23</v>
      </c>
      <c r="T342" s="9">
        <v>2.7576599999999999E-4</v>
      </c>
      <c r="U342" s="9" t="s">
        <v>24</v>
      </c>
      <c r="V342" s="2" t="s">
        <v>23</v>
      </c>
      <c r="W342" s="2">
        <v>0.123293</v>
      </c>
      <c r="X342" s="2" t="s">
        <v>25</v>
      </c>
      <c r="Y342" s="9" t="s">
        <v>26</v>
      </c>
      <c r="Z342" s="9">
        <v>2.7576599999999999E-4</v>
      </c>
      <c r="AA342" s="9" t="s">
        <v>24</v>
      </c>
    </row>
    <row r="343" spans="1:27">
      <c r="A343" s="2" t="s">
        <v>813</v>
      </c>
      <c r="B343" s="2">
        <v>21.562999999999999</v>
      </c>
      <c r="C343" s="2">
        <v>94.755399999999995</v>
      </c>
      <c r="D343" s="2">
        <v>41.4024</v>
      </c>
      <c r="E343" s="3">
        <f t="shared" si="9"/>
        <v>4.3943514353290363</v>
      </c>
      <c r="F343" s="3">
        <f t="shared" si="10"/>
        <v>2.2886451026993604</v>
      </c>
      <c r="G343" s="2"/>
      <c r="H343" s="2"/>
      <c r="I343" s="2"/>
      <c r="J343" s="2"/>
      <c r="K343" s="2"/>
      <c r="L343" s="2"/>
      <c r="M343" s="2"/>
      <c r="N343" s="2"/>
      <c r="O343" s="7" t="s">
        <v>1836</v>
      </c>
      <c r="P343" s="7">
        <v>20</v>
      </c>
      <c r="Q343" s="14">
        <v>8.8785499999999997E-133</v>
      </c>
      <c r="R343" s="15">
        <v>0.57799999999999996</v>
      </c>
      <c r="S343" s="9" t="s">
        <v>23</v>
      </c>
      <c r="T343" s="9">
        <v>2.7576599999999999E-4</v>
      </c>
      <c r="U343" s="9" t="s">
        <v>24</v>
      </c>
      <c r="V343" s="2" t="s">
        <v>23</v>
      </c>
      <c r="W343" s="2">
        <v>2.7576599999999999E-4</v>
      </c>
      <c r="X343" s="2" t="s">
        <v>24</v>
      </c>
      <c r="Y343" s="9" t="s">
        <v>26</v>
      </c>
      <c r="Z343" s="9">
        <v>1.6051800000000001E-3</v>
      </c>
      <c r="AA343" s="9" t="s">
        <v>24</v>
      </c>
    </row>
    <row r="344" spans="1:27">
      <c r="A344" s="2" t="s">
        <v>337</v>
      </c>
      <c r="B344" s="2">
        <v>16.508800000000001</v>
      </c>
      <c r="C344" s="2">
        <v>71.722200000000001</v>
      </c>
      <c r="D344" s="2">
        <v>33.261299999999999</v>
      </c>
      <c r="E344" s="3">
        <f t="shared" si="9"/>
        <v>4.3444829424307034</v>
      </c>
      <c r="F344" s="3">
        <f t="shared" si="10"/>
        <v>2.1563258200972304</v>
      </c>
      <c r="G344" s="2" t="s">
        <v>135</v>
      </c>
      <c r="H344" s="2" t="s">
        <v>136</v>
      </c>
      <c r="I344" s="2" t="s">
        <v>338</v>
      </c>
      <c r="J344" s="2"/>
      <c r="K344" s="2"/>
      <c r="L344" s="2"/>
      <c r="M344" s="2"/>
      <c r="N344" s="2"/>
      <c r="O344" s="7" t="s">
        <v>1653</v>
      </c>
      <c r="P344" s="7">
        <v>20</v>
      </c>
      <c r="Q344" s="7">
        <v>0</v>
      </c>
      <c r="R344" s="15">
        <v>0.82250000000000001</v>
      </c>
      <c r="S344" s="9" t="s">
        <v>23</v>
      </c>
      <c r="T344" s="9">
        <v>2.7576599999999999E-4</v>
      </c>
      <c r="U344" s="9" t="s">
        <v>24</v>
      </c>
      <c r="V344" s="2" t="s">
        <v>23</v>
      </c>
      <c r="W344" s="2">
        <v>3.3188599999999999E-3</v>
      </c>
      <c r="X344" s="2" t="s">
        <v>25</v>
      </c>
      <c r="Y344" s="9" t="s">
        <v>26</v>
      </c>
      <c r="Z344" s="9">
        <v>3.1341099999999998E-3</v>
      </c>
      <c r="AA344" s="9" t="s">
        <v>24</v>
      </c>
    </row>
    <row r="345" spans="1:27">
      <c r="A345" s="2" t="s">
        <v>830</v>
      </c>
      <c r="B345" s="2">
        <v>28.511800000000001</v>
      </c>
      <c r="C345" s="2">
        <v>123.063</v>
      </c>
      <c r="D345" s="2">
        <v>36.261099999999999</v>
      </c>
      <c r="E345" s="3">
        <f t="shared" si="9"/>
        <v>4.3162129363982631</v>
      </c>
      <c r="F345" s="3">
        <f t="shared" si="10"/>
        <v>3.3938021736792323</v>
      </c>
      <c r="G345" s="2"/>
      <c r="H345" s="2"/>
      <c r="I345" s="2"/>
      <c r="J345" s="2"/>
      <c r="K345" s="2"/>
      <c r="L345" s="2"/>
      <c r="M345" s="2"/>
      <c r="N345" s="2"/>
      <c r="O345" s="7" t="s">
        <v>1842</v>
      </c>
      <c r="P345" s="7">
        <v>20</v>
      </c>
      <c r="Q345" s="14">
        <v>3.8370200000000001E-45</v>
      </c>
      <c r="R345" s="15">
        <v>0.60450000000000004</v>
      </c>
      <c r="S345" s="9" t="s">
        <v>23</v>
      </c>
      <c r="T345" s="9">
        <v>2.7576599999999999E-4</v>
      </c>
      <c r="U345" s="9" t="s">
        <v>24</v>
      </c>
      <c r="V345" s="2" t="s">
        <v>23</v>
      </c>
      <c r="W345" s="2">
        <v>2.7576599999999999E-4</v>
      </c>
      <c r="X345" s="2" t="s">
        <v>24</v>
      </c>
      <c r="Y345" s="9" t="s">
        <v>26</v>
      </c>
      <c r="Z345" s="9">
        <v>2.9558000000000002E-3</v>
      </c>
      <c r="AA345" s="9" t="s">
        <v>24</v>
      </c>
    </row>
    <row r="346" spans="1:27">
      <c r="A346" s="2" t="s">
        <v>174</v>
      </c>
      <c r="B346" s="2">
        <v>22.658100000000001</v>
      </c>
      <c r="C346" s="2">
        <v>97.173100000000005</v>
      </c>
      <c r="D346" s="2">
        <v>28.43</v>
      </c>
      <c r="E346" s="3">
        <f t="shared" si="9"/>
        <v>4.2886693941680898</v>
      </c>
      <c r="F346" s="3">
        <f t="shared" si="10"/>
        <v>3.4179774885684138</v>
      </c>
      <c r="G346" s="2"/>
      <c r="H346" s="2"/>
      <c r="I346" s="2"/>
      <c r="J346" s="2" t="s">
        <v>32</v>
      </c>
      <c r="K346" s="2"/>
      <c r="L346" s="2"/>
      <c r="M346" s="2"/>
      <c r="N346" s="2"/>
      <c r="O346" s="7" t="s">
        <v>1583</v>
      </c>
      <c r="P346" s="7">
        <v>20</v>
      </c>
      <c r="Q346" s="7">
        <v>0</v>
      </c>
      <c r="R346" s="15">
        <v>0.68100000000000005</v>
      </c>
      <c r="S346" s="9" t="s">
        <v>23</v>
      </c>
      <c r="T346" s="9">
        <v>2.7576599999999999E-4</v>
      </c>
      <c r="U346" s="9" t="s">
        <v>24</v>
      </c>
      <c r="V346" s="2" t="s">
        <v>23</v>
      </c>
      <c r="W346" s="2">
        <v>0.173711</v>
      </c>
      <c r="X346" s="2" t="s">
        <v>25</v>
      </c>
      <c r="Y346" s="9" t="s">
        <v>26</v>
      </c>
      <c r="Z346" s="9">
        <v>2.7576599999999999E-4</v>
      </c>
      <c r="AA346" s="9" t="s">
        <v>24</v>
      </c>
    </row>
    <row r="347" spans="1:27">
      <c r="A347" s="2" t="s">
        <v>694</v>
      </c>
      <c r="B347" s="2">
        <v>3.68336</v>
      </c>
      <c r="C347" s="2">
        <v>15.7202</v>
      </c>
      <c r="D347" s="2">
        <v>4.1334200000000001</v>
      </c>
      <c r="E347" s="3">
        <f t="shared" si="9"/>
        <v>4.2678967030102948</v>
      </c>
      <c r="F347" s="3">
        <f t="shared" si="10"/>
        <v>3.8031944491486467</v>
      </c>
      <c r="G347" s="2"/>
      <c r="H347" s="2"/>
      <c r="I347" s="2"/>
      <c r="J347" s="2"/>
      <c r="K347" s="2"/>
      <c r="L347" s="2"/>
      <c r="M347" s="2"/>
      <c r="N347" s="2"/>
      <c r="O347" s="7" t="s">
        <v>1426</v>
      </c>
      <c r="P347" s="7">
        <v>0</v>
      </c>
      <c r="Q347" s="7"/>
      <c r="R347" s="7"/>
      <c r="S347" s="9" t="s">
        <v>23</v>
      </c>
      <c r="T347" s="9">
        <v>2.6632400000000001E-2</v>
      </c>
      <c r="U347" s="9" t="s">
        <v>24</v>
      </c>
      <c r="V347" s="2" t="s">
        <v>26</v>
      </c>
      <c r="W347" s="2">
        <v>0.79305300000000001</v>
      </c>
      <c r="X347" s="2" t="s">
        <v>25</v>
      </c>
      <c r="Y347" s="9" t="s">
        <v>26</v>
      </c>
      <c r="Z347" s="9">
        <v>1.22624E-2</v>
      </c>
      <c r="AA347" s="9" t="s">
        <v>24</v>
      </c>
    </row>
    <row r="348" spans="1:27">
      <c r="A348" s="2" t="s">
        <v>165</v>
      </c>
      <c r="B348" s="2">
        <v>69.751199999999997</v>
      </c>
      <c r="C348" s="2">
        <v>296.89299999999997</v>
      </c>
      <c r="D348" s="2">
        <v>129.74100000000001</v>
      </c>
      <c r="E348" s="3">
        <f t="shared" si="9"/>
        <v>4.2564572365780089</v>
      </c>
      <c r="F348" s="3">
        <f t="shared" si="10"/>
        <v>2.2883514078047797</v>
      </c>
      <c r="G348" s="2" t="s">
        <v>166</v>
      </c>
      <c r="H348" s="2" t="s">
        <v>167</v>
      </c>
      <c r="I348" s="2" t="s">
        <v>168</v>
      </c>
      <c r="J348" s="2"/>
      <c r="K348" s="2"/>
      <c r="L348" s="2"/>
      <c r="M348" s="2"/>
      <c r="N348" s="2"/>
      <c r="O348" s="7" t="s">
        <v>1580</v>
      </c>
      <c r="P348" s="7">
        <v>20</v>
      </c>
      <c r="Q348" s="7">
        <v>0</v>
      </c>
      <c r="R348" s="15">
        <v>0.98299999999999998</v>
      </c>
      <c r="S348" s="9" t="s">
        <v>23</v>
      </c>
      <c r="T348" s="9">
        <v>2.7576599999999999E-4</v>
      </c>
      <c r="U348" s="9" t="s">
        <v>24</v>
      </c>
      <c r="V348" s="2" t="s">
        <v>23</v>
      </c>
      <c r="W348" s="2">
        <v>2.7576599999999999E-4</v>
      </c>
      <c r="X348" s="2" t="s">
        <v>24</v>
      </c>
      <c r="Y348" s="9" t="s">
        <v>26</v>
      </c>
      <c r="Z348" s="9">
        <v>1.5091200000000001E-2</v>
      </c>
      <c r="AA348" s="9" t="s">
        <v>24</v>
      </c>
    </row>
    <row r="349" spans="1:27">
      <c r="A349" s="2" t="s">
        <v>774</v>
      </c>
      <c r="B349" s="2">
        <v>49.661700000000003</v>
      </c>
      <c r="C349" s="2">
        <v>210.79300000000001</v>
      </c>
      <c r="D349" s="2">
        <v>59.275799999999997</v>
      </c>
      <c r="E349" s="3">
        <f t="shared" si="9"/>
        <v>4.2445788202981367</v>
      </c>
      <c r="F349" s="3">
        <f t="shared" si="10"/>
        <v>3.5561392676269241</v>
      </c>
      <c r="G349" s="2" t="s">
        <v>775</v>
      </c>
      <c r="H349" s="2" t="s">
        <v>776</v>
      </c>
      <c r="I349" s="2" t="s">
        <v>777</v>
      </c>
      <c r="J349" s="2"/>
      <c r="K349" s="2"/>
      <c r="L349" s="2"/>
      <c r="M349" s="2"/>
      <c r="N349" s="2"/>
      <c r="O349" s="7" t="s">
        <v>1824</v>
      </c>
      <c r="P349" s="7">
        <v>20</v>
      </c>
      <c r="Q349" s="14">
        <v>1.33126E-91</v>
      </c>
      <c r="R349" s="15">
        <v>0.90949999999999998</v>
      </c>
      <c r="S349" s="9" t="s">
        <v>23</v>
      </c>
      <c r="T349" s="9">
        <v>2.7576599999999999E-4</v>
      </c>
      <c r="U349" s="9" t="s">
        <v>24</v>
      </c>
      <c r="V349" s="2" t="s">
        <v>23</v>
      </c>
      <c r="W349" s="2">
        <v>2.7576599999999999E-4</v>
      </c>
      <c r="X349" s="2" t="s">
        <v>24</v>
      </c>
      <c r="Y349" s="9" t="s">
        <v>26</v>
      </c>
      <c r="Z349" s="9">
        <v>2.7576599999999999E-4</v>
      </c>
      <c r="AA349" s="9" t="s">
        <v>24</v>
      </c>
    </row>
    <row r="350" spans="1:27">
      <c r="A350" s="2" t="s">
        <v>1062</v>
      </c>
      <c r="B350" s="2">
        <v>62.6372</v>
      </c>
      <c r="C350" s="2">
        <v>263.74299999999999</v>
      </c>
      <c r="D350" s="2">
        <v>109.76</v>
      </c>
      <c r="E350" s="3">
        <f t="shared" si="9"/>
        <v>4.210644792551391</v>
      </c>
      <c r="F350" s="3">
        <f t="shared" si="10"/>
        <v>2.4029063411078715</v>
      </c>
      <c r="G350" s="2" t="s">
        <v>1063</v>
      </c>
      <c r="H350" s="2" t="s">
        <v>1064</v>
      </c>
      <c r="I350" s="2" t="s">
        <v>1065</v>
      </c>
      <c r="J350" s="2"/>
      <c r="K350" s="2"/>
      <c r="L350" s="2"/>
      <c r="M350" s="2"/>
      <c r="N350" s="2"/>
      <c r="O350" s="7" t="s">
        <v>1933</v>
      </c>
      <c r="P350" s="7">
        <v>20</v>
      </c>
      <c r="Q350" s="7">
        <v>0</v>
      </c>
      <c r="R350" s="15">
        <v>0.92449999999999999</v>
      </c>
      <c r="S350" s="9" t="s">
        <v>23</v>
      </c>
      <c r="T350" s="9">
        <v>2.7576599999999999E-4</v>
      </c>
      <c r="U350" s="9" t="s">
        <v>24</v>
      </c>
      <c r="V350" s="2" t="s">
        <v>23</v>
      </c>
      <c r="W350" s="2">
        <v>2.7576599999999999E-4</v>
      </c>
      <c r="X350" s="2" t="s">
        <v>24</v>
      </c>
      <c r="Y350" s="9" t="s">
        <v>26</v>
      </c>
      <c r="Z350" s="9">
        <v>4.8992300000000001E-3</v>
      </c>
      <c r="AA350" s="9" t="s">
        <v>24</v>
      </c>
    </row>
    <row r="351" spans="1:27">
      <c r="A351" s="2" t="s">
        <v>966</v>
      </c>
      <c r="B351" s="2">
        <v>37.646799999999999</v>
      </c>
      <c r="C351" s="2">
        <v>157.911</v>
      </c>
      <c r="D351" s="2">
        <v>60.238500000000002</v>
      </c>
      <c r="E351" s="3">
        <f t="shared" si="9"/>
        <v>4.194539774960953</v>
      </c>
      <c r="F351" s="3">
        <f t="shared" si="10"/>
        <v>2.6214298164794938</v>
      </c>
      <c r="G351" s="2" t="s">
        <v>918</v>
      </c>
      <c r="H351" s="2" t="s">
        <v>919</v>
      </c>
      <c r="I351" s="2" t="s">
        <v>967</v>
      </c>
      <c r="J351" s="2"/>
      <c r="K351" s="2"/>
      <c r="L351" s="2"/>
      <c r="M351" s="2"/>
      <c r="N351" s="2"/>
      <c r="O351" s="7" t="s">
        <v>1664</v>
      </c>
      <c r="P351" s="7">
        <v>20</v>
      </c>
      <c r="Q351" s="14">
        <v>2.9903599999999998E-137</v>
      </c>
      <c r="R351" s="15">
        <v>0.67700000000000005</v>
      </c>
      <c r="S351" s="9" t="s">
        <v>23</v>
      </c>
      <c r="T351" s="9">
        <v>2.7576599999999999E-4</v>
      </c>
      <c r="U351" s="9" t="s">
        <v>24</v>
      </c>
      <c r="V351" s="2" t="s">
        <v>23</v>
      </c>
      <c r="W351" s="2">
        <v>7.5293799999999998E-4</v>
      </c>
      <c r="X351" s="2" t="s">
        <v>24</v>
      </c>
      <c r="Y351" s="9" t="s">
        <v>26</v>
      </c>
      <c r="Z351" s="9">
        <v>2.7576599999999999E-4</v>
      </c>
      <c r="AA351" s="9" t="s">
        <v>24</v>
      </c>
    </row>
    <row r="352" spans="1:27">
      <c r="A352" s="2" t="s">
        <v>1090</v>
      </c>
      <c r="B352" s="2">
        <v>24.036899999999999</v>
      </c>
      <c r="C352" s="2">
        <v>100.745</v>
      </c>
      <c r="D352" s="2">
        <v>24.249700000000001</v>
      </c>
      <c r="E352" s="3">
        <f t="shared" ref="E352:E415" si="11">C352/B352</f>
        <v>4.191264264526624</v>
      </c>
      <c r="F352" s="3">
        <f t="shared" si="10"/>
        <v>4.1544843853738396</v>
      </c>
      <c r="G352" s="2" t="s">
        <v>1091</v>
      </c>
      <c r="H352" s="2" t="s">
        <v>1092</v>
      </c>
      <c r="I352" s="2"/>
      <c r="J352" s="2" t="s">
        <v>53</v>
      </c>
      <c r="K352" s="2"/>
      <c r="L352" s="2"/>
      <c r="M352" s="2"/>
      <c r="N352" s="2"/>
      <c r="O352" s="7" t="s">
        <v>1426</v>
      </c>
      <c r="P352" s="7">
        <v>0</v>
      </c>
      <c r="Q352" s="7"/>
      <c r="R352" s="7"/>
      <c r="S352" s="9" t="s">
        <v>23</v>
      </c>
      <c r="T352" s="9">
        <v>2.7576599999999999E-4</v>
      </c>
      <c r="U352" s="9" t="s">
        <v>24</v>
      </c>
      <c r="V352" s="2" t="s">
        <v>23</v>
      </c>
      <c r="W352" s="2">
        <v>4.3053500000000001E-2</v>
      </c>
      <c r="X352" s="2" t="s">
        <v>25</v>
      </c>
      <c r="Y352" s="9" t="s">
        <v>26</v>
      </c>
      <c r="Z352" s="9">
        <v>9.7602500000000005E-4</v>
      </c>
      <c r="AA352" s="9" t="s">
        <v>24</v>
      </c>
    </row>
    <row r="353" spans="1:27">
      <c r="A353" s="2" t="s">
        <v>544</v>
      </c>
      <c r="B353" s="2">
        <v>1.4723599999999999</v>
      </c>
      <c r="C353" s="2">
        <v>6.1675300000000002</v>
      </c>
      <c r="D353" s="2">
        <v>2.5789499999999999</v>
      </c>
      <c r="E353" s="3">
        <f t="shared" si="11"/>
        <v>4.1888736450324657</v>
      </c>
      <c r="F353" s="3">
        <f t="shared" si="10"/>
        <v>2.3914887841951185</v>
      </c>
      <c r="G353" s="2"/>
      <c r="H353" s="2"/>
      <c r="I353" s="2"/>
      <c r="J353" s="2"/>
      <c r="K353" s="2"/>
      <c r="L353" s="2"/>
      <c r="M353" s="2"/>
      <c r="N353" s="2"/>
      <c r="O353" s="7" t="s">
        <v>1736</v>
      </c>
      <c r="P353" s="7">
        <v>20</v>
      </c>
      <c r="Q353" s="14">
        <v>8.1072099999999996E-32</v>
      </c>
      <c r="R353" s="15">
        <v>0.498</v>
      </c>
      <c r="S353" s="9" t="s">
        <v>23</v>
      </c>
      <c r="T353" s="9">
        <v>7.6638699999999997E-3</v>
      </c>
      <c r="U353" s="9" t="s">
        <v>24</v>
      </c>
      <c r="V353" s="2" t="s">
        <v>26</v>
      </c>
      <c r="W353" s="2">
        <v>2.7576599999999999E-4</v>
      </c>
      <c r="X353" s="2" t="s">
        <v>24</v>
      </c>
      <c r="Y353" s="9" t="s">
        <v>26</v>
      </c>
      <c r="Z353" s="9">
        <v>2.7576599999999999E-4</v>
      </c>
      <c r="AA353" s="9" t="s">
        <v>24</v>
      </c>
    </row>
    <row r="354" spans="1:27">
      <c r="A354" s="2" t="s">
        <v>177</v>
      </c>
      <c r="B354" s="2">
        <v>79.184399999999997</v>
      </c>
      <c r="C354" s="2">
        <v>331.41699999999997</v>
      </c>
      <c r="D354" s="2">
        <v>124.64400000000001</v>
      </c>
      <c r="E354" s="3">
        <f t="shared" si="11"/>
        <v>4.1853824743257508</v>
      </c>
      <c r="F354" s="3">
        <f t="shared" si="10"/>
        <v>2.6589085716119505</v>
      </c>
      <c r="G354" s="2"/>
      <c r="H354" s="2"/>
      <c r="I354" s="2"/>
      <c r="J354" s="2"/>
      <c r="K354" s="2"/>
      <c r="L354" s="2"/>
      <c r="M354" s="2"/>
      <c r="N354" s="2"/>
      <c r="O354" s="7" t="s">
        <v>1426</v>
      </c>
      <c r="P354" s="7">
        <v>0</v>
      </c>
      <c r="Q354" s="7"/>
      <c r="R354" s="7"/>
      <c r="S354" s="9" t="s">
        <v>23</v>
      </c>
      <c r="T354" s="9">
        <v>4.0333299999999999E-3</v>
      </c>
      <c r="U354" s="9" t="s">
        <v>24</v>
      </c>
      <c r="V354" s="2" t="s">
        <v>23</v>
      </c>
      <c r="W354" s="2">
        <v>0.87324500000000005</v>
      </c>
      <c r="X354" s="2" t="s">
        <v>25</v>
      </c>
      <c r="Y354" s="9" t="s">
        <v>26</v>
      </c>
      <c r="Z354" s="9">
        <v>1.0366500000000001E-2</v>
      </c>
      <c r="AA354" s="9" t="s">
        <v>24</v>
      </c>
    </row>
    <row r="355" spans="1:27">
      <c r="A355" s="2" t="s">
        <v>21</v>
      </c>
      <c r="B355" s="2">
        <v>25.724</v>
      </c>
      <c r="C355" s="2">
        <v>107.539</v>
      </c>
      <c r="D355" s="2">
        <v>47.097799999999999</v>
      </c>
      <c r="E355" s="3">
        <f t="shared" si="11"/>
        <v>4.1804929248950398</v>
      </c>
      <c r="F355" s="3">
        <f t="shared" si="10"/>
        <v>2.2833125963420797</v>
      </c>
      <c r="G355" s="2" t="s">
        <v>22</v>
      </c>
      <c r="H355" s="2"/>
      <c r="I355" s="2"/>
      <c r="J355" s="2"/>
      <c r="K355" s="2"/>
      <c r="L355" s="2"/>
      <c r="M355" s="2"/>
      <c r="N355" s="2"/>
      <c r="O355" s="7" t="s">
        <v>1526</v>
      </c>
      <c r="P355" s="7">
        <v>20</v>
      </c>
      <c r="Q355" s="14">
        <v>4.7988099999999996E-165</v>
      </c>
      <c r="R355" s="15">
        <v>0.62949999999999995</v>
      </c>
      <c r="S355" s="9" t="s">
        <v>23</v>
      </c>
      <c r="T355" s="9">
        <v>2.7576599999999999E-4</v>
      </c>
      <c r="U355" s="9" t="s">
        <v>24</v>
      </c>
      <c r="V355" s="2" t="s">
        <v>23</v>
      </c>
      <c r="W355" s="2">
        <v>1.6051800000000001E-3</v>
      </c>
      <c r="X355" s="2" t="s">
        <v>24</v>
      </c>
      <c r="Y355" s="9" t="s">
        <v>26</v>
      </c>
      <c r="Z355" s="9">
        <v>2.7576599999999999E-4</v>
      </c>
      <c r="AA355" s="9" t="s">
        <v>24</v>
      </c>
    </row>
    <row r="356" spans="1:27">
      <c r="A356" s="2" t="s">
        <v>132</v>
      </c>
      <c r="B356" s="2">
        <v>57.896099999999997</v>
      </c>
      <c r="C356" s="2">
        <v>241.96</v>
      </c>
      <c r="D356" s="2">
        <v>113.69199999999999</v>
      </c>
      <c r="E356" s="3">
        <f t="shared" si="11"/>
        <v>4.1792106894937655</v>
      </c>
      <c r="F356" s="3">
        <f t="shared" si="10"/>
        <v>2.1282060303275516</v>
      </c>
      <c r="G356" s="2" t="s">
        <v>133</v>
      </c>
      <c r="H356" s="2" t="s">
        <v>106</v>
      </c>
      <c r="I356" s="2"/>
      <c r="J356" s="2"/>
      <c r="K356" s="2"/>
      <c r="L356" s="2"/>
      <c r="M356" s="2"/>
      <c r="N356" s="2"/>
      <c r="O356" s="7" t="s">
        <v>1569</v>
      </c>
      <c r="P356" s="7">
        <v>20</v>
      </c>
      <c r="Q356" s="7">
        <v>0</v>
      </c>
      <c r="R356" s="15">
        <v>0.79849999999999999</v>
      </c>
      <c r="S356" s="9" t="s">
        <v>23</v>
      </c>
      <c r="T356" s="9">
        <v>2.7576599999999999E-4</v>
      </c>
      <c r="U356" s="9" t="s">
        <v>24</v>
      </c>
      <c r="V356" s="2" t="s">
        <v>23</v>
      </c>
      <c r="W356" s="2">
        <v>2.7576599999999999E-4</v>
      </c>
      <c r="X356" s="2" t="s">
        <v>24</v>
      </c>
      <c r="Y356" s="9" t="s">
        <v>26</v>
      </c>
      <c r="Z356" s="9">
        <v>7.04135E-3</v>
      </c>
      <c r="AA356" s="9" t="s">
        <v>24</v>
      </c>
    </row>
    <row r="357" spans="1:27">
      <c r="A357" s="2" t="s">
        <v>635</v>
      </c>
      <c r="B357" s="2">
        <v>40.057099999999998</v>
      </c>
      <c r="C357" s="2">
        <v>166.441</v>
      </c>
      <c r="D357" s="2">
        <v>0</v>
      </c>
      <c r="E357" s="3">
        <f t="shared" si="11"/>
        <v>4.1550936038804611</v>
      </c>
      <c r="F357" s="3" t="s">
        <v>1099</v>
      </c>
      <c r="G357" s="2"/>
      <c r="H357" s="2"/>
      <c r="I357" s="2"/>
      <c r="J357" s="2"/>
      <c r="K357" s="2"/>
      <c r="L357" s="2"/>
      <c r="M357" s="2"/>
      <c r="N357" s="2"/>
      <c r="O357" s="7" t="s">
        <v>1767</v>
      </c>
      <c r="P357" s="7">
        <v>20</v>
      </c>
      <c r="Q357" s="14">
        <v>5.2784900000000001E-51</v>
      </c>
      <c r="R357" s="15">
        <v>0.6895</v>
      </c>
      <c r="S357" s="9" t="s">
        <v>23</v>
      </c>
      <c r="T357" s="9">
        <v>2.7576599999999999E-4</v>
      </c>
      <c r="U357" s="9" t="s">
        <v>24</v>
      </c>
      <c r="V357" s="2" t="s">
        <v>23</v>
      </c>
      <c r="W357" s="2">
        <v>2.7576599999999999E-4</v>
      </c>
      <c r="X357" s="2" t="s">
        <v>24</v>
      </c>
      <c r="Y357" s="9" t="s">
        <v>26</v>
      </c>
      <c r="Z357" s="9">
        <v>2.7576599999999999E-4</v>
      </c>
      <c r="AA357" s="9" t="s">
        <v>24</v>
      </c>
    </row>
    <row r="358" spans="1:27">
      <c r="A358" s="2" t="s">
        <v>959</v>
      </c>
      <c r="B358" s="2">
        <v>1.4930099999999999</v>
      </c>
      <c r="C358" s="2">
        <v>6.1492699999999996</v>
      </c>
      <c r="D358" s="2">
        <v>2.0511499999999998</v>
      </c>
      <c r="E358" s="3">
        <f t="shared" si="11"/>
        <v>4.1187065056496603</v>
      </c>
      <c r="F358" s="3">
        <f t="shared" ref="F358:F389" si="12">C358/D358</f>
        <v>2.9979621188113987</v>
      </c>
      <c r="G358" s="2" t="s">
        <v>960</v>
      </c>
      <c r="H358" s="2" t="s">
        <v>961</v>
      </c>
      <c r="I358" s="2"/>
      <c r="J358" s="2" t="s">
        <v>53</v>
      </c>
      <c r="K358" s="2"/>
      <c r="L358" s="2"/>
      <c r="M358" s="2"/>
      <c r="N358" s="2"/>
      <c r="O358" s="7" t="s">
        <v>1891</v>
      </c>
      <c r="P358" s="7">
        <v>20</v>
      </c>
      <c r="Q358" s="14">
        <v>1.9722299999999999E-79</v>
      </c>
      <c r="R358" s="15">
        <v>0.69099999999999995</v>
      </c>
      <c r="S358" s="9" t="s">
        <v>23</v>
      </c>
      <c r="T358" s="9">
        <v>7.5293799999999998E-4</v>
      </c>
      <c r="U358" s="9" t="s">
        <v>24</v>
      </c>
      <c r="V358" s="2" t="s">
        <v>23</v>
      </c>
      <c r="W358" s="2">
        <v>0.64529199999999998</v>
      </c>
      <c r="X358" s="2" t="s">
        <v>25</v>
      </c>
      <c r="Y358" s="9" t="s">
        <v>26</v>
      </c>
      <c r="Z358" s="9">
        <v>1.9993900000000002E-3</v>
      </c>
      <c r="AA358" s="9" t="s">
        <v>24</v>
      </c>
    </row>
    <row r="359" spans="1:27">
      <c r="A359" s="2" t="s">
        <v>203</v>
      </c>
      <c r="B359" s="2">
        <v>66.669799999999995</v>
      </c>
      <c r="C359" s="2">
        <v>273.54399999999998</v>
      </c>
      <c r="D359" s="2">
        <v>130.113</v>
      </c>
      <c r="E359" s="3">
        <f t="shared" si="11"/>
        <v>4.1029671605434546</v>
      </c>
      <c r="F359" s="3">
        <f t="shared" si="12"/>
        <v>2.1023571818342517</v>
      </c>
      <c r="G359" s="2" t="s">
        <v>204</v>
      </c>
      <c r="H359" s="2" t="s">
        <v>205</v>
      </c>
      <c r="I359" s="2"/>
      <c r="J359" s="2"/>
      <c r="K359" s="2"/>
      <c r="L359" s="2">
        <v>6</v>
      </c>
      <c r="M359" s="2"/>
      <c r="N359" s="2"/>
      <c r="O359" s="7" t="s">
        <v>1598</v>
      </c>
      <c r="P359" s="7">
        <v>20</v>
      </c>
      <c r="Q359" s="7">
        <v>0</v>
      </c>
      <c r="R359" s="15">
        <v>0.81899999999999995</v>
      </c>
      <c r="S359" s="9" t="s">
        <v>23</v>
      </c>
      <c r="T359" s="9">
        <v>2.7576599999999999E-4</v>
      </c>
      <c r="U359" s="9" t="s">
        <v>24</v>
      </c>
      <c r="V359" s="2" t="s">
        <v>23</v>
      </c>
      <c r="W359" s="2">
        <v>0.31190200000000001</v>
      </c>
      <c r="X359" s="2" t="s">
        <v>25</v>
      </c>
      <c r="Y359" s="9" t="s">
        <v>26</v>
      </c>
      <c r="Z359" s="9">
        <v>2.7576599999999999E-4</v>
      </c>
      <c r="AA359" s="9" t="s">
        <v>24</v>
      </c>
    </row>
    <row r="360" spans="1:27">
      <c r="A360" s="2" t="s">
        <v>997</v>
      </c>
      <c r="B360" s="2">
        <v>21.8429</v>
      </c>
      <c r="C360" s="2">
        <v>89.597700000000003</v>
      </c>
      <c r="D360" s="2">
        <v>40.576099999999997</v>
      </c>
      <c r="E360" s="3">
        <f t="shared" si="11"/>
        <v>4.1019141231246765</v>
      </c>
      <c r="F360" s="3">
        <f t="shared" si="12"/>
        <v>2.2081397670057008</v>
      </c>
      <c r="G360" s="2" t="s">
        <v>998</v>
      </c>
      <c r="H360" s="2"/>
      <c r="I360" s="2"/>
      <c r="J360" s="2"/>
      <c r="K360" s="2"/>
      <c r="L360" s="2"/>
      <c r="M360" s="2"/>
      <c r="N360" s="2"/>
      <c r="O360" s="7" t="s">
        <v>1908</v>
      </c>
      <c r="P360" s="7">
        <v>20</v>
      </c>
      <c r="Q360" s="7">
        <v>0</v>
      </c>
      <c r="R360" s="15">
        <v>0.8085</v>
      </c>
      <c r="S360" s="9" t="s">
        <v>23</v>
      </c>
      <c r="T360" s="9">
        <v>2.7576599999999999E-4</v>
      </c>
      <c r="U360" s="9" t="s">
        <v>24</v>
      </c>
      <c r="V360" s="2" t="s">
        <v>23</v>
      </c>
      <c r="W360" s="2">
        <v>2.7576599999999999E-4</v>
      </c>
      <c r="X360" s="2" t="s">
        <v>24</v>
      </c>
      <c r="Y360" s="9" t="s">
        <v>26</v>
      </c>
      <c r="Z360" s="9">
        <v>2.7576599999999999E-4</v>
      </c>
      <c r="AA360" s="9" t="s">
        <v>24</v>
      </c>
    </row>
    <row r="361" spans="1:27">
      <c r="A361" s="2" t="s">
        <v>104</v>
      </c>
      <c r="B361" s="2">
        <v>16.572399999999998</v>
      </c>
      <c r="C361" s="2">
        <v>67.166600000000003</v>
      </c>
      <c r="D361" s="2">
        <v>26.638300000000001</v>
      </c>
      <c r="E361" s="3">
        <f t="shared" si="11"/>
        <v>4.0529193116265603</v>
      </c>
      <c r="F361" s="3">
        <f t="shared" si="12"/>
        <v>2.5214296708123265</v>
      </c>
      <c r="G361" s="2" t="s">
        <v>105</v>
      </c>
      <c r="H361" s="2" t="s">
        <v>106</v>
      </c>
      <c r="I361" s="2"/>
      <c r="J361" s="2"/>
      <c r="K361" s="2"/>
      <c r="L361" s="2"/>
      <c r="M361" s="2"/>
      <c r="N361" s="2"/>
      <c r="O361" s="7" t="s">
        <v>1558</v>
      </c>
      <c r="P361" s="7">
        <v>20</v>
      </c>
      <c r="Q361" s="7">
        <v>0</v>
      </c>
      <c r="R361" s="15">
        <v>0.83199999999999996</v>
      </c>
      <c r="S361" s="9" t="s">
        <v>23</v>
      </c>
      <c r="T361" s="9">
        <v>2.7576599999999999E-4</v>
      </c>
      <c r="U361" s="9" t="s">
        <v>24</v>
      </c>
      <c r="V361" s="2" t="s">
        <v>23</v>
      </c>
      <c r="W361" s="2">
        <v>0.58991199999999999</v>
      </c>
      <c r="X361" s="2" t="s">
        <v>25</v>
      </c>
      <c r="Y361" s="9" t="s">
        <v>26</v>
      </c>
      <c r="Z361" s="9">
        <v>2.7576599999999999E-4</v>
      </c>
      <c r="AA361" s="9" t="s">
        <v>24</v>
      </c>
    </row>
    <row r="362" spans="1:27">
      <c r="A362" s="2" t="s">
        <v>601</v>
      </c>
      <c r="B362" s="2">
        <v>4.90829</v>
      </c>
      <c r="C362" s="2">
        <v>19.6829</v>
      </c>
      <c r="D362" s="2">
        <v>4.1939000000000002</v>
      </c>
      <c r="E362" s="3">
        <f t="shared" si="11"/>
        <v>4.0101338755452511</v>
      </c>
      <c r="F362" s="3">
        <f t="shared" si="12"/>
        <v>4.6932211068456562</v>
      </c>
      <c r="G362" s="2" t="s">
        <v>602</v>
      </c>
      <c r="H362" s="2" t="s">
        <v>603</v>
      </c>
      <c r="I362" s="2"/>
      <c r="J362" s="2" t="s">
        <v>32</v>
      </c>
      <c r="K362" s="2"/>
      <c r="L362" s="2"/>
      <c r="M362" s="2" t="s">
        <v>532</v>
      </c>
      <c r="N362" s="2"/>
      <c r="O362" s="7" t="s">
        <v>1756</v>
      </c>
      <c r="P362" s="7">
        <v>20</v>
      </c>
      <c r="Q362" s="14">
        <v>1.0024400000000001E-161</v>
      </c>
      <c r="R362" s="15">
        <v>0.72150000000000003</v>
      </c>
      <c r="S362" s="9" t="s">
        <v>23</v>
      </c>
      <c r="T362" s="9">
        <v>2.7576599999999999E-4</v>
      </c>
      <c r="U362" s="9" t="s">
        <v>24</v>
      </c>
      <c r="V362" s="2" t="s">
        <v>23</v>
      </c>
      <c r="W362" s="2">
        <v>2.7576599999999999E-4</v>
      </c>
      <c r="X362" s="2" t="s">
        <v>24</v>
      </c>
      <c r="Y362" s="9" t="s">
        <v>26</v>
      </c>
      <c r="Z362" s="9">
        <v>2.7576599999999999E-4</v>
      </c>
      <c r="AA362" s="9" t="s">
        <v>24</v>
      </c>
    </row>
    <row r="363" spans="1:27">
      <c r="A363" s="2" t="s">
        <v>1067</v>
      </c>
      <c r="B363" s="2">
        <v>99.370099999999994</v>
      </c>
      <c r="C363" s="2">
        <v>397.32900000000001</v>
      </c>
      <c r="D363" s="2">
        <v>186.88499999999999</v>
      </c>
      <c r="E363" s="3">
        <f t="shared" si="11"/>
        <v>3.9984764028616255</v>
      </c>
      <c r="F363" s="3">
        <f t="shared" si="12"/>
        <v>2.1260614816598444</v>
      </c>
      <c r="G363" s="2" t="s">
        <v>1068</v>
      </c>
      <c r="H363" s="2" t="s">
        <v>1069</v>
      </c>
      <c r="I363" s="2" t="s">
        <v>1070</v>
      </c>
      <c r="J363" s="2"/>
      <c r="K363" s="2"/>
      <c r="L363" s="2"/>
      <c r="M363" s="2"/>
      <c r="N363" s="2"/>
      <c r="O363" s="7" t="s">
        <v>1934</v>
      </c>
      <c r="P363" s="7">
        <v>20</v>
      </c>
      <c r="Q363" s="7">
        <v>0</v>
      </c>
      <c r="R363" s="15">
        <v>0.92800000000000005</v>
      </c>
      <c r="S363" s="9" t="s">
        <v>23</v>
      </c>
      <c r="T363" s="9">
        <v>2.7576599999999999E-4</v>
      </c>
      <c r="U363" s="9" t="s">
        <v>24</v>
      </c>
      <c r="V363" s="2" t="s">
        <v>23</v>
      </c>
      <c r="W363" s="2">
        <v>2.7576599999999999E-4</v>
      </c>
      <c r="X363" s="2" t="s">
        <v>24</v>
      </c>
      <c r="Y363" s="9" t="s">
        <v>26</v>
      </c>
      <c r="Z363" s="9">
        <v>7.8253699999999999E-3</v>
      </c>
      <c r="AA363" s="9" t="s">
        <v>24</v>
      </c>
    </row>
    <row r="364" spans="1:27">
      <c r="A364" s="2" t="s">
        <v>862</v>
      </c>
      <c r="B364" s="2">
        <v>17.556999999999999</v>
      </c>
      <c r="C364" s="2">
        <v>69.855500000000006</v>
      </c>
      <c r="D364" s="2">
        <v>32.011600000000001</v>
      </c>
      <c r="E364" s="3">
        <f t="shared" si="11"/>
        <v>3.9787833912399622</v>
      </c>
      <c r="F364" s="3">
        <f t="shared" si="12"/>
        <v>2.1821933299179048</v>
      </c>
      <c r="G364" s="2" t="s">
        <v>486</v>
      </c>
      <c r="H364" s="2" t="s">
        <v>487</v>
      </c>
      <c r="I364" s="2"/>
      <c r="J364" s="2"/>
      <c r="K364" s="2"/>
      <c r="L364" s="2"/>
      <c r="M364" s="2"/>
      <c r="N364" s="2"/>
      <c r="O364" s="7" t="s">
        <v>1854</v>
      </c>
      <c r="P364" s="7">
        <v>20</v>
      </c>
      <c r="Q364" s="14">
        <v>5.1751300000000002E-122</v>
      </c>
      <c r="R364" s="15">
        <v>0.71150000000000002</v>
      </c>
      <c r="S364" s="9" t="s">
        <v>23</v>
      </c>
      <c r="T364" s="9">
        <v>2.7576599999999999E-4</v>
      </c>
      <c r="U364" s="9" t="s">
        <v>24</v>
      </c>
      <c r="V364" s="2" t="s">
        <v>23</v>
      </c>
      <c r="W364" s="2">
        <v>2.7576599999999999E-4</v>
      </c>
      <c r="X364" s="2" t="s">
        <v>24</v>
      </c>
      <c r="Y364" s="9" t="s">
        <v>26</v>
      </c>
      <c r="Z364" s="9">
        <v>2.7576599999999999E-4</v>
      </c>
      <c r="AA364" s="9" t="s">
        <v>24</v>
      </c>
    </row>
    <row r="365" spans="1:27">
      <c r="A365" s="2" t="s">
        <v>790</v>
      </c>
      <c r="B365" s="2">
        <v>122.94499999999999</v>
      </c>
      <c r="C365" s="2">
        <v>488.654</v>
      </c>
      <c r="D365" s="2">
        <v>175.93899999999999</v>
      </c>
      <c r="E365" s="3">
        <f t="shared" si="11"/>
        <v>3.9745739965025013</v>
      </c>
      <c r="F365" s="3">
        <f t="shared" si="12"/>
        <v>2.7774058054211972</v>
      </c>
      <c r="G365" s="2" t="s">
        <v>791</v>
      </c>
      <c r="H365" s="2" t="s">
        <v>792</v>
      </c>
      <c r="I365" s="2" t="s">
        <v>793</v>
      </c>
      <c r="J365" s="2"/>
      <c r="K365" s="2"/>
      <c r="L365" s="2">
        <v>1</v>
      </c>
      <c r="M365" s="2"/>
      <c r="N365" s="2"/>
      <c r="O365" s="7" t="s">
        <v>1829</v>
      </c>
      <c r="P365" s="7">
        <v>20</v>
      </c>
      <c r="Q365" s="7">
        <v>0</v>
      </c>
      <c r="R365" s="15">
        <v>0.88949999999999996</v>
      </c>
      <c r="S365" s="9" t="s">
        <v>23</v>
      </c>
      <c r="T365" s="9">
        <v>2.7576599999999999E-4</v>
      </c>
      <c r="U365" s="9" t="s">
        <v>24</v>
      </c>
      <c r="V365" s="2" t="s">
        <v>23</v>
      </c>
      <c r="W365" s="2">
        <v>2.7576599999999999E-4</v>
      </c>
      <c r="X365" s="2" t="s">
        <v>24</v>
      </c>
      <c r="Y365" s="9" t="s">
        <v>26</v>
      </c>
      <c r="Z365" s="9">
        <v>9.80608E-3</v>
      </c>
      <c r="AA365" s="9" t="s">
        <v>24</v>
      </c>
    </row>
    <row r="366" spans="1:27">
      <c r="A366" s="2" t="s">
        <v>192</v>
      </c>
      <c r="B366" s="2">
        <v>31.734000000000002</v>
      </c>
      <c r="C366" s="2">
        <v>125.345</v>
      </c>
      <c r="D366" s="2">
        <v>45.692500000000003</v>
      </c>
      <c r="E366" s="3">
        <f t="shared" si="11"/>
        <v>3.949864498644986</v>
      </c>
      <c r="F366" s="3">
        <f t="shared" si="12"/>
        <v>2.7432291951633196</v>
      </c>
      <c r="G366" s="2" t="s">
        <v>193</v>
      </c>
      <c r="H366" s="2" t="s">
        <v>194</v>
      </c>
      <c r="I366" s="2"/>
      <c r="J366" s="2" t="s">
        <v>32</v>
      </c>
      <c r="K366" s="2"/>
      <c r="L366" s="2"/>
      <c r="M366" s="2"/>
      <c r="N366" s="2"/>
      <c r="O366" s="7" t="s">
        <v>1592</v>
      </c>
      <c r="P366" s="7">
        <v>20</v>
      </c>
      <c r="Q366" s="14">
        <v>1.5565599999999999E-119</v>
      </c>
      <c r="R366" s="15">
        <v>0.73199999999999998</v>
      </c>
      <c r="S366" s="9" t="s">
        <v>23</v>
      </c>
      <c r="T366" s="9">
        <v>2.7576599999999999E-4</v>
      </c>
      <c r="U366" s="9" t="s">
        <v>24</v>
      </c>
      <c r="V366" s="2" t="s">
        <v>26</v>
      </c>
      <c r="W366" s="2">
        <v>2.7576599999999999E-4</v>
      </c>
      <c r="X366" s="2" t="s">
        <v>24</v>
      </c>
      <c r="Y366" s="9" t="s">
        <v>26</v>
      </c>
      <c r="Z366" s="9">
        <v>2.7576599999999999E-4</v>
      </c>
      <c r="AA366" s="9" t="s">
        <v>24</v>
      </c>
    </row>
    <row r="367" spans="1:27">
      <c r="A367" s="2" t="s">
        <v>468</v>
      </c>
      <c r="B367" s="2">
        <v>22.821999999999999</v>
      </c>
      <c r="C367" s="2">
        <v>89.438800000000001</v>
      </c>
      <c r="D367" s="2">
        <v>36.186799999999998</v>
      </c>
      <c r="E367" s="3">
        <f t="shared" si="11"/>
        <v>3.9189729208658313</v>
      </c>
      <c r="F367" s="3">
        <f t="shared" si="12"/>
        <v>2.4715863242950471</v>
      </c>
      <c r="G367" s="2"/>
      <c r="H367" s="2"/>
      <c r="I367" s="2"/>
      <c r="J367" s="2"/>
      <c r="K367" s="2"/>
      <c r="L367" s="2"/>
      <c r="M367" s="2"/>
      <c r="N367" s="2"/>
      <c r="O367" s="7" t="s">
        <v>1705</v>
      </c>
      <c r="P367" s="7">
        <v>20</v>
      </c>
      <c r="Q367" s="14">
        <v>2.2072999999999999E-67</v>
      </c>
      <c r="R367" s="15">
        <v>0.47099999999999997</v>
      </c>
      <c r="S367" s="9" t="s">
        <v>23</v>
      </c>
      <c r="T367" s="9">
        <v>2.7576599999999999E-4</v>
      </c>
      <c r="U367" s="9" t="s">
        <v>24</v>
      </c>
      <c r="V367" s="2" t="s">
        <v>23</v>
      </c>
      <c r="W367" s="2">
        <v>2.7576599999999999E-4</v>
      </c>
      <c r="X367" s="2" t="s">
        <v>24</v>
      </c>
      <c r="Y367" s="9" t="s">
        <v>26</v>
      </c>
      <c r="Z367" s="9">
        <v>1.1940799999999999E-3</v>
      </c>
      <c r="AA367" s="9" t="s">
        <v>24</v>
      </c>
    </row>
    <row r="368" spans="1:27">
      <c r="A368" s="2" t="s">
        <v>585</v>
      </c>
      <c r="B368" s="2">
        <v>51.077100000000002</v>
      </c>
      <c r="C368" s="2">
        <v>199.102</v>
      </c>
      <c r="D368" s="2">
        <v>88.901799999999994</v>
      </c>
      <c r="E368" s="3">
        <f t="shared" si="11"/>
        <v>3.898067822957842</v>
      </c>
      <c r="F368" s="3">
        <f t="shared" si="12"/>
        <v>2.2395722021376399</v>
      </c>
      <c r="G368" s="2" t="s">
        <v>586</v>
      </c>
      <c r="H368" s="2" t="s">
        <v>149</v>
      </c>
      <c r="I368" s="2" t="s">
        <v>587</v>
      </c>
      <c r="J368" s="2"/>
      <c r="K368" s="2"/>
      <c r="L368" s="2"/>
      <c r="M368" s="2"/>
      <c r="N368" s="2"/>
      <c r="O368" s="7" t="s">
        <v>1750</v>
      </c>
      <c r="P368" s="7">
        <v>20</v>
      </c>
      <c r="Q368" s="7">
        <v>0</v>
      </c>
      <c r="R368" s="15">
        <v>0.86450000000000005</v>
      </c>
      <c r="S368" s="9" t="s">
        <v>23</v>
      </c>
      <c r="T368" s="9">
        <v>2.7576599999999999E-4</v>
      </c>
      <c r="U368" s="9" t="s">
        <v>24</v>
      </c>
      <c r="V368" s="2" t="s">
        <v>26</v>
      </c>
      <c r="W368" s="2">
        <v>0.11104799999999999</v>
      </c>
      <c r="X368" s="2" t="s">
        <v>25</v>
      </c>
      <c r="Y368" s="9" t="s">
        <v>26</v>
      </c>
      <c r="Z368" s="9">
        <v>2.7576599999999999E-4</v>
      </c>
      <c r="AA368" s="9" t="s">
        <v>24</v>
      </c>
    </row>
    <row r="369" spans="1:27">
      <c r="A369" s="2" t="s">
        <v>983</v>
      </c>
      <c r="B369" s="2">
        <v>4.8267600000000002</v>
      </c>
      <c r="C369" s="2">
        <v>18.804300000000001</v>
      </c>
      <c r="D369" s="2">
        <v>6.0832600000000001</v>
      </c>
      <c r="E369" s="3">
        <f t="shared" si="11"/>
        <v>3.8958431743032595</v>
      </c>
      <c r="F369" s="3">
        <f t="shared" si="12"/>
        <v>3.0911550714583957</v>
      </c>
      <c r="G369" s="2"/>
      <c r="H369" s="2"/>
      <c r="I369" s="2"/>
      <c r="J369" s="2"/>
      <c r="K369" s="2"/>
      <c r="L369" s="2"/>
      <c r="M369" s="2"/>
      <c r="N369" s="2"/>
      <c r="O369" s="7" t="s">
        <v>1900</v>
      </c>
      <c r="P369" s="7">
        <v>19</v>
      </c>
      <c r="Q369" s="14">
        <v>2.6160800000000001E-20</v>
      </c>
      <c r="R369" s="15">
        <v>0.44629999999999997</v>
      </c>
      <c r="S369" s="9" t="s">
        <v>23</v>
      </c>
      <c r="T369" s="9">
        <v>2.7576599999999999E-4</v>
      </c>
      <c r="U369" s="9" t="s">
        <v>24</v>
      </c>
      <c r="V369" s="2" t="s">
        <v>23</v>
      </c>
      <c r="W369" s="2">
        <v>2.7576599999999999E-4</v>
      </c>
      <c r="X369" s="2" t="s">
        <v>24</v>
      </c>
      <c r="Y369" s="9" t="s">
        <v>26</v>
      </c>
      <c r="Z369" s="9">
        <v>2.7576599999999999E-4</v>
      </c>
      <c r="AA369" s="9" t="s">
        <v>24</v>
      </c>
    </row>
    <row r="370" spans="1:27">
      <c r="A370" s="2" t="s">
        <v>729</v>
      </c>
      <c r="B370" s="2">
        <v>21.093499999999999</v>
      </c>
      <c r="C370" s="2">
        <v>82.139799999999994</v>
      </c>
      <c r="D370" s="2">
        <v>31.072099999999999</v>
      </c>
      <c r="E370" s="3">
        <f t="shared" si="11"/>
        <v>3.8940811150354375</v>
      </c>
      <c r="F370" s="3">
        <f t="shared" si="12"/>
        <v>2.6435226457175407</v>
      </c>
      <c r="G370" s="2" t="s">
        <v>730</v>
      </c>
      <c r="H370" s="2" t="s">
        <v>106</v>
      </c>
      <c r="I370" s="2"/>
      <c r="J370" s="2"/>
      <c r="K370" s="2"/>
      <c r="L370" s="2"/>
      <c r="M370" s="2"/>
      <c r="N370" s="2"/>
      <c r="O370" s="7" t="s">
        <v>1805</v>
      </c>
      <c r="P370" s="7">
        <v>20</v>
      </c>
      <c r="Q370" s="7">
        <v>0</v>
      </c>
      <c r="R370" s="15">
        <v>0.86499999999999999</v>
      </c>
      <c r="S370" s="9" t="s">
        <v>23</v>
      </c>
      <c r="T370" s="9">
        <v>2.7576599999999999E-4</v>
      </c>
      <c r="U370" s="9" t="s">
        <v>24</v>
      </c>
      <c r="V370" s="2" t="s">
        <v>23</v>
      </c>
      <c r="W370" s="2">
        <v>2.7576599999999999E-4</v>
      </c>
      <c r="X370" s="2" t="s">
        <v>24</v>
      </c>
      <c r="Y370" s="9" t="s">
        <v>26</v>
      </c>
      <c r="Z370" s="9">
        <v>3.4591299999999998E-2</v>
      </c>
      <c r="AA370" s="9" t="s">
        <v>24</v>
      </c>
    </row>
    <row r="371" spans="1:27">
      <c r="A371" s="2" t="s">
        <v>1081</v>
      </c>
      <c r="B371" s="2">
        <v>83.319199999999995</v>
      </c>
      <c r="C371" s="2">
        <v>322.58100000000002</v>
      </c>
      <c r="D371" s="2">
        <v>124.47799999999999</v>
      </c>
      <c r="E371" s="3">
        <f t="shared" si="11"/>
        <v>3.8716286282153458</v>
      </c>
      <c r="F371" s="3">
        <f t="shared" si="12"/>
        <v>2.5914699786307622</v>
      </c>
      <c r="G371" s="2" t="s">
        <v>1082</v>
      </c>
      <c r="H371" s="2" t="s">
        <v>106</v>
      </c>
      <c r="I371" s="2"/>
      <c r="J371" s="2"/>
      <c r="K371" s="2"/>
      <c r="L371" s="2"/>
      <c r="M371" s="2"/>
      <c r="N371" s="2"/>
      <c r="O371" s="7" t="s">
        <v>1939</v>
      </c>
      <c r="P371" s="7">
        <v>20</v>
      </c>
      <c r="Q371" s="7">
        <v>0</v>
      </c>
      <c r="R371" s="15">
        <v>0.8125</v>
      </c>
      <c r="S371" s="9" t="s">
        <v>23</v>
      </c>
      <c r="T371" s="9">
        <v>2.7576599999999999E-4</v>
      </c>
      <c r="U371" s="9" t="s">
        <v>24</v>
      </c>
      <c r="V371" s="2" t="s">
        <v>23</v>
      </c>
      <c r="W371" s="2">
        <v>0.313722</v>
      </c>
      <c r="X371" s="2" t="s">
        <v>25</v>
      </c>
      <c r="Y371" s="9" t="s">
        <v>26</v>
      </c>
      <c r="Z371" s="9">
        <v>2.7576599999999999E-4</v>
      </c>
      <c r="AA371" s="9" t="s">
        <v>24</v>
      </c>
    </row>
    <row r="372" spans="1:27">
      <c r="A372" s="2" t="s">
        <v>591</v>
      </c>
      <c r="B372" s="2">
        <v>21.3447</v>
      </c>
      <c r="C372" s="2">
        <v>82.038899999999998</v>
      </c>
      <c r="D372" s="2">
        <v>29.359500000000001</v>
      </c>
      <c r="E372" s="3">
        <f t="shared" si="11"/>
        <v>3.843525559038075</v>
      </c>
      <c r="F372" s="3">
        <f t="shared" si="12"/>
        <v>2.7942880498646092</v>
      </c>
      <c r="G372" s="2" t="s">
        <v>592</v>
      </c>
      <c r="H372" s="2" t="s">
        <v>593</v>
      </c>
      <c r="I372" s="2"/>
      <c r="J372" s="2"/>
      <c r="K372" s="2"/>
      <c r="L372" s="2"/>
      <c r="M372" s="2"/>
      <c r="N372" s="2"/>
      <c r="O372" s="7" t="s">
        <v>1752</v>
      </c>
      <c r="P372" s="7">
        <v>20</v>
      </c>
      <c r="Q372" s="14">
        <v>7.7596799999999999E-169</v>
      </c>
      <c r="R372" s="15">
        <v>0.71699999999999997</v>
      </c>
      <c r="S372" s="9" t="s">
        <v>23</v>
      </c>
      <c r="T372" s="9">
        <v>2.7576599999999999E-4</v>
      </c>
      <c r="U372" s="9" t="s">
        <v>24</v>
      </c>
      <c r="V372" s="2" t="s">
        <v>23</v>
      </c>
      <c r="W372" s="2">
        <v>7.3384000000000005E-2</v>
      </c>
      <c r="X372" s="2" t="s">
        <v>25</v>
      </c>
      <c r="Y372" s="9" t="s">
        <v>26</v>
      </c>
      <c r="Z372" s="9">
        <v>2.7576599999999999E-4</v>
      </c>
      <c r="AA372" s="9" t="s">
        <v>24</v>
      </c>
    </row>
    <row r="373" spans="1:27">
      <c r="A373" s="2" t="s">
        <v>921</v>
      </c>
      <c r="B373" s="2">
        <v>4.1300800000000004</v>
      </c>
      <c r="C373" s="2">
        <v>15.821999999999999</v>
      </c>
      <c r="D373" s="2">
        <v>4.4209100000000001</v>
      </c>
      <c r="E373" s="3">
        <f t="shared" si="11"/>
        <v>3.8309185294231582</v>
      </c>
      <c r="F373" s="3">
        <f t="shared" si="12"/>
        <v>3.5789011764546212</v>
      </c>
      <c r="G373" s="2"/>
      <c r="H373" s="2"/>
      <c r="I373" s="2"/>
      <c r="J373" s="2"/>
      <c r="K373" s="2"/>
      <c r="L373" s="2"/>
      <c r="M373" s="2"/>
      <c r="N373" s="2"/>
      <c r="O373" s="7" t="s">
        <v>1875</v>
      </c>
      <c r="P373" s="7">
        <v>20</v>
      </c>
      <c r="Q373" s="14">
        <v>9.19007E-47</v>
      </c>
      <c r="R373" s="15">
        <v>0.58499999999999996</v>
      </c>
      <c r="S373" s="9" t="s">
        <v>23</v>
      </c>
      <c r="T373" s="9">
        <v>2.7576599999999999E-4</v>
      </c>
      <c r="U373" s="9" t="s">
        <v>24</v>
      </c>
      <c r="V373" s="2" t="s">
        <v>23</v>
      </c>
      <c r="W373" s="2">
        <v>2.7576599999999999E-4</v>
      </c>
      <c r="X373" s="2" t="s">
        <v>24</v>
      </c>
      <c r="Y373" s="9" t="s">
        <v>26</v>
      </c>
      <c r="Z373" s="9">
        <v>5.4025499999999999E-3</v>
      </c>
      <c r="AA373" s="9" t="s">
        <v>24</v>
      </c>
    </row>
    <row r="374" spans="1:27">
      <c r="A374" s="2" t="s">
        <v>904</v>
      </c>
      <c r="B374" s="2">
        <v>193.274</v>
      </c>
      <c r="C374" s="2">
        <v>737.48699999999997</v>
      </c>
      <c r="D374" s="2">
        <v>160.57300000000001</v>
      </c>
      <c r="E374" s="3">
        <f t="shared" si="11"/>
        <v>3.8157589743059073</v>
      </c>
      <c r="F374" s="3">
        <f t="shared" si="12"/>
        <v>4.5928456216175819</v>
      </c>
      <c r="G374" s="2" t="s">
        <v>905</v>
      </c>
      <c r="H374" s="2" t="s">
        <v>906</v>
      </c>
      <c r="I374" s="2" t="s">
        <v>907</v>
      </c>
      <c r="J374" s="2"/>
      <c r="K374" s="2"/>
      <c r="L374" s="2">
        <v>11</v>
      </c>
      <c r="M374" s="2"/>
      <c r="N374" s="2"/>
      <c r="O374" s="7" t="s">
        <v>1870</v>
      </c>
      <c r="P374" s="7">
        <v>20</v>
      </c>
      <c r="Q374" s="7">
        <v>0</v>
      </c>
      <c r="R374" s="15">
        <v>0.85599999999999998</v>
      </c>
      <c r="S374" s="9" t="s">
        <v>23</v>
      </c>
      <c r="T374" s="9">
        <v>2.7576599999999999E-4</v>
      </c>
      <c r="U374" s="9" t="s">
        <v>24</v>
      </c>
      <c r="V374" s="2" t="s">
        <v>23</v>
      </c>
      <c r="W374" s="2">
        <v>2.7576599999999999E-4</v>
      </c>
      <c r="X374" s="2" t="s">
        <v>24</v>
      </c>
      <c r="Y374" s="9" t="s">
        <v>26</v>
      </c>
      <c r="Z374" s="9">
        <v>1.4030500000000001E-3</v>
      </c>
      <c r="AA374" s="9" t="s">
        <v>24</v>
      </c>
    </row>
    <row r="375" spans="1:27">
      <c r="A375" s="2" t="s">
        <v>782</v>
      </c>
      <c r="B375" s="2">
        <v>77.266800000000003</v>
      </c>
      <c r="C375" s="2">
        <v>291.84300000000002</v>
      </c>
      <c r="D375" s="2">
        <v>97.841800000000006</v>
      </c>
      <c r="E375" s="3">
        <f t="shared" si="11"/>
        <v>3.777081489074221</v>
      </c>
      <c r="F375" s="3">
        <f t="shared" si="12"/>
        <v>2.9828048952492696</v>
      </c>
      <c r="G375" s="2" t="s">
        <v>783</v>
      </c>
      <c r="H375" s="2"/>
      <c r="I375" s="2" t="s">
        <v>784</v>
      </c>
      <c r="J375" s="2"/>
      <c r="K375" s="2"/>
      <c r="L375" s="2">
        <v>1</v>
      </c>
      <c r="M375" s="2"/>
      <c r="N375" s="2"/>
      <c r="O375" s="7" t="s">
        <v>1826</v>
      </c>
      <c r="P375" s="7">
        <v>20</v>
      </c>
      <c r="Q375" s="14">
        <v>2.6177699999999998E-147</v>
      </c>
      <c r="R375" s="15">
        <v>0.878</v>
      </c>
      <c r="S375" s="9" t="s">
        <v>23</v>
      </c>
      <c r="T375" s="9">
        <v>2.7576599999999999E-4</v>
      </c>
      <c r="U375" s="9" t="s">
        <v>24</v>
      </c>
      <c r="V375" s="2" t="s">
        <v>26</v>
      </c>
      <c r="W375" s="2">
        <v>2.7576599999999999E-4</v>
      </c>
      <c r="X375" s="2" t="s">
        <v>24</v>
      </c>
      <c r="Y375" s="9" t="s">
        <v>26</v>
      </c>
      <c r="Z375" s="9">
        <v>2.7576599999999999E-4</v>
      </c>
      <c r="AA375" s="9" t="s">
        <v>24</v>
      </c>
    </row>
    <row r="376" spans="1:27">
      <c r="A376" s="2" t="s">
        <v>266</v>
      </c>
      <c r="B376" s="2">
        <v>2.6791200000000002</v>
      </c>
      <c r="C376" s="2">
        <v>9.9623600000000003</v>
      </c>
      <c r="D376" s="2">
        <v>3.35263</v>
      </c>
      <c r="E376" s="3">
        <f t="shared" si="11"/>
        <v>3.7185195138702261</v>
      </c>
      <c r="F376" s="3">
        <f t="shared" si="12"/>
        <v>2.9715059520436196</v>
      </c>
      <c r="G376" s="2"/>
      <c r="H376" s="2"/>
      <c r="I376" s="2"/>
      <c r="J376" s="2" t="s">
        <v>53</v>
      </c>
      <c r="K376" s="2"/>
      <c r="L376" s="2"/>
      <c r="M376" s="2"/>
      <c r="N376" s="2"/>
      <c r="O376" s="7" t="s">
        <v>1625</v>
      </c>
      <c r="P376" s="7">
        <v>20</v>
      </c>
      <c r="Q376" s="14">
        <v>1.48364E-54</v>
      </c>
      <c r="R376" s="15">
        <v>0.53549999999999998</v>
      </c>
      <c r="S376" s="9" t="s">
        <v>23</v>
      </c>
      <c r="T376" s="9">
        <v>2.7576599999999999E-4</v>
      </c>
      <c r="U376" s="9" t="s">
        <v>24</v>
      </c>
      <c r="V376" s="2" t="s">
        <v>23</v>
      </c>
      <c r="W376" s="2">
        <v>2.76285E-2</v>
      </c>
      <c r="X376" s="2" t="s">
        <v>25</v>
      </c>
      <c r="Y376" s="9" t="s">
        <v>26</v>
      </c>
      <c r="Z376" s="9">
        <v>2.7576599999999999E-4</v>
      </c>
      <c r="AA376" s="9" t="s">
        <v>24</v>
      </c>
    </row>
    <row r="377" spans="1:27">
      <c r="A377" s="2" t="s">
        <v>294</v>
      </c>
      <c r="B377" s="2">
        <v>12.376300000000001</v>
      </c>
      <c r="C377" s="2">
        <v>45.913400000000003</v>
      </c>
      <c r="D377" s="2">
        <v>1.93398</v>
      </c>
      <c r="E377" s="3">
        <f t="shared" si="11"/>
        <v>3.7097840226885257</v>
      </c>
      <c r="F377" s="3">
        <f t="shared" si="12"/>
        <v>23.740369600512931</v>
      </c>
      <c r="G377" s="2" t="s">
        <v>295</v>
      </c>
      <c r="H377" s="2" t="s">
        <v>296</v>
      </c>
      <c r="I377" s="2"/>
      <c r="J377" s="2" t="s">
        <v>32</v>
      </c>
      <c r="K377" s="2"/>
      <c r="L377" s="2"/>
      <c r="M377" s="2"/>
      <c r="N377" s="2"/>
      <c r="O377" s="7" t="s">
        <v>1638</v>
      </c>
      <c r="P377" s="7">
        <v>20</v>
      </c>
      <c r="Q377" s="7">
        <v>0</v>
      </c>
      <c r="R377" s="15">
        <v>0.58899999999999997</v>
      </c>
      <c r="S377" s="9" t="s">
        <v>23</v>
      </c>
      <c r="T377" s="9">
        <v>2.7576599999999999E-4</v>
      </c>
      <c r="U377" s="9" t="s">
        <v>24</v>
      </c>
      <c r="V377" s="2" t="s">
        <v>23</v>
      </c>
      <c r="W377" s="2">
        <v>2.7576599999999999E-4</v>
      </c>
      <c r="X377" s="2" t="s">
        <v>24</v>
      </c>
      <c r="Y377" s="9" t="s">
        <v>26</v>
      </c>
      <c r="Z377" s="9">
        <v>2.7576599999999999E-4</v>
      </c>
      <c r="AA377" s="9" t="s">
        <v>24</v>
      </c>
    </row>
    <row r="378" spans="1:27">
      <c r="A378" s="2" t="s">
        <v>117</v>
      </c>
      <c r="B378" s="2">
        <v>4.3730900000000004</v>
      </c>
      <c r="C378" s="2">
        <v>16.000800000000002</v>
      </c>
      <c r="D378" s="2">
        <v>3.2241599999999999</v>
      </c>
      <c r="E378" s="3">
        <f t="shared" si="11"/>
        <v>3.6589230955685799</v>
      </c>
      <c r="F378" s="3">
        <f t="shared" si="12"/>
        <v>4.9627810034241486</v>
      </c>
      <c r="G378" s="2" t="s">
        <v>118</v>
      </c>
      <c r="H378" s="2" t="s">
        <v>119</v>
      </c>
      <c r="I378" s="2"/>
      <c r="J378" s="2"/>
      <c r="K378" s="2"/>
      <c r="L378" s="2"/>
      <c r="M378" s="2"/>
      <c r="N378" s="2"/>
      <c r="O378" s="7" t="s">
        <v>1562</v>
      </c>
      <c r="P378" s="7">
        <v>20</v>
      </c>
      <c r="Q378" s="14">
        <v>2.9763000000000002E-82</v>
      </c>
      <c r="R378" s="15">
        <v>0.84499999999999997</v>
      </c>
      <c r="S378" s="9" t="s">
        <v>23</v>
      </c>
      <c r="T378" s="9">
        <v>2.7576599999999999E-4</v>
      </c>
      <c r="U378" s="9" t="s">
        <v>24</v>
      </c>
      <c r="V378" s="2" t="s">
        <v>23</v>
      </c>
      <c r="W378" s="2">
        <v>2.7576599999999999E-4</v>
      </c>
      <c r="X378" s="2" t="s">
        <v>24</v>
      </c>
      <c r="Y378" s="9" t="s">
        <v>26</v>
      </c>
      <c r="Z378" s="9">
        <v>2.7576599999999999E-4</v>
      </c>
      <c r="AA378" s="9" t="s">
        <v>24</v>
      </c>
    </row>
    <row r="379" spans="1:27">
      <c r="A379" s="2" t="s">
        <v>1079</v>
      </c>
      <c r="B379" s="2">
        <v>17.435500000000001</v>
      </c>
      <c r="C379" s="2">
        <v>63.457999999999998</v>
      </c>
      <c r="D379" s="2">
        <v>31.100899999999999</v>
      </c>
      <c r="E379" s="3">
        <f t="shared" si="11"/>
        <v>3.6395859023257144</v>
      </c>
      <c r="F379" s="3">
        <f t="shared" si="12"/>
        <v>2.0403911140835151</v>
      </c>
      <c r="G379" s="2" t="s">
        <v>1080</v>
      </c>
      <c r="H379" s="2"/>
      <c r="I379" s="2"/>
      <c r="J379" s="2"/>
      <c r="K379" s="2"/>
      <c r="L379" s="2"/>
      <c r="M379" s="2"/>
      <c r="N379" s="2"/>
      <c r="O379" s="7" t="s">
        <v>1938</v>
      </c>
      <c r="P379" s="7">
        <v>20</v>
      </c>
      <c r="Q379" s="7">
        <v>0</v>
      </c>
      <c r="R379" s="15">
        <v>0.61350000000000005</v>
      </c>
      <c r="S379" s="9" t="s">
        <v>23</v>
      </c>
      <c r="T379" s="9">
        <v>2.7576599999999999E-4</v>
      </c>
      <c r="U379" s="9" t="s">
        <v>24</v>
      </c>
      <c r="V379" s="2" t="s">
        <v>23</v>
      </c>
      <c r="W379" s="2">
        <v>4.3831E-3</v>
      </c>
      <c r="X379" s="2" t="s">
        <v>25</v>
      </c>
      <c r="Y379" s="9" t="s">
        <v>26</v>
      </c>
      <c r="Z379" s="9">
        <v>6.2250099999999996E-3</v>
      </c>
      <c r="AA379" s="9" t="s">
        <v>24</v>
      </c>
    </row>
    <row r="380" spans="1:27">
      <c r="A380" s="2" t="s">
        <v>639</v>
      </c>
      <c r="B380" s="2">
        <v>9.6002899999999993</v>
      </c>
      <c r="C380" s="2">
        <v>34.830599999999997</v>
      </c>
      <c r="D380" s="2">
        <v>14.064299999999999</v>
      </c>
      <c r="E380" s="3">
        <f t="shared" si="11"/>
        <v>3.6280779018133829</v>
      </c>
      <c r="F380" s="3">
        <f t="shared" si="12"/>
        <v>2.4765256713807298</v>
      </c>
      <c r="G380" s="2" t="s">
        <v>640</v>
      </c>
      <c r="H380" s="2" t="s">
        <v>641</v>
      </c>
      <c r="I380" s="2"/>
      <c r="J380" s="2"/>
      <c r="K380" s="2"/>
      <c r="L380" s="2"/>
      <c r="M380" s="2"/>
      <c r="N380" s="2"/>
      <c r="O380" s="7" t="s">
        <v>1769</v>
      </c>
      <c r="P380" s="7">
        <v>20</v>
      </c>
      <c r="Q380" s="14">
        <v>6.7385099999999999E-67</v>
      </c>
      <c r="R380" s="15">
        <v>0.53149999999999997</v>
      </c>
      <c r="S380" s="9" t="s">
        <v>23</v>
      </c>
      <c r="T380" s="9">
        <v>2.7576599999999999E-4</v>
      </c>
      <c r="U380" s="9" t="s">
        <v>24</v>
      </c>
      <c r="V380" s="2" t="s">
        <v>26</v>
      </c>
      <c r="W380" s="2">
        <v>5.2180200000000003E-4</v>
      </c>
      <c r="X380" s="2" t="s">
        <v>24</v>
      </c>
      <c r="Y380" s="9" t="s">
        <v>26</v>
      </c>
      <c r="Z380" s="9">
        <v>2.7576599999999999E-4</v>
      </c>
      <c r="AA380" s="9" t="s">
        <v>24</v>
      </c>
    </row>
    <row r="381" spans="1:27">
      <c r="A381" s="2" t="s">
        <v>659</v>
      </c>
      <c r="B381" s="2">
        <v>34.010100000000001</v>
      </c>
      <c r="C381" s="2">
        <v>122.902</v>
      </c>
      <c r="D381" s="2">
        <v>55.868600000000001</v>
      </c>
      <c r="E381" s="3">
        <f t="shared" si="11"/>
        <v>3.6136912270178563</v>
      </c>
      <c r="F381" s="3">
        <f t="shared" si="12"/>
        <v>2.1998403396541168</v>
      </c>
      <c r="G381" s="2" t="s">
        <v>660</v>
      </c>
      <c r="H381" s="2" t="s">
        <v>661</v>
      </c>
      <c r="I381" s="2"/>
      <c r="J381" s="2" t="s">
        <v>32</v>
      </c>
      <c r="K381" s="2"/>
      <c r="L381" s="2">
        <v>3</v>
      </c>
      <c r="M381" s="2"/>
      <c r="N381" s="2"/>
      <c r="O381" s="7" t="s">
        <v>1777</v>
      </c>
      <c r="P381" s="7">
        <v>20</v>
      </c>
      <c r="Q381" s="14">
        <v>1.23719E-161</v>
      </c>
      <c r="R381" s="15">
        <v>0.61950000000000005</v>
      </c>
      <c r="S381" s="9" t="s">
        <v>23</v>
      </c>
      <c r="T381" s="9">
        <v>2.7576599999999999E-4</v>
      </c>
      <c r="U381" s="9" t="s">
        <v>24</v>
      </c>
      <c r="V381" s="2" t="s">
        <v>26</v>
      </c>
      <c r="W381" s="2">
        <v>2.53805E-2</v>
      </c>
      <c r="X381" s="2" t="s">
        <v>24</v>
      </c>
      <c r="Y381" s="9" t="s">
        <v>26</v>
      </c>
      <c r="Z381" s="9">
        <v>2.7576599999999999E-4</v>
      </c>
      <c r="AA381" s="9" t="s">
        <v>24</v>
      </c>
    </row>
    <row r="382" spans="1:27">
      <c r="A382" s="2" t="s">
        <v>746</v>
      </c>
      <c r="B382" s="2">
        <v>12.0943</v>
      </c>
      <c r="C382" s="2">
        <v>43.686199999999999</v>
      </c>
      <c r="D382" s="2">
        <v>10.788</v>
      </c>
      <c r="E382" s="3">
        <f t="shared" si="11"/>
        <v>3.6121313345956358</v>
      </c>
      <c r="F382" s="3">
        <f t="shared" si="12"/>
        <v>4.0495179829440113</v>
      </c>
      <c r="G382" s="2" t="s">
        <v>747</v>
      </c>
      <c r="H382" s="2" t="s">
        <v>748</v>
      </c>
      <c r="I382" s="2"/>
      <c r="J382" s="2"/>
      <c r="K382" s="2"/>
      <c r="L382" s="2">
        <v>2</v>
      </c>
      <c r="M382" s="2"/>
      <c r="N382" s="2"/>
      <c r="O382" s="7" t="s">
        <v>1814</v>
      </c>
      <c r="P382" s="7">
        <v>20</v>
      </c>
      <c r="Q382" s="14">
        <v>1.2731499999999999E-82</v>
      </c>
      <c r="R382" s="15">
        <v>0.51200000000000001</v>
      </c>
      <c r="S382" s="9" t="s">
        <v>23</v>
      </c>
      <c r="T382" s="9">
        <v>2.7576599999999999E-4</v>
      </c>
      <c r="U382" s="9" t="s">
        <v>24</v>
      </c>
      <c r="V382" s="2" t="s">
        <v>23</v>
      </c>
      <c r="W382" s="2">
        <v>2.7576599999999999E-4</v>
      </c>
      <c r="X382" s="2" t="s">
        <v>24</v>
      </c>
      <c r="Y382" s="9" t="s">
        <v>26</v>
      </c>
      <c r="Z382" s="9">
        <v>3.0810000000000001E-2</v>
      </c>
      <c r="AA382" s="9" t="s">
        <v>24</v>
      </c>
    </row>
    <row r="383" spans="1:27">
      <c r="A383" s="2" t="s">
        <v>772</v>
      </c>
      <c r="B383" s="2">
        <v>15.3047</v>
      </c>
      <c r="C383" s="2">
        <v>54.779499999999999</v>
      </c>
      <c r="D383" s="2">
        <v>3.5612599999999999</v>
      </c>
      <c r="E383" s="3">
        <f t="shared" si="11"/>
        <v>3.5792599658928301</v>
      </c>
      <c r="F383" s="3">
        <f t="shared" si="12"/>
        <v>15.382055789243132</v>
      </c>
      <c r="G383" s="2" t="s">
        <v>773</v>
      </c>
      <c r="H383" s="2" t="s">
        <v>455</v>
      </c>
      <c r="I383" s="2"/>
      <c r="J383" s="2"/>
      <c r="K383" s="2"/>
      <c r="L383" s="2">
        <v>10</v>
      </c>
      <c r="M383" s="2"/>
      <c r="N383" s="2"/>
      <c r="O383" s="7" t="s">
        <v>1823</v>
      </c>
      <c r="P383" s="7">
        <v>20</v>
      </c>
      <c r="Q383" s="14">
        <v>1.3165400000000001E-144</v>
      </c>
      <c r="R383" s="15">
        <v>0.70750000000000002</v>
      </c>
      <c r="S383" s="9" t="s">
        <v>23</v>
      </c>
      <c r="T383" s="9">
        <v>2.7576599999999999E-4</v>
      </c>
      <c r="U383" s="9" t="s">
        <v>24</v>
      </c>
      <c r="V383" s="2" t="s">
        <v>26</v>
      </c>
      <c r="W383" s="2">
        <v>0.585476</v>
      </c>
      <c r="X383" s="2" t="s">
        <v>25</v>
      </c>
      <c r="Y383" s="9" t="s">
        <v>26</v>
      </c>
      <c r="Z383" s="9">
        <v>2.7576599999999999E-4</v>
      </c>
      <c r="AA383" s="9" t="s">
        <v>24</v>
      </c>
    </row>
    <row r="384" spans="1:27">
      <c r="A384" s="2" t="s">
        <v>280</v>
      </c>
      <c r="B384" s="2">
        <v>65.5047</v>
      </c>
      <c r="C384" s="2">
        <v>232.36699999999999</v>
      </c>
      <c r="D384" s="2">
        <v>99.852000000000004</v>
      </c>
      <c r="E384" s="3">
        <f t="shared" si="11"/>
        <v>3.5473332447900683</v>
      </c>
      <c r="F384" s="3">
        <f t="shared" si="12"/>
        <v>2.3271141289107877</v>
      </c>
      <c r="G384" s="2" t="s">
        <v>281</v>
      </c>
      <c r="H384" s="2"/>
      <c r="I384" s="2"/>
      <c r="J384" s="2"/>
      <c r="K384" s="2"/>
      <c r="L384" s="2"/>
      <c r="M384" s="2"/>
      <c r="N384" s="2"/>
      <c r="O384" s="7" t="s">
        <v>1631</v>
      </c>
      <c r="P384" s="7">
        <v>20</v>
      </c>
      <c r="Q384" s="14">
        <v>1.43174E-99</v>
      </c>
      <c r="R384" s="15">
        <v>0.79649999999999999</v>
      </c>
      <c r="S384" s="9" t="s">
        <v>23</v>
      </c>
      <c r="T384" s="9">
        <v>2.7576599999999999E-4</v>
      </c>
      <c r="U384" s="9" t="s">
        <v>24</v>
      </c>
      <c r="V384" s="2" t="s">
        <v>23</v>
      </c>
      <c r="W384" s="2">
        <v>0.62771299999999997</v>
      </c>
      <c r="X384" s="2" t="s">
        <v>25</v>
      </c>
      <c r="Y384" s="9" t="s">
        <v>26</v>
      </c>
      <c r="Z384" s="9">
        <v>2.7576599999999999E-4</v>
      </c>
      <c r="AA384" s="9" t="s">
        <v>24</v>
      </c>
    </row>
    <row r="385" spans="1:27">
      <c r="A385" s="2" t="s">
        <v>797</v>
      </c>
      <c r="B385" s="2">
        <v>12.1189</v>
      </c>
      <c r="C385" s="2">
        <v>42.896299999999997</v>
      </c>
      <c r="D385" s="2">
        <v>14.726599999999999</v>
      </c>
      <c r="E385" s="3">
        <f t="shared" si="11"/>
        <v>3.5396199325021245</v>
      </c>
      <c r="F385" s="3">
        <f t="shared" si="12"/>
        <v>2.9128447842679233</v>
      </c>
      <c r="G385" s="2" t="s">
        <v>798</v>
      </c>
      <c r="H385" s="2" t="s">
        <v>799</v>
      </c>
      <c r="I385" s="2" t="s">
        <v>800</v>
      </c>
      <c r="J385" s="2"/>
      <c r="K385" s="2"/>
      <c r="L385" s="2"/>
      <c r="M385" s="2"/>
      <c r="N385" s="2"/>
      <c r="O385" s="7" t="s">
        <v>1832</v>
      </c>
      <c r="P385" s="7">
        <v>20</v>
      </c>
      <c r="Q385" s="7">
        <v>0</v>
      </c>
      <c r="R385" s="15">
        <v>0.88849999999999996</v>
      </c>
      <c r="S385" s="9" t="s">
        <v>23</v>
      </c>
      <c r="T385" s="9">
        <v>2.7576599999999999E-4</v>
      </c>
      <c r="U385" s="9" t="s">
        <v>24</v>
      </c>
      <c r="V385" s="2" t="s">
        <v>23</v>
      </c>
      <c r="W385" s="2">
        <v>2.7576599999999999E-4</v>
      </c>
      <c r="X385" s="2" t="s">
        <v>24</v>
      </c>
      <c r="Y385" s="9" t="s">
        <v>26</v>
      </c>
      <c r="Z385" s="9">
        <v>5.2180200000000003E-4</v>
      </c>
      <c r="AA385" s="9" t="s">
        <v>24</v>
      </c>
    </row>
    <row r="386" spans="1:27">
      <c r="A386" s="2" t="s">
        <v>1058</v>
      </c>
      <c r="B386" s="2">
        <v>122.858</v>
      </c>
      <c r="C386" s="2">
        <v>432.86599999999999</v>
      </c>
      <c r="D386" s="2">
        <v>112.267</v>
      </c>
      <c r="E386" s="3">
        <f t="shared" si="11"/>
        <v>3.5233033257907502</v>
      </c>
      <c r="F386" s="3">
        <f t="shared" si="12"/>
        <v>3.8556833263559196</v>
      </c>
      <c r="G386" s="2" t="s">
        <v>1059</v>
      </c>
      <c r="H386" s="2"/>
      <c r="I386" s="2"/>
      <c r="J386" s="2"/>
      <c r="K386" s="2"/>
      <c r="L386" s="2">
        <v>3</v>
      </c>
      <c r="M386" s="2"/>
      <c r="N386" s="2"/>
      <c r="O386" s="7" t="s">
        <v>1931</v>
      </c>
      <c r="P386" s="7">
        <v>20</v>
      </c>
      <c r="Q386" s="14">
        <v>2.31299E-165</v>
      </c>
      <c r="R386" s="15">
        <v>0.81899999999999995</v>
      </c>
      <c r="S386" s="9" t="s">
        <v>23</v>
      </c>
      <c r="T386" s="9">
        <v>2.7576599999999999E-4</v>
      </c>
      <c r="U386" s="9" t="s">
        <v>24</v>
      </c>
      <c r="V386" s="2" t="s">
        <v>23</v>
      </c>
      <c r="W386" s="2">
        <v>0.111772</v>
      </c>
      <c r="X386" s="2" t="s">
        <v>25</v>
      </c>
      <c r="Y386" s="9" t="s">
        <v>26</v>
      </c>
      <c r="Z386" s="9">
        <v>2.7576599999999999E-4</v>
      </c>
      <c r="AA386" s="9" t="s">
        <v>24</v>
      </c>
    </row>
    <row r="387" spans="1:27">
      <c r="A387" s="2" t="s">
        <v>39</v>
      </c>
      <c r="B387" s="2">
        <v>6.5300099999999999</v>
      </c>
      <c r="C387" s="2">
        <v>22.957799999999999</v>
      </c>
      <c r="D387" s="2">
        <v>1.7153</v>
      </c>
      <c r="E387" s="3">
        <f t="shared" si="11"/>
        <v>3.5157373419029985</v>
      </c>
      <c r="F387" s="3">
        <f t="shared" si="12"/>
        <v>13.384131055791988</v>
      </c>
      <c r="G387" s="2" t="s">
        <v>40</v>
      </c>
      <c r="H387" s="2"/>
      <c r="I387" s="2"/>
      <c r="J387" s="2"/>
      <c r="K387" s="2"/>
      <c r="L387" s="2"/>
      <c r="M387" s="2"/>
      <c r="N387" s="2" t="s">
        <v>38</v>
      </c>
      <c r="O387" s="7" t="s">
        <v>1532</v>
      </c>
      <c r="P387" s="7">
        <v>20</v>
      </c>
      <c r="Q387" s="14">
        <v>6.46368E-132</v>
      </c>
      <c r="R387" s="15">
        <v>0.71150000000000002</v>
      </c>
      <c r="S387" s="9" t="s">
        <v>23</v>
      </c>
      <c r="T387" s="9">
        <v>2.7576599999999999E-4</v>
      </c>
      <c r="U387" s="9" t="s">
        <v>24</v>
      </c>
      <c r="V387" s="2" t="s">
        <v>23</v>
      </c>
      <c r="W387" s="2">
        <v>2.7576599999999999E-4</v>
      </c>
      <c r="X387" s="2" t="s">
        <v>24</v>
      </c>
      <c r="Y387" s="9" t="s">
        <v>26</v>
      </c>
      <c r="Z387" s="9">
        <v>6.0647399999999999E-3</v>
      </c>
      <c r="AA387" s="9" t="s">
        <v>24</v>
      </c>
    </row>
    <row r="388" spans="1:27">
      <c r="A388" s="2" t="s">
        <v>794</v>
      </c>
      <c r="B388" s="2">
        <v>22.194700000000001</v>
      </c>
      <c r="C388" s="2">
        <v>77.361400000000003</v>
      </c>
      <c r="D388" s="2">
        <v>37.533700000000003</v>
      </c>
      <c r="E388" s="3">
        <f t="shared" si="11"/>
        <v>3.4855798906946251</v>
      </c>
      <c r="F388" s="3">
        <f t="shared" si="12"/>
        <v>2.061118408257113</v>
      </c>
      <c r="G388" s="2"/>
      <c r="H388" s="2"/>
      <c r="I388" s="2"/>
      <c r="J388" s="2"/>
      <c r="K388" s="2"/>
      <c r="L388" s="2">
        <v>1</v>
      </c>
      <c r="M388" s="2"/>
      <c r="N388" s="2"/>
      <c r="O388" s="7" t="s">
        <v>1830</v>
      </c>
      <c r="P388" s="7">
        <v>20</v>
      </c>
      <c r="Q388" s="7">
        <v>0</v>
      </c>
      <c r="R388" s="15">
        <v>0.76749999999999996</v>
      </c>
      <c r="S388" s="9" t="s">
        <v>23</v>
      </c>
      <c r="T388" s="9">
        <v>2.3026100000000001E-2</v>
      </c>
      <c r="U388" s="9" t="s">
        <v>24</v>
      </c>
      <c r="V388" s="2" t="s">
        <v>23</v>
      </c>
      <c r="W388" s="2">
        <v>2.3026100000000001E-2</v>
      </c>
      <c r="X388" s="2" t="s">
        <v>24</v>
      </c>
      <c r="Y388" s="9" t="s">
        <v>26</v>
      </c>
      <c r="Z388" s="9">
        <v>2.7576599999999999E-4</v>
      </c>
      <c r="AA388" s="9" t="s">
        <v>24</v>
      </c>
    </row>
    <row r="389" spans="1:27">
      <c r="A389" s="2" t="s">
        <v>678</v>
      </c>
      <c r="B389" s="2">
        <v>1.2136100000000001</v>
      </c>
      <c r="C389" s="2">
        <v>4.2041000000000004</v>
      </c>
      <c r="D389" s="2">
        <v>0.54660399999999998</v>
      </c>
      <c r="E389" s="3">
        <f t="shared" si="11"/>
        <v>3.464127685170689</v>
      </c>
      <c r="F389" s="3">
        <f t="shared" si="12"/>
        <v>7.6913085158542573</v>
      </c>
      <c r="G389" s="2" t="s">
        <v>679</v>
      </c>
      <c r="H389" s="2" t="s">
        <v>60</v>
      </c>
      <c r="I389" s="2" t="s">
        <v>680</v>
      </c>
      <c r="J389" s="2" t="s">
        <v>32</v>
      </c>
      <c r="K389" s="2"/>
      <c r="L389" s="2"/>
      <c r="M389" s="2"/>
      <c r="N389" s="2"/>
      <c r="O389" s="7" t="s">
        <v>1785</v>
      </c>
      <c r="P389" s="7">
        <v>20</v>
      </c>
      <c r="Q389" s="7">
        <v>0</v>
      </c>
      <c r="R389" s="15">
        <v>0.69950000000000001</v>
      </c>
      <c r="S389" s="9" t="s">
        <v>23</v>
      </c>
      <c r="T389" s="9">
        <v>2.7576599999999999E-4</v>
      </c>
      <c r="U389" s="9" t="s">
        <v>24</v>
      </c>
      <c r="V389" s="2" t="s">
        <v>23</v>
      </c>
      <c r="W389" s="2">
        <v>1.1940799999999999E-3</v>
      </c>
      <c r="X389" s="2" t="s">
        <v>24</v>
      </c>
      <c r="Y389" s="9" t="s">
        <v>26</v>
      </c>
      <c r="Z389" s="9">
        <v>2.7576599999999999E-4</v>
      </c>
      <c r="AA389" s="9" t="s">
        <v>24</v>
      </c>
    </row>
    <row r="390" spans="1:27">
      <c r="A390" s="2" t="s">
        <v>822</v>
      </c>
      <c r="B390" s="2">
        <v>61.314799999999998</v>
      </c>
      <c r="C390" s="2">
        <v>212.334</v>
      </c>
      <c r="D390" s="2">
        <v>95.8566</v>
      </c>
      <c r="E390" s="3">
        <f t="shared" si="11"/>
        <v>3.4630138237423918</v>
      </c>
      <c r="F390" s="3">
        <f t="shared" ref="F390:F421" si="13">C390/D390</f>
        <v>2.2151213374978873</v>
      </c>
      <c r="G390" s="2" t="s">
        <v>823</v>
      </c>
      <c r="H390" s="2" t="s">
        <v>824</v>
      </c>
      <c r="I390" s="2"/>
      <c r="J390" s="2"/>
      <c r="K390" s="2"/>
      <c r="L390" s="2">
        <v>1</v>
      </c>
      <c r="M390" s="2"/>
      <c r="N390" s="2"/>
      <c r="O390" s="7" t="s">
        <v>1840</v>
      </c>
      <c r="P390" s="7">
        <v>20</v>
      </c>
      <c r="Q390" s="14">
        <v>6.8095599999999996E-157</v>
      </c>
      <c r="R390" s="15">
        <v>0.61699999999999999</v>
      </c>
      <c r="S390" s="9" t="s">
        <v>23</v>
      </c>
      <c r="T390" s="9">
        <v>2.7576599999999999E-4</v>
      </c>
      <c r="U390" s="9" t="s">
        <v>24</v>
      </c>
      <c r="V390" s="2" t="s">
        <v>23</v>
      </c>
      <c r="W390" s="2">
        <v>2.7576599999999999E-4</v>
      </c>
      <c r="X390" s="2" t="s">
        <v>24</v>
      </c>
      <c r="Y390" s="9" t="s">
        <v>26</v>
      </c>
      <c r="Z390" s="9">
        <v>1.4108799999999999E-2</v>
      </c>
      <c r="AA390" s="9" t="s">
        <v>24</v>
      </c>
    </row>
    <row r="391" spans="1:27">
      <c r="A391" s="2" t="s">
        <v>563</v>
      </c>
      <c r="B391" s="2">
        <v>3.9510800000000001</v>
      </c>
      <c r="C391" s="2">
        <v>13.632</v>
      </c>
      <c r="D391" s="2">
        <v>1.3329599999999999</v>
      </c>
      <c r="E391" s="3">
        <f t="shared" si="11"/>
        <v>3.4501958958057037</v>
      </c>
      <c r="F391" s="3">
        <f t="shared" si="13"/>
        <v>10.2268635217861</v>
      </c>
      <c r="G391" s="2" t="s">
        <v>259</v>
      </c>
      <c r="H391" s="2"/>
      <c r="I391" s="2"/>
      <c r="J391" s="2"/>
      <c r="K391" s="2"/>
      <c r="L391" s="2"/>
      <c r="M391" s="2"/>
      <c r="N391" s="2"/>
      <c r="O391" s="7" t="s">
        <v>1622</v>
      </c>
      <c r="P391" s="7">
        <v>20</v>
      </c>
      <c r="Q391" s="14">
        <v>1.6552199999999999E-38</v>
      </c>
      <c r="R391" s="15">
        <v>0.4375</v>
      </c>
      <c r="S391" s="9" t="s">
        <v>23</v>
      </c>
      <c r="T391" s="9">
        <v>2.7576599999999999E-4</v>
      </c>
      <c r="U391" s="9" t="s">
        <v>24</v>
      </c>
      <c r="V391" s="2" t="s">
        <v>23</v>
      </c>
      <c r="W391" s="2">
        <v>2.7576599999999999E-4</v>
      </c>
      <c r="X391" s="2" t="s">
        <v>24</v>
      </c>
      <c r="Y391" s="9" t="s">
        <v>26</v>
      </c>
      <c r="Z391" s="9">
        <v>7.9753700000000007E-3</v>
      </c>
      <c r="AA391" s="9" t="s">
        <v>24</v>
      </c>
    </row>
    <row r="392" spans="1:27">
      <c r="A392" s="2" t="s">
        <v>183</v>
      </c>
      <c r="B392" s="2">
        <v>19.360199999999999</v>
      </c>
      <c r="C392" s="2">
        <v>66.111099999999993</v>
      </c>
      <c r="D392" s="2">
        <v>2.8213699999999999</v>
      </c>
      <c r="E392" s="3">
        <f t="shared" si="11"/>
        <v>3.4147942686542492</v>
      </c>
      <c r="F392" s="3">
        <f t="shared" si="13"/>
        <v>23.432268720515207</v>
      </c>
      <c r="G392" s="2"/>
      <c r="H392" s="2"/>
      <c r="I392" s="2"/>
      <c r="J392" s="2"/>
      <c r="K392" s="2"/>
      <c r="L392" s="2"/>
      <c r="M392" s="2"/>
      <c r="N392" s="2"/>
      <c r="O392" s="7" t="s">
        <v>1589</v>
      </c>
      <c r="P392" s="7">
        <v>20</v>
      </c>
      <c r="Q392" s="14">
        <v>8.3808200000000005E-65</v>
      </c>
      <c r="R392" s="15">
        <v>0.93100000000000005</v>
      </c>
      <c r="S392" s="9" t="s">
        <v>23</v>
      </c>
      <c r="T392" s="9">
        <v>2.7576599999999999E-4</v>
      </c>
      <c r="U392" s="9" t="s">
        <v>24</v>
      </c>
      <c r="V392" s="2" t="s">
        <v>23</v>
      </c>
      <c r="W392" s="2">
        <v>2.7576599999999999E-4</v>
      </c>
      <c r="X392" s="2" t="s">
        <v>24</v>
      </c>
      <c r="Y392" s="9" t="s">
        <v>26</v>
      </c>
      <c r="Z392" s="9">
        <v>2.7576599999999999E-4</v>
      </c>
      <c r="AA392" s="9" t="s">
        <v>24</v>
      </c>
    </row>
    <row r="393" spans="1:27">
      <c r="A393" s="2" t="s">
        <v>689</v>
      </c>
      <c r="B393" s="2">
        <v>83.468299999999999</v>
      </c>
      <c r="C393" s="2">
        <v>284.97300000000001</v>
      </c>
      <c r="D393" s="2">
        <v>136.34299999999999</v>
      </c>
      <c r="E393" s="3">
        <f t="shared" si="11"/>
        <v>3.414146448412152</v>
      </c>
      <c r="F393" s="3">
        <f t="shared" si="13"/>
        <v>2.0901183045700917</v>
      </c>
      <c r="G393" s="2" t="s">
        <v>690</v>
      </c>
      <c r="H393" s="2" t="s">
        <v>106</v>
      </c>
      <c r="I393" s="2"/>
      <c r="J393" s="2"/>
      <c r="K393" s="2"/>
      <c r="L393" s="2"/>
      <c r="M393" s="2"/>
      <c r="N393" s="2"/>
      <c r="O393" s="7" t="s">
        <v>1790</v>
      </c>
      <c r="P393" s="7">
        <v>20</v>
      </c>
      <c r="Q393" s="7">
        <v>0</v>
      </c>
      <c r="R393" s="15">
        <v>0.77849999999999997</v>
      </c>
      <c r="S393" s="9" t="s">
        <v>23</v>
      </c>
      <c r="T393" s="9">
        <v>2.7576599999999999E-4</v>
      </c>
      <c r="U393" s="9" t="s">
        <v>24</v>
      </c>
      <c r="V393" s="2" t="s">
        <v>23</v>
      </c>
      <c r="W393" s="2">
        <v>5.2180200000000003E-4</v>
      </c>
      <c r="X393" s="2" t="s">
        <v>24</v>
      </c>
      <c r="Y393" s="9" t="s">
        <v>26</v>
      </c>
      <c r="Z393" s="9">
        <v>1.4030500000000001E-3</v>
      </c>
      <c r="AA393" s="9" t="s">
        <v>24</v>
      </c>
    </row>
    <row r="394" spans="1:27">
      <c r="A394" s="2" t="s">
        <v>917</v>
      </c>
      <c r="B394" s="2">
        <v>116.759</v>
      </c>
      <c r="C394" s="2">
        <v>396.31599999999997</v>
      </c>
      <c r="D394" s="2">
        <v>179.23</v>
      </c>
      <c r="E394" s="3">
        <f t="shared" si="11"/>
        <v>3.3943079334355377</v>
      </c>
      <c r="F394" s="3">
        <f t="shared" si="13"/>
        <v>2.2112146404061819</v>
      </c>
      <c r="G394" s="2" t="s">
        <v>918</v>
      </c>
      <c r="H394" s="2" t="s">
        <v>919</v>
      </c>
      <c r="I394" s="2" t="s">
        <v>920</v>
      </c>
      <c r="J394" s="2"/>
      <c r="K394" s="2"/>
      <c r="L394" s="2"/>
      <c r="M394" s="2"/>
      <c r="N394" s="2"/>
      <c r="O394" s="7" t="s">
        <v>1874</v>
      </c>
      <c r="P394" s="7">
        <v>20</v>
      </c>
      <c r="Q394" s="14">
        <v>1.5831899999999999E-102</v>
      </c>
      <c r="R394" s="15">
        <v>0.77849999999999997</v>
      </c>
      <c r="S394" s="9" t="s">
        <v>23</v>
      </c>
      <c r="T394" s="9">
        <v>2.7576599999999999E-4</v>
      </c>
      <c r="U394" s="9" t="s">
        <v>24</v>
      </c>
      <c r="V394" s="2" t="s">
        <v>23</v>
      </c>
      <c r="W394" s="2">
        <v>0.12896299999999999</v>
      </c>
      <c r="X394" s="2" t="s">
        <v>25</v>
      </c>
      <c r="Y394" s="9" t="s">
        <v>26</v>
      </c>
      <c r="Z394" s="9">
        <v>2.7576599999999999E-4</v>
      </c>
      <c r="AA394" s="9" t="s">
        <v>24</v>
      </c>
    </row>
    <row r="395" spans="1:27">
      <c r="A395" s="2" t="s">
        <v>927</v>
      </c>
      <c r="B395" s="2">
        <v>46.731999999999999</v>
      </c>
      <c r="C395" s="2">
        <v>158.53299999999999</v>
      </c>
      <c r="D395" s="2">
        <v>79.029200000000003</v>
      </c>
      <c r="E395" s="3">
        <f t="shared" si="11"/>
        <v>3.392386373363006</v>
      </c>
      <c r="F395" s="3">
        <f t="shared" si="13"/>
        <v>2.0060053752283964</v>
      </c>
      <c r="G395" s="2" t="s">
        <v>928</v>
      </c>
      <c r="H395" s="2" t="s">
        <v>929</v>
      </c>
      <c r="I395" s="2" t="s">
        <v>930</v>
      </c>
      <c r="J395" s="2"/>
      <c r="K395" s="2"/>
      <c r="L395" s="2"/>
      <c r="M395" s="2"/>
      <c r="N395" s="2"/>
      <c r="O395" s="7" t="s">
        <v>1878</v>
      </c>
      <c r="P395" s="7">
        <v>20</v>
      </c>
      <c r="Q395" s="7">
        <v>0</v>
      </c>
      <c r="R395" s="15">
        <v>0.87949999999999995</v>
      </c>
      <c r="S395" s="9" t="s">
        <v>23</v>
      </c>
      <c r="T395" s="9">
        <v>2.7576599999999999E-4</v>
      </c>
      <c r="U395" s="9" t="s">
        <v>24</v>
      </c>
      <c r="V395" s="2" t="s">
        <v>23</v>
      </c>
      <c r="W395" s="2">
        <v>0.70135700000000001</v>
      </c>
      <c r="X395" s="2" t="s">
        <v>25</v>
      </c>
      <c r="Y395" s="9" t="s">
        <v>26</v>
      </c>
      <c r="Z395" s="9">
        <v>2.7576599999999999E-4</v>
      </c>
      <c r="AA395" s="9" t="s">
        <v>24</v>
      </c>
    </row>
    <row r="396" spans="1:27">
      <c r="A396" s="2" t="s">
        <v>552</v>
      </c>
      <c r="B396" s="2">
        <v>24.874099999999999</v>
      </c>
      <c r="C396" s="2">
        <v>84.001400000000004</v>
      </c>
      <c r="D396" s="2">
        <v>41.0486</v>
      </c>
      <c r="E396" s="3">
        <f t="shared" si="11"/>
        <v>3.3770628887075316</v>
      </c>
      <c r="F396" s="3">
        <f t="shared" si="13"/>
        <v>2.0463889146036651</v>
      </c>
      <c r="G396" s="2"/>
      <c r="H396" s="2"/>
      <c r="I396" s="2"/>
      <c r="J396" s="2"/>
      <c r="K396" s="2"/>
      <c r="L396" s="2"/>
      <c r="M396" s="2"/>
      <c r="N396" s="2"/>
      <c r="O396" s="7" t="s">
        <v>1741</v>
      </c>
      <c r="P396" s="7">
        <v>20</v>
      </c>
      <c r="Q396" s="14">
        <v>3.4743200000000001E-31</v>
      </c>
      <c r="R396" s="15">
        <v>0.40300000000000002</v>
      </c>
      <c r="S396" s="9" t="s">
        <v>23</v>
      </c>
      <c r="T396" s="9">
        <v>2.7576599999999999E-4</v>
      </c>
      <c r="U396" s="9" t="s">
        <v>24</v>
      </c>
      <c r="V396" s="2" t="s">
        <v>23</v>
      </c>
      <c r="W396" s="2">
        <v>2.7576599999999999E-4</v>
      </c>
      <c r="X396" s="2" t="s">
        <v>24</v>
      </c>
      <c r="Y396" s="9" t="s">
        <v>26</v>
      </c>
      <c r="Z396" s="9">
        <v>2.3527300000000001E-2</v>
      </c>
      <c r="AA396" s="9" t="s">
        <v>24</v>
      </c>
    </row>
    <row r="397" spans="1:27">
      <c r="A397" s="2" t="s">
        <v>795</v>
      </c>
      <c r="B397" s="2">
        <v>42.147399999999998</v>
      </c>
      <c r="C397" s="2">
        <v>142.136</v>
      </c>
      <c r="D397" s="2">
        <v>36.368600000000001</v>
      </c>
      <c r="E397" s="3">
        <f t="shared" si="11"/>
        <v>3.3723551156180451</v>
      </c>
      <c r="F397" s="3">
        <f t="shared" si="13"/>
        <v>3.9082065298086808</v>
      </c>
      <c r="G397" s="2" t="s">
        <v>293</v>
      </c>
      <c r="H397" s="2" t="s">
        <v>186</v>
      </c>
      <c r="I397" s="2" t="s">
        <v>796</v>
      </c>
      <c r="J397" s="2"/>
      <c r="K397" s="2"/>
      <c r="L397" s="2"/>
      <c r="M397" s="2"/>
      <c r="N397" s="2"/>
      <c r="O397" s="7" t="s">
        <v>1831</v>
      </c>
      <c r="P397" s="7">
        <v>20</v>
      </c>
      <c r="Q397" s="14">
        <v>1.07639E-172</v>
      </c>
      <c r="R397" s="15">
        <v>0.79</v>
      </c>
      <c r="S397" s="9" t="s">
        <v>23</v>
      </c>
      <c r="T397" s="9">
        <v>2.7576599999999999E-4</v>
      </c>
      <c r="U397" s="9" t="s">
        <v>24</v>
      </c>
      <c r="V397" s="2" t="s">
        <v>426</v>
      </c>
      <c r="W397" s="2">
        <v>1</v>
      </c>
      <c r="X397" s="2" t="s">
        <v>25</v>
      </c>
      <c r="Y397" s="9" t="s">
        <v>26</v>
      </c>
      <c r="Z397" s="9">
        <v>2.7576599999999999E-4</v>
      </c>
      <c r="AA397" s="9" t="s">
        <v>24</v>
      </c>
    </row>
    <row r="398" spans="1:27">
      <c r="A398" s="2" t="s">
        <v>817</v>
      </c>
      <c r="B398" s="2">
        <v>55.722799999999999</v>
      </c>
      <c r="C398" s="2">
        <v>187.71700000000001</v>
      </c>
      <c r="D398" s="2">
        <v>46.870899999999999</v>
      </c>
      <c r="E398" s="3">
        <f t="shared" si="11"/>
        <v>3.3687646708349188</v>
      </c>
      <c r="F398" s="3">
        <f t="shared" si="13"/>
        <v>4.0049796355521234</v>
      </c>
      <c r="G398" s="2"/>
      <c r="H398" s="2"/>
      <c r="I398" s="2"/>
      <c r="J398" s="2"/>
      <c r="K398" s="2"/>
      <c r="L398" s="2"/>
      <c r="M398" s="2"/>
      <c r="N398" s="2"/>
      <c r="O398" s="7" t="s">
        <v>1838</v>
      </c>
      <c r="P398" s="7">
        <v>20</v>
      </c>
      <c r="Q398" s="14">
        <v>1.85487E-43</v>
      </c>
      <c r="R398" s="15">
        <v>0.46650000000000003</v>
      </c>
      <c r="S398" s="9" t="s">
        <v>23</v>
      </c>
      <c r="T398" s="9">
        <v>2.19689E-3</v>
      </c>
      <c r="U398" s="9" t="s">
        <v>24</v>
      </c>
      <c r="V398" s="2" t="s">
        <v>23</v>
      </c>
      <c r="W398" s="2">
        <v>2.19689E-3</v>
      </c>
      <c r="X398" s="2" t="s">
        <v>24</v>
      </c>
      <c r="Y398" s="9" t="s">
        <v>26</v>
      </c>
      <c r="Z398" s="9">
        <v>2.7576599999999999E-4</v>
      </c>
      <c r="AA398" s="9" t="s">
        <v>24</v>
      </c>
    </row>
    <row r="399" spans="1:27">
      <c r="A399" s="2" t="s">
        <v>453</v>
      </c>
      <c r="B399" s="2">
        <v>27.402999999999999</v>
      </c>
      <c r="C399" s="2">
        <v>92.269800000000004</v>
      </c>
      <c r="D399" s="2">
        <v>39.042099999999998</v>
      </c>
      <c r="E399" s="3">
        <f t="shared" si="11"/>
        <v>3.367142283691567</v>
      </c>
      <c r="F399" s="3">
        <f t="shared" si="13"/>
        <v>2.3633411112619456</v>
      </c>
      <c r="G399" s="2" t="s">
        <v>454</v>
      </c>
      <c r="H399" s="2" t="s">
        <v>455</v>
      </c>
      <c r="I399" s="2"/>
      <c r="J399" s="2"/>
      <c r="K399" s="2"/>
      <c r="L399" s="2">
        <v>10</v>
      </c>
      <c r="M399" s="2"/>
      <c r="N399" s="2"/>
      <c r="O399" s="7" t="s">
        <v>1698</v>
      </c>
      <c r="P399" s="7">
        <v>20</v>
      </c>
      <c r="Q399" s="7">
        <v>0</v>
      </c>
      <c r="R399" s="15">
        <v>0.72199999999999998</v>
      </c>
      <c r="S399" s="9" t="s">
        <v>23</v>
      </c>
      <c r="T399" s="9">
        <v>2.7576599999999999E-4</v>
      </c>
      <c r="U399" s="9" t="s">
        <v>24</v>
      </c>
      <c r="V399" s="2" t="s">
        <v>23</v>
      </c>
      <c r="W399" s="2">
        <v>2.7576599999999999E-4</v>
      </c>
      <c r="X399" s="2" t="s">
        <v>24</v>
      </c>
      <c r="Y399" s="9" t="s">
        <v>26</v>
      </c>
      <c r="Z399" s="9">
        <v>2.7576599999999999E-4</v>
      </c>
      <c r="AA399" s="9" t="s">
        <v>24</v>
      </c>
    </row>
    <row r="400" spans="1:27">
      <c r="A400" s="2" t="s">
        <v>1001</v>
      </c>
      <c r="B400" s="2">
        <v>7.0389200000000001</v>
      </c>
      <c r="C400" s="2">
        <v>23.524100000000001</v>
      </c>
      <c r="D400" s="2">
        <v>11.495799999999999</v>
      </c>
      <c r="E400" s="3">
        <f t="shared" si="11"/>
        <v>3.3420041710944295</v>
      </c>
      <c r="F400" s="3">
        <f t="shared" si="13"/>
        <v>2.0463212651577098</v>
      </c>
      <c r="G400" s="2"/>
      <c r="H400" s="2"/>
      <c r="I400" s="2"/>
      <c r="J400" s="2"/>
      <c r="K400" s="2"/>
      <c r="L400" s="2"/>
      <c r="M400" s="2"/>
      <c r="N400" s="2"/>
      <c r="O400" s="7" t="s">
        <v>1910</v>
      </c>
      <c r="P400" s="7">
        <v>1</v>
      </c>
      <c r="Q400" s="14">
        <v>1.61139E-4</v>
      </c>
      <c r="R400" s="15">
        <v>0.52</v>
      </c>
      <c r="S400" s="9" t="s">
        <v>23</v>
      </c>
      <c r="T400" s="9">
        <v>2.7576599999999999E-4</v>
      </c>
      <c r="U400" s="9" t="s">
        <v>24</v>
      </c>
      <c r="V400" s="2" t="s">
        <v>23</v>
      </c>
      <c r="W400" s="2">
        <v>2.7576599999999999E-4</v>
      </c>
      <c r="X400" s="2" t="s">
        <v>24</v>
      </c>
      <c r="Y400" s="9" t="s">
        <v>26</v>
      </c>
      <c r="Z400" s="9">
        <v>2.7576599999999999E-4</v>
      </c>
      <c r="AA400" s="9" t="s">
        <v>24</v>
      </c>
    </row>
    <row r="401" spans="1:27">
      <c r="A401" s="2" t="s">
        <v>127</v>
      </c>
      <c r="B401" s="2">
        <v>47.480699999999999</v>
      </c>
      <c r="C401" s="2">
        <v>157.57599999999999</v>
      </c>
      <c r="D401" s="2">
        <v>65.433800000000005</v>
      </c>
      <c r="E401" s="3">
        <f t="shared" si="11"/>
        <v>3.3187379293060126</v>
      </c>
      <c r="F401" s="3">
        <f t="shared" si="13"/>
        <v>2.4081743685984915</v>
      </c>
      <c r="G401" s="2" t="s">
        <v>128</v>
      </c>
      <c r="H401" s="2" t="s">
        <v>129</v>
      </c>
      <c r="I401" s="2" t="s">
        <v>130</v>
      </c>
      <c r="J401" s="2"/>
      <c r="K401" s="2"/>
      <c r="L401" s="2"/>
      <c r="M401" s="2"/>
      <c r="N401" s="2"/>
      <c r="O401" s="7" t="s">
        <v>1567</v>
      </c>
      <c r="P401" s="7">
        <v>20</v>
      </c>
      <c r="Q401" s="14">
        <v>2.7573700000000001E-170</v>
      </c>
      <c r="R401" s="15">
        <v>0.77249999999999996</v>
      </c>
      <c r="S401" s="9" t="s">
        <v>23</v>
      </c>
      <c r="T401" s="9">
        <v>2.7576599999999999E-4</v>
      </c>
      <c r="U401" s="9" t="s">
        <v>24</v>
      </c>
      <c r="V401" s="2" t="s">
        <v>23</v>
      </c>
      <c r="W401" s="2">
        <v>6.8782899999999996E-3</v>
      </c>
      <c r="X401" s="2" t="s">
        <v>25</v>
      </c>
      <c r="Y401" s="9" t="s">
        <v>26</v>
      </c>
      <c r="Z401" s="9">
        <v>2.7576599999999999E-4</v>
      </c>
      <c r="AA401" s="9" t="s">
        <v>24</v>
      </c>
    </row>
    <row r="402" spans="1:27">
      <c r="A402" s="2" t="s">
        <v>807</v>
      </c>
      <c r="B402" s="2">
        <v>10.020200000000001</v>
      </c>
      <c r="C402" s="2">
        <v>33.227899999999998</v>
      </c>
      <c r="D402" s="2">
        <v>9.9807199999999998</v>
      </c>
      <c r="E402" s="3">
        <f t="shared" si="11"/>
        <v>3.3160914951797364</v>
      </c>
      <c r="F402" s="3">
        <f t="shared" si="13"/>
        <v>3.3292087144013656</v>
      </c>
      <c r="G402" s="2" t="s">
        <v>808</v>
      </c>
      <c r="H402" s="2" t="s">
        <v>809</v>
      </c>
      <c r="I402" s="2"/>
      <c r="J402" s="2"/>
      <c r="K402" s="2"/>
      <c r="L402" s="2"/>
      <c r="M402" s="2"/>
      <c r="N402" s="2"/>
      <c r="O402" s="7" t="s">
        <v>1834</v>
      </c>
      <c r="P402" s="7">
        <v>20</v>
      </c>
      <c r="Q402" s="14">
        <v>5.3951199999999999E-155</v>
      </c>
      <c r="R402" s="15">
        <v>0.67649999999999999</v>
      </c>
      <c r="S402" s="9" t="s">
        <v>23</v>
      </c>
      <c r="T402" s="9">
        <v>7.5293799999999998E-4</v>
      </c>
      <c r="U402" s="9" t="s">
        <v>24</v>
      </c>
      <c r="V402" s="2" t="s">
        <v>23</v>
      </c>
      <c r="W402" s="2">
        <v>0.66384699999999996</v>
      </c>
      <c r="X402" s="2" t="s">
        <v>25</v>
      </c>
      <c r="Y402" s="9" t="s">
        <v>26</v>
      </c>
      <c r="Z402" s="9">
        <v>3.6721599999999998E-3</v>
      </c>
      <c r="AA402" s="9" t="s">
        <v>24</v>
      </c>
    </row>
    <row r="403" spans="1:27">
      <c r="A403" s="2" t="s">
        <v>879</v>
      </c>
      <c r="B403" s="2">
        <v>144.21600000000001</v>
      </c>
      <c r="C403" s="2">
        <v>474.34100000000001</v>
      </c>
      <c r="D403" s="2">
        <v>211.13</v>
      </c>
      <c r="E403" s="3">
        <f t="shared" si="11"/>
        <v>3.2891010706162978</v>
      </c>
      <c r="F403" s="3">
        <f t="shared" si="13"/>
        <v>2.246677402548193</v>
      </c>
      <c r="G403" s="2" t="s">
        <v>880</v>
      </c>
      <c r="H403" s="2" t="s">
        <v>881</v>
      </c>
      <c r="I403" s="2"/>
      <c r="J403" s="2"/>
      <c r="K403" s="2"/>
      <c r="L403" s="2"/>
      <c r="M403" s="2"/>
      <c r="N403" s="2"/>
      <c r="O403" s="7" t="s">
        <v>1650</v>
      </c>
      <c r="P403" s="7">
        <v>20</v>
      </c>
      <c r="Q403" s="7">
        <v>0</v>
      </c>
      <c r="R403" s="15">
        <v>0.89549999999999996</v>
      </c>
      <c r="S403" s="9" t="s">
        <v>23</v>
      </c>
      <c r="T403" s="9">
        <v>1.1258499999999999E-2</v>
      </c>
      <c r="U403" s="9" t="s">
        <v>24</v>
      </c>
      <c r="V403" s="2" t="s">
        <v>26</v>
      </c>
      <c r="W403" s="2">
        <v>2.7576599999999999E-4</v>
      </c>
      <c r="X403" s="2" t="s">
        <v>24</v>
      </c>
      <c r="Y403" s="9" t="s">
        <v>26</v>
      </c>
      <c r="Z403" s="9">
        <v>2.7576599999999999E-4</v>
      </c>
      <c r="AA403" s="9" t="s">
        <v>24</v>
      </c>
    </row>
    <row r="404" spans="1:27">
      <c r="A404" s="2" t="s">
        <v>150</v>
      </c>
      <c r="B404" s="2">
        <v>33.019500000000001</v>
      </c>
      <c r="C404" s="2">
        <v>108.102</v>
      </c>
      <c r="D404" s="2">
        <v>30.525099999999998</v>
      </c>
      <c r="E404" s="3">
        <f t="shared" si="11"/>
        <v>3.2738836142279562</v>
      </c>
      <c r="F404" s="3">
        <f t="shared" si="13"/>
        <v>3.5414134597429658</v>
      </c>
      <c r="G404" s="2" t="s">
        <v>151</v>
      </c>
      <c r="H404" s="2"/>
      <c r="I404" s="2"/>
      <c r="J404" s="2"/>
      <c r="K404" s="2"/>
      <c r="L404" s="2"/>
      <c r="M404" s="2" t="s">
        <v>152</v>
      </c>
      <c r="N404" s="2"/>
      <c r="O404" s="7" t="s">
        <v>1575</v>
      </c>
      <c r="P404" s="7">
        <v>20</v>
      </c>
      <c r="Q404" s="7">
        <v>0</v>
      </c>
      <c r="R404" s="15">
        <v>0.64800000000000002</v>
      </c>
      <c r="S404" s="9" t="s">
        <v>23</v>
      </c>
      <c r="T404" s="9">
        <v>2.7576599999999999E-4</v>
      </c>
      <c r="U404" s="9" t="s">
        <v>24</v>
      </c>
      <c r="V404" s="2" t="s">
        <v>23</v>
      </c>
      <c r="W404" s="2">
        <v>2.7576599999999999E-4</v>
      </c>
      <c r="X404" s="2" t="s">
        <v>24</v>
      </c>
      <c r="Y404" s="9" t="s">
        <v>26</v>
      </c>
      <c r="Z404" s="9">
        <v>2.7576599999999999E-4</v>
      </c>
      <c r="AA404" s="9" t="s">
        <v>24</v>
      </c>
    </row>
    <row r="405" spans="1:27">
      <c r="A405" s="2" t="s">
        <v>467</v>
      </c>
      <c r="B405" s="2">
        <v>17.349399999999999</v>
      </c>
      <c r="C405" s="2">
        <v>56.516599999999997</v>
      </c>
      <c r="D405" s="2">
        <v>18.526800000000001</v>
      </c>
      <c r="E405" s="3">
        <f t="shared" si="11"/>
        <v>3.2575535753397813</v>
      </c>
      <c r="F405" s="3">
        <f t="shared" si="13"/>
        <v>3.0505322019992653</v>
      </c>
      <c r="G405" s="2"/>
      <c r="H405" s="2"/>
      <c r="I405" s="2"/>
      <c r="J405" s="2"/>
      <c r="K405" s="2"/>
      <c r="L405" s="2"/>
      <c r="M405" s="2"/>
      <c r="N405" s="2"/>
      <c r="O405" s="7" t="s">
        <v>1704</v>
      </c>
      <c r="P405" s="7">
        <v>20</v>
      </c>
      <c r="Q405" s="7">
        <v>0</v>
      </c>
      <c r="R405" s="15">
        <v>0.60599999999999998</v>
      </c>
      <c r="S405" s="9" t="s">
        <v>23</v>
      </c>
      <c r="T405" s="9">
        <v>2.7576599999999999E-4</v>
      </c>
      <c r="U405" s="9" t="s">
        <v>24</v>
      </c>
      <c r="V405" s="2" t="s">
        <v>23</v>
      </c>
      <c r="W405" s="2">
        <v>2.7576599999999999E-4</v>
      </c>
      <c r="X405" s="2" t="s">
        <v>24</v>
      </c>
      <c r="Y405" s="9" t="s">
        <v>26</v>
      </c>
      <c r="Z405" s="9">
        <v>2.7576599999999999E-4</v>
      </c>
      <c r="AA405" s="9" t="s">
        <v>24</v>
      </c>
    </row>
    <row r="406" spans="1:27">
      <c r="A406" s="2" t="s">
        <v>861</v>
      </c>
      <c r="B406" s="2">
        <v>38.468800000000002</v>
      </c>
      <c r="C406" s="2">
        <v>124.65300000000001</v>
      </c>
      <c r="D406" s="2">
        <v>61.033000000000001</v>
      </c>
      <c r="E406" s="3">
        <f t="shared" si="11"/>
        <v>3.2403662188578797</v>
      </c>
      <c r="F406" s="3">
        <f t="shared" si="13"/>
        <v>2.0423869054445958</v>
      </c>
      <c r="G406" s="2"/>
      <c r="H406" s="2"/>
      <c r="I406" s="2"/>
      <c r="J406" s="2"/>
      <c r="K406" s="2"/>
      <c r="L406" s="2"/>
      <c r="M406" s="2"/>
      <c r="N406" s="2"/>
      <c r="O406" s="7" t="s">
        <v>1853</v>
      </c>
      <c r="P406" s="7">
        <v>20</v>
      </c>
      <c r="Q406" s="14">
        <v>9.3534100000000001E-107</v>
      </c>
      <c r="R406" s="15">
        <v>0.57999999999999996</v>
      </c>
      <c r="S406" s="9" t="s">
        <v>23</v>
      </c>
      <c r="T406" s="9">
        <v>2.7576599999999999E-4</v>
      </c>
      <c r="U406" s="9" t="s">
        <v>24</v>
      </c>
      <c r="V406" s="2" t="s">
        <v>26</v>
      </c>
      <c r="W406" s="2">
        <v>0.21443000000000001</v>
      </c>
      <c r="X406" s="2" t="s">
        <v>25</v>
      </c>
      <c r="Y406" s="9" t="s">
        <v>26</v>
      </c>
      <c r="Z406" s="9">
        <v>2.7576599999999999E-4</v>
      </c>
      <c r="AA406" s="9" t="s">
        <v>24</v>
      </c>
    </row>
    <row r="407" spans="1:27">
      <c r="A407" s="2" t="s">
        <v>714</v>
      </c>
      <c r="B407" s="2">
        <v>27.434100000000001</v>
      </c>
      <c r="C407" s="2">
        <v>88.7196</v>
      </c>
      <c r="D407" s="2">
        <v>33.671100000000003</v>
      </c>
      <c r="E407" s="3">
        <f t="shared" si="11"/>
        <v>3.2339169136220978</v>
      </c>
      <c r="F407" s="3">
        <f t="shared" si="13"/>
        <v>2.6348886730757233</v>
      </c>
      <c r="G407" s="2"/>
      <c r="H407" s="2"/>
      <c r="I407" s="2"/>
      <c r="J407" s="2"/>
      <c r="K407" s="2"/>
      <c r="L407" s="2">
        <v>1</v>
      </c>
      <c r="M407" s="2"/>
      <c r="N407" s="2"/>
      <c r="O407" s="7" t="s">
        <v>1798</v>
      </c>
      <c r="P407" s="7">
        <v>20</v>
      </c>
      <c r="Q407" s="14">
        <v>1.78405E-53</v>
      </c>
      <c r="R407" s="15">
        <v>0.75600000000000001</v>
      </c>
      <c r="S407" s="9" t="s">
        <v>23</v>
      </c>
      <c r="T407" s="9">
        <v>2.7576599999999999E-4</v>
      </c>
      <c r="U407" s="9" t="s">
        <v>24</v>
      </c>
      <c r="V407" s="2" t="s">
        <v>23</v>
      </c>
      <c r="W407" s="2">
        <v>0.16048699999999999</v>
      </c>
      <c r="X407" s="2" t="s">
        <v>25</v>
      </c>
      <c r="Y407" s="9" t="s">
        <v>26</v>
      </c>
      <c r="Z407" s="9">
        <v>1.9993900000000002E-3</v>
      </c>
      <c r="AA407" s="9" t="s">
        <v>24</v>
      </c>
    </row>
    <row r="408" spans="1:27">
      <c r="A408" s="2" t="s">
        <v>248</v>
      </c>
      <c r="B408" s="2">
        <v>8.0879600000000007</v>
      </c>
      <c r="C408" s="2">
        <v>26.0244</v>
      </c>
      <c r="D408" s="2">
        <v>12.3483</v>
      </c>
      <c r="E408" s="3">
        <f t="shared" si="11"/>
        <v>3.2176716996622137</v>
      </c>
      <c r="F408" s="3">
        <f t="shared" si="13"/>
        <v>2.1075289715993293</v>
      </c>
      <c r="G408" s="2" t="s">
        <v>158</v>
      </c>
      <c r="H408" s="2" t="s">
        <v>159</v>
      </c>
      <c r="I408" s="2"/>
      <c r="J408" s="2"/>
      <c r="K408" s="2"/>
      <c r="L408" s="2">
        <v>12</v>
      </c>
      <c r="M408" s="2"/>
      <c r="N408" s="2"/>
      <c r="O408" s="7" t="s">
        <v>1617</v>
      </c>
      <c r="P408" s="7">
        <v>20</v>
      </c>
      <c r="Q408" s="7">
        <v>0</v>
      </c>
      <c r="R408" s="15">
        <v>0.77249999999999996</v>
      </c>
      <c r="S408" s="9" t="s">
        <v>23</v>
      </c>
      <c r="T408" s="9">
        <v>2.7576599999999999E-4</v>
      </c>
      <c r="U408" s="9" t="s">
        <v>24</v>
      </c>
      <c r="V408" s="2" t="s">
        <v>23</v>
      </c>
      <c r="W408" s="2">
        <v>4.7883799999999997E-2</v>
      </c>
      <c r="X408" s="2" t="s">
        <v>25</v>
      </c>
      <c r="Y408" s="9" t="s">
        <v>26</v>
      </c>
      <c r="Z408" s="9">
        <v>2.7576599999999999E-4</v>
      </c>
      <c r="AA408" s="9" t="s">
        <v>24</v>
      </c>
    </row>
    <row r="409" spans="1:27">
      <c r="A409" s="2" t="s">
        <v>599</v>
      </c>
      <c r="B409" s="2">
        <v>2.7928099999999998</v>
      </c>
      <c r="C409" s="2">
        <v>8.8726699999999994</v>
      </c>
      <c r="D409" s="2">
        <v>4.3446100000000003</v>
      </c>
      <c r="E409" s="3">
        <f t="shared" si="11"/>
        <v>3.176968716095975</v>
      </c>
      <c r="F409" s="3">
        <f t="shared" si="13"/>
        <v>2.0422247336354697</v>
      </c>
      <c r="G409" s="2"/>
      <c r="H409" s="2"/>
      <c r="I409" s="2"/>
      <c r="J409" s="2" t="s">
        <v>32</v>
      </c>
      <c r="K409" s="2"/>
      <c r="L409" s="2"/>
      <c r="M409" s="2"/>
      <c r="N409" s="2"/>
      <c r="O409" s="7" t="s">
        <v>1755</v>
      </c>
      <c r="P409" s="7">
        <v>20</v>
      </c>
      <c r="Q409" s="14">
        <v>1.72242E-166</v>
      </c>
      <c r="R409" s="15">
        <v>0.67</v>
      </c>
      <c r="S409" s="9" t="s">
        <v>23</v>
      </c>
      <c r="T409" s="9">
        <v>2.7576599999999999E-4</v>
      </c>
      <c r="U409" s="9" t="s">
        <v>24</v>
      </c>
      <c r="V409" s="2" t="s">
        <v>23</v>
      </c>
      <c r="W409" s="2">
        <v>7.04135E-3</v>
      </c>
      <c r="X409" s="2" t="s">
        <v>24</v>
      </c>
      <c r="Y409" s="9" t="s">
        <v>26</v>
      </c>
      <c r="Z409" s="9">
        <v>2.7576599999999999E-4</v>
      </c>
      <c r="AA409" s="9" t="s">
        <v>24</v>
      </c>
    </row>
    <row r="410" spans="1:27">
      <c r="A410" s="2" t="s">
        <v>825</v>
      </c>
      <c r="B410" s="2">
        <v>27.288599999999999</v>
      </c>
      <c r="C410" s="2">
        <v>86.677300000000002</v>
      </c>
      <c r="D410" s="2">
        <v>39.436100000000003</v>
      </c>
      <c r="E410" s="3">
        <f t="shared" si="11"/>
        <v>3.1763190489801603</v>
      </c>
      <c r="F410" s="3">
        <f t="shared" si="13"/>
        <v>2.1979176439860937</v>
      </c>
      <c r="G410" s="2"/>
      <c r="H410" s="2"/>
      <c r="I410" s="2"/>
      <c r="J410" s="2"/>
      <c r="K410" s="2"/>
      <c r="L410" s="2"/>
      <c r="M410" s="2"/>
      <c r="N410" s="2"/>
      <c r="O410" s="7" t="s">
        <v>1426</v>
      </c>
      <c r="P410" s="7">
        <v>0</v>
      </c>
      <c r="Q410" s="7"/>
      <c r="R410" s="7"/>
      <c r="S410" s="9" t="s">
        <v>23</v>
      </c>
      <c r="T410" s="9">
        <v>2.7576599999999999E-4</v>
      </c>
      <c r="U410" s="9" t="s">
        <v>24</v>
      </c>
      <c r="V410" s="2" t="s">
        <v>23</v>
      </c>
      <c r="W410" s="2">
        <v>2.7576599999999999E-4</v>
      </c>
      <c r="X410" s="2" t="s">
        <v>24</v>
      </c>
      <c r="Y410" s="9" t="s">
        <v>26</v>
      </c>
      <c r="Z410" s="9">
        <v>2.7576599999999999E-4</v>
      </c>
      <c r="AA410" s="9" t="s">
        <v>24</v>
      </c>
    </row>
    <row r="411" spans="1:27">
      <c r="A411" s="2" t="s">
        <v>756</v>
      </c>
      <c r="B411" s="2">
        <v>108.279</v>
      </c>
      <c r="C411" s="2">
        <v>338.66199999999998</v>
      </c>
      <c r="D411" s="2">
        <v>135.94</v>
      </c>
      <c r="E411" s="3">
        <f t="shared" si="11"/>
        <v>3.1276794207556402</v>
      </c>
      <c r="F411" s="3">
        <f t="shared" si="13"/>
        <v>2.4912608503751654</v>
      </c>
      <c r="G411" s="2"/>
      <c r="H411" s="2"/>
      <c r="I411" s="2"/>
      <c r="J411" s="2"/>
      <c r="K411" s="2"/>
      <c r="L411" s="2"/>
      <c r="M411" s="2"/>
      <c r="N411" s="2"/>
      <c r="O411" s="7" t="s">
        <v>1816</v>
      </c>
      <c r="P411" s="7">
        <v>20</v>
      </c>
      <c r="Q411" s="14">
        <v>5.8725899999999999E-69</v>
      </c>
      <c r="R411" s="15">
        <v>0.70799999999999996</v>
      </c>
      <c r="S411" s="9" t="s">
        <v>23</v>
      </c>
      <c r="T411" s="9">
        <v>2.7576599999999999E-4</v>
      </c>
      <c r="U411" s="9" t="s">
        <v>24</v>
      </c>
      <c r="V411" s="2" t="s">
        <v>23</v>
      </c>
      <c r="W411" s="2">
        <v>2.7576599999999999E-4</v>
      </c>
      <c r="X411" s="2" t="s">
        <v>24</v>
      </c>
      <c r="Y411" s="9" t="s">
        <v>26</v>
      </c>
      <c r="Z411" s="9">
        <v>2.7576599999999999E-4</v>
      </c>
      <c r="AA411" s="9" t="s">
        <v>24</v>
      </c>
    </row>
    <row r="412" spans="1:27">
      <c r="A412" s="2" t="s">
        <v>952</v>
      </c>
      <c r="B412" s="2">
        <v>31.284199999999998</v>
      </c>
      <c r="C412" s="2">
        <v>97.409800000000004</v>
      </c>
      <c r="D412" s="2">
        <v>36.480200000000004</v>
      </c>
      <c r="E412" s="3">
        <f t="shared" si="11"/>
        <v>3.1137059601971604</v>
      </c>
      <c r="F412" s="3">
        <f t="shared" si="13"/>
        <v>2.6702101413917685</v>
      </c>
      <c r="G412" s="2" t="s">
        <v>953</v>
      </c>
      <c r="H412" s="2"/>
      <c r="I412" s="2"/>
      <c r="J412" s="2"/>
      <c r="K412" s="2"/>
      <c r="L412" s="2"/>
      <c r="M412" s="2"/>
      <c r="N412" s="2"/>
      <c r="O412" s="7" t="s">
        <v>1886</v>
      </c>
      <c r="P412" s="7">
        <v>20</v>
      </c>
      <c r="Q412" s="14">
        <v>3.79334E-103</v>
      </c>
      <c r="R412" s="15">
        <v>0.88449999999999995</v>
      </c>
      <c r="S412" s="9" t="s">
        <v>23</v>
      </c>
      <c r="T412" s="9">
        <v>2.7576599999999999E-4</v>
      </c>
      <c r="U412" s="9" t="s">
        <v>24</v>
      </c>
      <c r="V412" s="2" t="s">
        <v>23</v>
      </c>
      <c r="W412" s="2">
        <v>2.7576599999999999E-4</v>
      </c>
      <c r="X412" s="2" t="s">
        <v>24</v>
      </c>
      <c r="Y412" s="9" t="s">
        <v>26</v>
      </c>
      <c r="Z412" s="9">
        <v>9.7602500000000005E-4</v>
      </c>
      <c r="AA412" s="9" t="s">
        <v>24</v>
      </c>
    </row>
    <row r="413" spans="1:27">
      <c r="A413" s="2" t="s">
        <v>171</v>
      </c>
      <c r="B413" s="2">
        <v>2.9757600000000002</v>
      </c>
      <c r="C413" s="2">
        <v>9.2418600000000009</v>
      </c>
      <c r="D413" s="2">
        <v>3.1398999999999999</v>
      </c>
      <c r="E413" s="3">
        <f t="shared" si="11"/>
        <v>3.1057141704976208</v>
      </c>
      <c r="F413" s="3">
        <f t="shared" si="13"/>
        <v>2.9433612535431068</v>
      </c>
      <c r="G413" s="2" t="s">
        <v>172</v>
      </c>
      <c r="H413" s="2" t="s">
        <v>173</v>
      </c>
      <c r="I413" s="2"/>
      <c r="J413" s="2"/>
      <c r="K413" s="2"/>
      <c r="L413" s="2"/>
      <c r="M413" s="2"/>
      <c r="N413" s="2"/>
      <c r="O413" s="7" t="s">
        <v>1582</v>
      </c>
      <c r="P413" s="7">
        <v>20</v>
      </c>
      <c r="Q413" s="14">
        <v>1.6377599999999999E-135</v>
      </c>
      <c r="R413" s="15">
        <v>0.67249999999999999</v>
      </c>
      <c r="S413" s="9" t="s">
        <v>23</v>
      </c>
      <c r="T413" s="9">
        <v>2.7576599999999999E-4</v>
      </c>
      <c r="U413" s="9" t="s">
        <v>24</v>
      </c>
      <c r="V413" s="2" t="s">
        <v>23</v>
      </c>
      <c r="W413" s="2">
        <v>2.7576599999999999E-4</v>
      </c>
      <c r="X413" s="2" t="s">
        <v>24</v>
      </c>
      <c r="Y413" s="9" t="s">
        <v>26</v>
      </c>
      <c r="Z413" s="9">
        <v>2.7677399999999999E-3</v>
      </c>
      <c r="AA413" s="9" t="s">
        <v>24</v>
      </c>
    </row>
    <row r="414" spans="1:27">
      <c r="A414" s="2" t="s">
        <v>662</v>
      </c>
      <c r="B414" s="2">
        <v>11.7491</v>
      </c>
      <c r="C414" s="2">
        <v>36.215800000000002</v>
      </c>
      <c r="D414" s="2">
        <v>8.0596599999999992</v>
      </c>
      <c r="E414" s="3">
        <f t="shared" si="11"/>
        <v>3.0824318458435114</v>
      </c>
      <c r="F414" s="3">
        <f t="shared" si="13"/>
        <v>4.4934649848752928</v>
      </c>
      <c r="G414" s="2" t="s">
        <v>663</v>
      </c>
      <c r="H414" s="2"/>
      <c r="I414" s="2"/>
      <c r="J414" s="2"/>
      <c r="K414" s="2"/>
      <c r="L414" s="2">
        <v>12</v>
      </c>
      <c r="M414" s="2"/>
      <c r="N414" s="2"/>
      <c r="O414" s="7" t="s">
        <v>1778</v>
      </c>
      <c r="P414" s="7">
        <v>20</v>
      </c>
      <c r="Q414" s="7">
        <v>0</v>
      </c>
      <c r="R414" s="15">
        <v>0.73699999999999999</v>
      </c>
      <c r="S414" s="9" t="s">
        <v>23</v>
      </c>
      <c r="T414" s="9">
        <v>2.7576599999999999E-4</v>
      </c>
      <c r="U414" s="9" t="s">
        <v>24</v>
      </c>
      <c r="V414" s="2" t="s">
        <v>23</v>
      </c>
      <c r="W414" s="2">
        <v>9.9829600000000004E-2</v>
      </c>
      <c r="X414" s="2" t="s">
        <v>25</v>
      </c>
      <c r="Y414" s="9" t="s">
        <v>26</v>
      </c>
      <c r="Z414" s="9">
        <v>9.7602500000000005E-4</v>
      </c>
      <c r="AA414" s="9" t="s">
        <v>24</v>
      </c>
    </row>
    <row r="415" spans="1:27">
      <c r="A415" s="2" t="s">
        <v>200</v>
      </c>
      <c r="B415" s="2">
        <v>105.877</v>
      </c>
      <c r="C415" s="2">
        <v>325.59899999999999</v>
      </c>
      <c r="D415" s="2">
        <v>132.51499999999999</v>
      </c>
      <c r="E415" s="3">
        <f t="shared" si="11"/>
        <v>3.0752571379997544</v>
      </c>
      <c r="F415" s="3">
        <f t="shared" si="13"/>
        <v>2.4570727842131079</v>
      </c>
      <c r="G415" s="2" t="s">
        <v>201</v>
      </c>
      <c r="H415" s="2" t="s">
        <v>106</v>
      </c>
      <c r="I415" s="2"/>
      <c r="J415" s="2"/>
      <c r="K415" s="2"/>
      <c r="L415" s="2"/>
      <c r="M415" s="2"/>
      <c r="N415" s="2"/>
      <c r="O415" s="7" t="s">
        <v>1596</v>
      </c>
      <c r="P415" s="7">
        <v>20</v>
      </c>
      <c r="Q415" s="7">
        <v>0</v>
      </c>
      <c r="R415" s="15">
        <v>0.91700000000000004</v>
      </c>
      <c r="S415" s="9" t="s">
        <v>23</v>
      </c>
      <c r="T415" s="9">
        <v>2.7576599999999999E-4</v>
      </c>
      <c r="U415" s="9" t="s">
        <v>24</v>
      </c>
      <c r="V415" s="2" t="s">
        <v>26</v>
      </c>
      <c r="W415" s="2">
        <v>0.47786000000000001</v>
      </c>
      <c r="X415" s="2" t="s">
        <v>25</v>
      </c>
      <c r="Y415" s="9" t="s">
        <v>26</v>
      </c>
      <c r="Z415" s="9">
        <v>2.7576599999999999E-4</v>
      </c>
      <c r="AA415" s="9" t="s">
        <v>24</v>
      </c>
    </row>
    <row r="416" spans="1:27">
      <c r="A416" s="2" t="s">
        <v>244</v>
      </c>
      <c r="B416" s="2">
        <v>4.2797900000000002</v>
      </c>
      <c r="C416" s="2">
        <v>13.127000000000001</v>
      </c>
      <c r="D416" s="2">
        <v>5.8481399999999999</v>
      </c>
      <c r="E416" s="3">
        <f t="shared" ref="E416:E479" si="14">C416/B416</f>
        <v>3.0672065685465877</v>
      </c>
      <c r="F416" s="3">
        <f t="shared" si="13"/>
        <v>2.2446453060289255</v>
      </c>
      <c r="G416" s="2"/>
      <c r="H416" s="2"/>
      <c r="I416" s="2"/>
      <c r="J416" s="2"/>
      <c r="K416" s="2"/>
      <c r="L416" s="2"/>
      <c r="M416" s="2"/>
      <c r="N416" s="2"/>
      <c r="O416" s="7" t="s">
        <v>1614</v>
      </c>
      <c r="P416" s="7">
        <v>20</v>
      </c>
      <c r="Q416" s="14">
        <v>3.5022299999999997E-101</v>
      </c>
      <c r="R416" s="15">
        <v>0.52500000000000002</v>
      </c>
      <c r="S416" s="9" t="s">
        <v>23</v>
      </c>
      <c r="T416" s="9">
        <v>2.7576599999999999E-4</v>
      </c>
      <c r="U416" s="9" t="s">
        <v>24</v>
      </c>
      <c r="V416" s="2" t="s">
        <v>23</v>
      </c>
      <c r="W416" s="2">
        <v>9.6464800000000007E-3</v>
      </c>
      <c r="X416" s="2" t="s">
        <v>25</v>
      </c>
      <c r="Y416" s="9" t="s">
        <v>26</v>
      </c>
      <c r="Z416" s="9">
        <v>1.80298E-3</v>
      </c>
      <c r="AA416" s="9" t="s">
        <v>24</v>
      </c>
    </row>
    <row r="417" spans="1:27">
      <c r="A417" s="2" t="s">
        <v>154</v>
      </c>
      <c r="B417" s="2">
        <v>25.8689</v>
      </c>
      <c r="C417" s="2">
        <v>79.2286</v>
      </c>
      <c r="D417" s="2">
        <v>30.992000000000001</v>
      </c>
      <c r="E417" s="3">
        <f t="shared" si="14"/>
        <v>3.0626969063238096</v>
      </c>
      <c r="F417" s="3">
        <f t="shared" si="13"/>
        <v>2.5564210118740318</v>
      </c>
      <c r="G417" s="2" t="s">
        <v>155</v>
      </c>
      <c r="H417" s="2" t="s">
        <v>156</v>
      </c>
      <c r="I417" s="2"/>
      <c r="J417" s="2"/>
      <c r="K417" s="2"/>
      <c r="L417" s="2">
        <v>12</v>
      </c>
      <c r="M417" s="2"/>
      <c r="N417" s="2"/>
      <c r="O417" s="7" t="s">
        <v>1577</v>
      </c>
      <c r="P417" s="7">
        <v>20</v>
      </c>
      <c r="Q417" s="7">
        <v>0</v>
      </c>
      <c r="R417" s="15">
        <v>0.85499999999999998</v>
      </c>
      <c r="S417" s="9" t="s">
        <v>23</v>
      </c>
      <c r="T417" s="9">
        <v>2.7576599999999999E-4</v>
      </c>
      <c r="U417" s="9" t="s">
        <v>24</v>
      </c>
      <c r="V417" s="2" t="s">
        <v>26</v>
      </c>
      <c r="W417" s="2">
        <v>2.7576599999999999E-4</v>
      </c>
      <c r="X417" s="2" t="s">
        <v>24</v>
      </c>
      <c r="Y417" s="9" t="s">
        <v>26</v>
      </c>
      <c r="Z417" s="9">
        <v>2.7576599999999999E-4</v>
      </c>
      <c r="AA417" s="9" t="s">
        <v>24</v>
      </c>
    </row>
    <row r="418" spans="1:27">
      <c r="A418" s="2" t="s">
        <v>647</v>
      </c>
      <c r="B418" s="2">
        <v>2.5204</v>
      </c>
      <c r="C418" s="2">
        <v>7.7074800000000003</v>
      </c>
      <c r="D418" s="2">
        <v>2.67239</v>
      </c>
      <c r="E418" s="3">
        <f t="shared" si="14"/>
        <v>3.0580384066021269</v>
      </c>
      <c r="F418" s="3">
        <f t="shared" si="13"/>
        <v>2.8841149682493947</v>
      </c>
      <c r="G418" s="2" t="s">
        <v>648</v>
      </c>
      <c r="H418" s="2"/>
      <c r="I418" s="2"/>
      <c r="J418" s="2"/>
      <c r="K418" s="2"/>
      <c r="L418" s="2"/>
      <c r="M418" s="2"/>
      <c r="N418" s="2"/>
      <c r="O418" s="7" t="s">
        <v>1772</v>
      </c>
      <c r="P418" s="7">
        <v>20</v>
      </c>
      <c r="Q418" s="7">
        <v>0</v>
      </c>
      <c r="R418" s="15">
        <v>0.74650000000000005</v>
      </c>
      <c r="S418" s="9" t="s">
        <v>23</v>
      </c>
      <c r="T418" s="9">
        <v>2.7576599999999999E-4</v>
      </c>
      <c r="U418" s="9" t="s">
        <v>24</v>
      </c>
      <c r="V418" s="2" t="s">
        <v>23</v>
      </c>
      <c r="W418" s="2">
        <v>2.7576599999999999E-4</v>
      </c>
      <c r="X418" s="2" t="s">
        <v>24</v>
      </c>
      <c r="Y418" s="9" t="s">
        <v>26</v>
      </c>
      <c r="Z418" s="9">
        <v>2.7576599999999999E-4</v>
      </c>
      <c r="AA418" s="9" t="s">
        <v>24</v>
      </c>
    </row>
    <row r="419" spans="1:27">
      <c r="A419" s="2" t="s">
        <v>153</v>
      </c>
      <c r="B419" s="2">
        <v>44.465899999999998</v>
      </c>
      <c r="C419" s="2">
        <v>135.874</v>
      </c>
      <c r="D419" s="2">
        <v>44.544199999999996</v>
      </c>
      <c r="E419" s="3">
        <f t="shared" si="14"/>
        <v>3.055689865717325</v>
      </c>
      <c r="F419" s="3">
        <f t="shared" si="13"/>
        <v>3.0503185599920979</v>
      </c>
      <c r="G419" s="2"/>
      <c r="H419" s="2"/>
      <c r="I419" s="2"/>
      <c r="J419" s="2"/>
      <c r="K419" s="2"/>
      <c r="L419" s="2"/>
      <c r="M419" s="2"/>
      <c r="N419" s="2"/>
      <c r="O419" s="7" t="s">
        <v>1576</v>
      </c>
      <c r="P419" s="7">
        <v>20</v>
      </c>
      <c r="Q419" s="14">
        <v>3.3566299999999999E-21</v>
      </c>
      <c r="R419" s="15">
        <v>0.52649999999999997</v>
      </c>
      <c r="S419" s="9" t="s">
        <v>23</v>
      </c>
      <c r="T419" s="9">
        <v>2.7576599999999999E-4</v>
      </c>
      <c r="U419" s="9" t="s">
        <v>24</v>
      </c>
      <c r="V419" s="2" t="s">
        <v>26</v>
      </c>
      <c r="W419" s="2">
        <v>0.46641500000000002</v>
      </c>
      <c r="X419" s="2" t="s">
        <v>25</v>
      </c>
      <c r="Y419" s="9" t="s">
        <v>26</v>
      </c>
      <c r="Z419" s="9">
        <v>2.7576599999999999E-4</v>
      </c>
      <c r="AA419" s="9" t="s">
        <v>24</v>
      </c>
    </row>
    <row r="420" spans="1:27">
      <c r="A420" s="2" t="s">
        <v>298</v>
      </c>
      <c r="B420" s="2">
        <v>34.165300000000002</v>
      </c>
      <c r="C420" s="2">
        <v>103.313</v>
      </c>
      <c r="D420" s="2">
        <v>37.590800000000002</v>
      </c>
      <c r="E420" s="3">
        <f t="shared" si="14"/>
        <v>3.0239160785943633</v>
      </c>
      <c r="F420" s="3">
        <f t="shared" si="13"/>
        <v>2.7483586409440606</v>
      </c>
      <c r="G420" s="2" t="s">
        <v>299</v>
      </c>
      <c r="H420" s="2" t="s">
        <v>300</v>
      </c>
      <c r="I420" s="2" t="s">
        <v>301</v>
      </c>
      <c r="J420" s="2"/>
      <c r="K420" s="2"/>
      <c r="L420" s="2"/>
      <c r="M420" s="2"/>
      <c r="N420" s="2"/>
      <c r="O420" s="7" t="s">
        <v>1640</v>
      </c>
      <c r="P420" s="7">
        <v>20</v>
      </c>
      <c r="Q420" s="7">
        <v>0</v>
      </c>
      <c r="R420" s="15">
        <v>0.88900000000000001</v>
      </c>
      <c r="S420" s="9" t="s">
        <v>23</v>
      </c>
      <c r="T420" s="9">
        <v>2.7576599999999999E-4</v>
      </c>
      <c r="U420" s="9" t="s">
        <v>24</v>
      </c>
      <c r="V420" s="2" t="s">
        <v>23</v>
      </c>
      <c r="W420" s="2">
        <v>0.55817499999999998</v>
      </c>
      <c r="X420" s="2" t="s">
        <v>25</v>
      </c>
      <c r="Y420" s="9" t="s">
        <v>26</v>
      </c>
      <c r="Z420" s="9">
        <v>2.7576599999999999E-4</v>
      </c>
      <c r="AA420" s="9" t="s">
        <v>24</v>
      </c>
    </row>
    <row r="421" spans="1:27">
      <c r="A421" s="2" t="s">
        <v>810</v>
      </c>
      <c r="B421" s="2">
        <v>9.2108100000000004</v>
      </c>
      <c r="C421" s="2">
        <v>27.752600000000001</v>
      </c>
      <c r="D421" s="2">
        <v>1.8743399999999999</v>
      </c>
      <c r="E421" s="3">
        <f t="shared" si="14"/>
        <v>3.0130466267353251</v>
      </c>
      <c r="F421" s="3">
        <f t="shared" si="13"/>
        <v>14.806598589370127</v>
      </c>
      <c r="G421" s="2" t="s">
        <v>811</v>
      </c>
      <c r="H421" s="2" t="s">
        <v>812</v>
      </c>
      <c r="I421" s="2"/>
      <c r="J421" s="2"/>
      <c r="K421" s="2"/>
      <c r="L421" s="2">
        <v>1</v>
      </c>
      <c r="M421" s="2"/>
      <c r="N421" s="2"/>
      <c r="O421" s="7" t="s">
        <v>1835</v>
      </c>
      <c r="P421" s="7">
        <v>20</v>
      </c>
      <c r="Q421" s="14">
        <v>2.8193200000000001E-179</v>
      </c>
      <c r="R421" s="15">
        <v>0.67949999999999999</v>
      </c>
      <c r="S421" s="9" t="s">
        <v>23</v>
      </c>
      <c r="T421" s="9">
        <v>2.7576599999999999E-4</v>
      </c>
      <c r="U421" s="9" t="s">
        <v>24</v>
      </c>
      <c r="V421" s="2" t="s">
        <v>23</v>
      </c>
      <c r="W421" s="2">
        <v>0.41862899999999997</v>
      </c>
      <c r="X421" s="2" t="s">
        <v>25</v>
      </c>
      <c r="Y421" s="9" t="s">
        <v>26</v>
      </c>
      <c r="Z421" s="9">
        <v>2.7576599999999999E-4</v>
      </c>
      <c r="AA421" s="9" t="s">
        <v>24</v>
      </c>
    </row>
    <row r="422" spans="1:27">
      <c r="A422" s="2" t="s">
        <v>874</v>
      </c>
      <c r="B422" s="2">
        <v>117.84099999999999</v>
      </c>
      <c r="C422" s="2">
        <v>353.947</v>
      </c>
      <c r="D422" s="2">
        <v>89.558400000000006</v>
      </c>
      <c r="E422" s="3">
        <f t="shared" si="14"/>
        <v>3.0035980685839396</v>
      </c>
      <c r="F422" s="3">
        <f t="shared" ref="F422:F453" si="15">C422/D422</f>
        <v>3.9521362596919998</v>
      </c>
      <c r="G422" s="2" t="s">
        <v>875</v>
      </c>
      <c r="H422" s="2" t="s">
        <v>159</v>
      </c>
      <c r="I422" s="2"/>
      <c r="J422" s="2"/>
      <c r="K422" s="2"/>
      <c r="L422" s="2">
        <v>8</v>
      </c>
      <c r="M422" s="2"/>
      <c r="N422" s="2"/>
      <c r="O422" s="7" t="s">
        <v>1859</v>
      </c>
      <c r="P422" s="7">
        <v>20</v>
      </c>
      <c r="Q422" s="7">
        <v>0</v>
      </c>
      <c r="R422" s="15">
        <v>0.79249999999999998</v>
      </c>
      <c r="S422" s="9" t="s">
        <v>23</v>
      </c>
      <c r="T422" s="9">
        <v>2.7576599999999999E-4</v>
      </c>
      <c r="U422" s="9" t="s">
        <v>24</v>
      </c>
      <c r="V422" s="2" t="s">
        <v>23</v>
      </c>
      <c r="W422" s="2">
        <v>2.7576599999999999E-4</v>
      </c>
      <c r="X422" s="2" t="s">
        <v>24</v>
      </c>
      <c r="Y422" s="9" t="s">
        <v>26</v>
      </c>
      <c r="Z422" s="9">
        <v>2.7576599999999999E-4</v>
      </c>
      <c r="AA422" s="9" t="s">
        <v>24</v>
      </c>
    </row>
    <row r="423" spans="1:27">
      <c r="A423" s="2" t="s">
        <v>217</v>
      </c>
      <c r="B423" s="2">
        <v>53.155799999999999</v>
      </c>
      <c r="C423" s="2">
        <v>159.33699999999999</v>
      </c>
      <c r="D423" s="2">
        <v>71.295900000000003</v>
      </c>
      <c r="E423" s="3">
        <f t="shared" si="14"/>
        <v>2.9975468340237565</v>
      </c>
      <c r="F423" s="3">
        <f t="shared" si="15"/>
        <v>2.2348690457656049</v>
      </c>
      <c r="G423" s="2" t="s">
        <v>218</v>
      </c>
      <c r="H423" s="2" t="s">
        <v>219</v>
      </c>
      <c r="I423" s="2"/>
      <c r="J423" s="2"/>
      <c r="K423" s="2"/>
      <c r="L423" s="2">
        <v>4</v>
      </c>
      <c r="M423" s="2"/>
      <c r="N423" s="2"/>
      <c r="O423" s="7" t="s">
        <v>1604</v>
      </c>
      <c r="P423" s="7">
        <v>20</v>
      </c>
      <c r="Q423" s="14">
        <v>8.9817000000000009E-81</v>
      </c>
      <c r="R423" s="15">
        <v>0.93</v>
      </c>
      <c r="S423" s="9" t="s">
        <v>23</v>
      </c>
      <c r="T423" s="9">
        <v>2.7576599999999999E-4</v>
      </c>
      <c r="U423" s="9" t="s">
        <v>24</v>
      </c>
      <c r="V423" s="2" t="s">
        <v>23</v>
      </c>
      <c r="W423" s="2">
        <v>0.52854599999999996</v>
      </c>
      <c r="X423" s="2" t="s">
        <v>25</v>
      </c>
      <c r="Y423" s="9" t="s">
        <v>26</v>
      </c>
      <c r="Z423" s="9">
        <v>2.7576599999999999E-4</v>
      </c>
      <c r="AA423" s="9" t="s">
        <v>24</v>
      </c>
    </row>
    <row r="424" spans="1:27">
      <c r="A424" s="2" t="s">
        <v>1028</v>
      </c>
      <c r="B424" s="2">
        <v>32.865299999999998</v>
      </c>
      <c r="C424" s="2">
        <v>98.498599999999996</v>
      </c>
      <c r="D424" s="2">
        <v>42.685200000000002</v>
      </c>
      <c r="E424" s="3">
        <f t="shared" si="14"/>
        <v>2.9970394306456964</v>
      </c>
      <c r="F424" s="3">
        <f t="shared" si="15"/>
        <v>2.3075585917367141</v>
      </c>
      <c r="G424" s="2" t="s">
        <v>571</v>
      </c>
      <c r="H424" s="2"/>
      <c r="I424" s="2"/>
      <c r="J424" s="2"/>
      <c r="K424" s="2"/>
      <c r="L424" s="2"/>
      <c r="M424" s="2" t="s">
        <v>572</v>
      </c>
      <c r="N424" s="2"/>
      <c r="O424" s="7" t="s">
        <v>1746</v>
      </c>
      <c r="P424" s="7">
        <v>20</v>
      </c>
      <c r="Q424" s="14">
        <v>8.0429000000000002E-147</v>
      </c>
      <c r="R424" s="15">
        <v>0.65049999999999997</v>
      </c>
      <c r="S424" s="9" t="s">
        <v>23</v>
      </c>
      <c r="T424" s="9">
        <v>2.7576599999999999E-4</v>
      </c>
      <c r="U424" s="9" t="s">
        <v>24</v>
      </c>
      <c r="V424" s="2" t="s">
        <v>23</v>
      </c>
      <c r="W424" s="2">
        <v>2.7677399999999999E-3</v>
      </c>
      <c r="X424" s="2" t="s">
        <v>24</v>
      </c>
      <c r="Y424" s="9" t="s">
        <v>26</v>
      </c>
      <c r="Z424" s="9">
        <v>7.5293799999999998E-4</v>
      </c>
      <c r="AA424" s="9" t="s">
        <v>24</v>
      </c>
    </row>
    <row r="425" spans="1:27">
      <c r="A425" s="2" t="s">
        <v>312</v>
      </c>
      <c r="B425" s="2">
        <v>196.29</v>
      </c>
      <c r="C425" s="2">
        <v>588.05799999999999</v>
      </c>
      <c r="D425" s="2">
        <v>207.73</v>
      </c>
      <c r="E425" s="3">
        <f t="shared" si="14"/>
        <v>2.995863263538642</v>
      </c>
      <c r="F425" s="3">
        <f t="shared" si="15"/>
        <v>2.8308766186877197</v>
      </c>
      <c r="G425" s="2" t="s">
        <v>313</v>
      </c>
      <c r="H425" s="2" t="s">
        <v>314</v>
      </c>
      <c r="I425" s="2" t="s">
        <v>315</v>
      </c>
      <c r="J425" s="2"/>
      <c r="K425" s="2"/>
      <c r="L425" s="2"/>
      <c r="M425" s="2"/>
      <c r="N425" s="2"/>
      <c r="O425" s="7" t="s">
        <v>1646</v>
      </c>
      <c r="P425" s="7">
        <v>20</v>
      </c>
      <c r="Q425" s="7">
        <v>0</v>
      </c>
      <c r="R425" s="15">
        <v>0.76949999999999996</v>
      </c>
      <c r="S425" s="9" t="s">
        <v>23</v>
      </c>
      <c r="T425" s="9">
        <v>2.7576599999999999E-4</v>
      </c>
      <c r="U425" s="9" t="s">
        <v>24</v>
      </c>
      <c r="V425" s="2" t="s">
        <v>23</v>
      </c>
      <c r="W425" s="2">
        <v>2.7576599999999999E-4</v>
      </c>
      <c r="X425" s="2" t="s">
        <v>24</v>
      </c>
      <c r="Y425" s="9" t="s">
        <v>26</v>
      </c>
      <c r="Z425" s="9">
        <v>2.7576599999999999E-4</v>
      </c>
      <c r="AA425" s="9" t="s">
        <v>24</v>
      </c>
    </row>
    <row r="426" spans="1:27">
      <c r="A426" s="2" t="s">
        <v>534</v>
      </c>
      <c r="B426" s="2">
        <v>81.458699999999993</v>
      </c>
      <c r="C426" s="2">
        <v>243.73599999999999</v>
      </c>
      <c r="D426" s="2">
        <v>106.991</v>
      </c>
      <c r="E426" s="3">
        <f t="shared" si="14"/>
        <v>2.992142030255823</v>
      </c>
      <c r="F426" s="3">
        <f t="shared" si="15"/>
        <v>2.278098157788973</v>
      </c>
      <c r="G426" s="2" t="s">
        <v>535</v>
      </c>
      <c r="H426" s="2" t="s">
        <v>536</v>
      </c>
      <c r="I426" s="2" t="s">
        <v>537</v>
      </c>
      <c r="J426" s="2"/>
      <c r="K426" s="2"/>
      <c r="L426" s="2"/>
      <c r="M426" s="2"/>
      <c r="N426" s="2"/>
      <c r="O426" s="7" t="s">
        <v>1733</v>
      </c>
      <c r="P426" s="7">
        <v>20</v>
      </c>
      <c r="Q426" s="7">
        <v>0</v>
      </c>
      <c r="R426" s="15">
        <v>0.78800000000000003</v>
      </c>
      <c r="S426" s="9" t="s">
        <v>23</v>
      </c>
      <c r="T426" s="9">
        <v>2.7576599999999999E-4</v>
      </c>
      <c r="U426" s="9" t="s">
        <v>24</v>
      </c>
      <c r="V426" s="2" t="s">
        <v>23</v>
      </c>
      <c r="W426" s="2">
        <v>1.42492E-2</v>
      </c>
      <c r="X426" s="2" t="s">
        <v>25</v>
      </c>
      <c r="Y426" s="9" t="s">
        <v>26</v>
      </c>
      <c r="Z426" s="9">
        <v>6.8782899999999996E-3</v>
      </c>
      <c r="AA426" s="9" t="s">
        <v>24</v>
      </c>
    </row>
    <row r="427" spans="1:27">
      <c r="A427" s="2" t="s">
        <v>161</v>
      </c>
      <c r="B427" s="2">
        <v>274.28300000000002</v>
      </c>
      <c r="C427" s="2">
        <v>817.32</v>
      </c>
      <c r="D427" s="2">
        <v>239.18</v>
      </c>
      <c r="E427" s="3">
        <f t="shared" si="14"/>
        <v>2.9798419880196731</v>
      </c>
      <c r="F427" s="3">
        <f t="shared" si="15"/>
        <v>3.4171753491094576</v>
      </c>
      <c r="G427" s="2" t="s">
        <v>162</v>
      </c>
      <c r="H427" s="2" t="s">
        <v>163</v>
      </c>
      <c r="I427" s="2" t="s">
        <v>164</v>
      </c>
      <c r="J427" s="2"/>
      <c r="K427" s="2"/>
      <c r="L427" s="2"/>
      <c r="M427" s="2"/>
      <c r="N427" s="2"/>
      <c r="O427" s="7" t="s">
        <v>1579</v>
      </c>
      <c r="P427" s="7">
        <v>20</v>
      </c>
      <c r="Q427" s="14">
        <v>1.18728E-111</v>
      </c>
      <c r="R427" s="15">
        <v>0.77500000000000002</v>
      </c>
      <c r="S427" s="9" t="s">
        <v>23</v>
      </c>
      <c r="T427" s="9">
        <v>2.7576599999999999E-4</v>
      </c>
      <c r="U427" s="9" t="s">
        <v>24</v>
      </c>
      <c r="V427" s="2" t="s">
        <v>23</v>
      </c>
      <c r="W427" s="2">
        <v>2.7576599999999999E-4</v>
      </c>
      <c r="X427" s="2" t="s">
        <v>24</v>
      </c>
      <c r="Y427" s="9" t="s">
        <v>26</v>
      </c>
      <c r="Z427" s="9">
        <v>2.7576599999999999E-4</v>
      </c>
      <c r="AA427" s="9" t="s">
        <v>24</v>
      </c>
    </row>
    <row r="428" spans="1:27">
      <c r="A428" s="2" t="s">
        <v>365</v>
      </c>
      <c r="B428" s="2">
        <v>46.622999999999998</v>
      </c>
      <c r="C428" s="2">
        <v>138.619</v>
      </c>
      <c r="D428" s="2">
        <v>61.577500000000001</v>
      </c>
      <c r="E428" s="3">
        <f t="shared" si="14"/>
        <v>2.9731891984642775</v>
      </c>
      <c r="F428" s="3">
        <f t="shared" si="15"/>
        <v>2.2511306889691851</v>
      </c>
      <c r="G428" s="2" t="s">
        <v>366</v>
      </c>
      <c r="H428" s="2" t="s">
        <v>367</v>
      </c>
      <c r="I428" s="2"/>
      <c r="J428" s="2"/>
      <c r="K428" s="2"/>
      <c r="L428" s="2"/>
      <c r="M428" s="2"/>
      <c r="N428" s="2"/>
      <c r="O428" s="7" t="s">
        <v>1662</v>
      </c>
      <c r="P428" s="7">
        <v>20</v>
      </c>
      <c r="Q428" s="7">
        <v>0</v>
      </c>
      <c r="R428" s="15">
        <v>0.77349999999999997</v>
      </c>
      <c r="S428" s="9" t="s">
        <v>23</v>
      </c>
      <c r="T428" s="9">
        <v>2.7576599999999999E-4</v>
      </c>
      <c r="U428" s="9" t="s">
        <v>24</v>
      </c>
      <c r="V428" s="2" t="s">
        <v>23</v>
      </c>
      <c r="W428" s="2">
        <v>9.7602500000000005E-4</v>
      </c>
      <c r="X428" s="2" t="s">
        <v>24</v>
      </c>
      <c r="Y428" s="9" t="s">
        <v>26</v>
      </c>
      <c r="Z428" s="9">
        <v>2.7576599999999999E-4</v>
      </c>
      <c r="AA428" s="9" t="s">
        <v>24</v>
      </c>
    </row>
    <row r="429" spans="1:27">
      <c r="A429" s="2" t="s">
        <v>195</v>
      </c>
      <c r="B429" s="2">
        <v>19.1997</v>
      </c>
      <c r="C429" s="2">
        <v>56.835299999999997</v>
      </c>
      <c r="D429" s="2">
        <v>26.510100000000001</v>
      </c>
      <c r="E429" s="3">
        <f t="shared" si="14"/>
        <v>2.9602181284082563</v>
      </c>
      <c r="F429" s="3">
        <f t="shared" si="15"/>
        <v>2.143911188565867</v>
      </c>
      <c r="G429" s="2"/>
      <c r="H429" s="2"/>
      <c r="I429" s="2"/>
      <c r="J429" s="2"/>
      <c r="K429" s="2"/>
      <c r="L429" s="2"/>
      <c r="M429" s="2"/>
      <c r="N429" s="2"/>
      <c r="O429" s="7" t="s">
        <v>1593</v>
      </c>
      <c r="P429" s="7">
        <v>20</v>
      </c>
      <c r="Q429" s="7">
        <v>0</v>
      </c>
      <c r="R429" s="15">
        <v>0.70699999999999996</v>
      </c>
      <c r="S429" s="9" t="s">
        <v>23</v>
      </c>
      <c r="T429" s="9">
        <v>2.7576599999999999E-4</v>
      </c>
      <c r="U429" s="9" t="s">
        <v>24</v>
      </c>
      <c r="V429" s="2" t="s">
        <v>23</v>
      </c>
      <c r="W429" s="2">
        <v>2.7576599999999999E-4</v>
      </c>
      <c r="X429" s="2" t="s">
        <v>24</v>
      </c>
      <c r="Y429" s="9" t="s">
        <v>26</v>
      </c>
      <c r="Z429" s="9">
        <v>2.7576599999999999E-4</v>
      </c>
      <c r="AA429" s="9" t="s">
        <v>24</v>
      </c>
    </row>
    <row r="430" spans="1:27">
      <c r="A430" s="2" t="s">
        <v>946</v>
      </c>
      <c r="B430" s="2">
        <v>135.89699999999999</v>
      </c>
      <c r="C430" s="2">
        <v>400.74299999999999</v>
      </c>
      <c r="D430" s="2">
        <v>45.499400000000001</v>
      </c>
      <c r="E430" s="3">
        <f t="shared" si="14"/>
        <v>2.9488730435550456</v>
      </c>
      <c r="F430" s="3">
        <f t="shared" si="15"/>
        <v>8.8076546064343706</v>
      </c>
      <c r="G430" s="2" t="s">
        <v>158</v>
      </c>
      <c r="H430" s="2" t="s">
        <v>159</v>
      </c>
      <c r="I430" s="2"/>
      <c r="J430" s="2"/>
      <c r="K430" s="2"/>
      <c r="L430" s="2">
        <v>14</v>
      </c>
      <c r="M430" s="2"/>
      <c r="N430" s="2"/>
      <c r="O430" s="7" t="s">
        <v>1552</v>
      </c>
      <c r="P430" s="7">
        <v>20</v>
      </c>
      <c r="Q430" s="7">
        <v>0</v>
      </c>
      <c r="R430" s="15">
        <v>0.72799999999999998</v>
      </c>
      <c r="S430" s="9" t="s">
        <v>23</v>
      </c>
      <c r="T430" s="9">
        <v>5.2180200000000003E-4</v>
      </c>
      <c r="U430" s="9" t="s">
        <v>24</v>
      </c>
      <c r="V430" s="2" t="s">
        <v>23</v>
      </c>
      <c r="W430" s="2">
        <v>0.83701700000000001</v>
      </c>
      <c r="X430" s="2" t="s">
        <v>25</v>
      </c>
      <c r="Y430" s="9" t="s">
        <v>26</v>
      </c>
      <c r="Z430" s="9">
        <v>1.6051800000000001E-3</v>
      </c>
      <c r="AA430" s="9" t="s">
        <v>24</v>
      </c>
    </row>
    <row r="431" spans="1:27">
      <c r="A431" s="2" t="s">
        <v>910</v>
      </c>
      <c r="B431" s="2">
        <v>58.779699999999998</v>
      </c>
      <c r="C431" s="2">
        <v>172.751</v>
      </c>
      <c r="D431" s="2">
        <v>77.601299999999995</v>
      </c>
      <c r="E431" s="3">
        <f t="shared" si="14"/>
        <v>2.9389568167241413</v>
      </c>
      <c r="F431" s="3">
        <f t="shared" si="15"/>
        <v>2.2261353869071785</v>
      </c>
      <c r="G431" s="2" t="s">
        <v>911</v>
      </c>
      <c r="H431" s="2" t="s">
        <v>912</v>
      </c>
      <c r="I431" s="2" t="s">
        <v>913</v>
      </c>
      <c r="J431" s="2"/>
      <c r="K431" s="2"/>
      <c r="L431" s="2"/>
      <c r="M431" s="2"/>
      <c r="N431" s="2"/>
      <c r="O431" s="7" t="s">
        <v>1872</v>
      </c>
      <c r="P431" s="7">
        <v>20</v>
      </c>
      <c r="Q431" s="7">
        <v>0</v>
      </c>
      <c r="R431" s="15">
        <v>0.73450000000000004</v>
      </c>
      <c r="S431" s="9" t="s">
        <v>23</v>
      </c>
      <c r="T431" s="9">
        <v>2.7576599999999999E-4</v>
      </c>
      <c r="U431" s="9" t="s">
        <v>24</v>
      </c>
      <c r="V431" s="2" t="s">
        <v>23</v>
      </c>
      <c r="W431" s="2">
        <v>1.48174E-2</v>
      </c>
      <c r="X431" s="2" t="s">
        <v>25</v>
      </c>
      <c r="Y431" s="9" t="s">
        <v>26</v>
      </c>
      <c r="Z431" s="9">
        <v>2.7576599999999999E-4</v>
      </c>
      <c r="AA431" s="9" t="s">
        <v>24</v>
      </c>
    </row>
    <row r="432" spans="1:27">
      <c r="A432" s="2" t="s">
        <v>778</v>
      </c>
      <c r="B432" s="2">
        <v>99.229900000000001</v>
      </c>
      <c r="C432" s="2">
        <v>291.61500000000001</v>
      </c>
      <c r="D432" s="2">
        <v>122.468</v>
      </c>
      <c r="E432" s="3">
        <f t="shared" si="14"/>
        <v>2.9387815567686757</v>
      </c>
      <c r="F432" s="3">
        <f t="shared" si="15"/>
        <v>2.3811526276251755</v>
      </c>
      <c r="G432" s="2" t="s">
        <v>779</v>
      </c>
      <c r="H432" s="2" t="s">
        <v>780</v>
      </c>
      <c r="I432" s="2" t="s">
        <v>781</v>
      </c>
      <c r="J432" s="2"/>
      <c r="K432" s="2"/>
      <c r="L432" s="2"/>
      <c r="M432" s="2"/>
      <c r="N432" s="2"/>
      <c r="O432" s="7" t="s">
        <v>1825</v>
      </c>
      <c r="P432" s="7">
        <v>20</v>
      </c>
      <c r="Q432" s="14">
        <v>2.8005200000000002E-144</v>
      </c>
      <c r="R432" s="15">
        <v>0.83350000000000002</v>
      </c>
      <c r="S432" s="9" t="s">
        <v>23</v>
      </c>
      <c r="T432" s="9">
        <v>2.7576599999999999E-4</v>
      </c>
      <c r="U432" s="9" t="s">
        <v>24</v>
      </c>
      <c r="V432" s="2" t="s">
        <v>23</v>
      </c>
      <c r="W432" s="2">
        <v>8.2808900000000005E-2</v>
      </c>
      <c r="X432" s="2" t="s">
        <v>25</v>
      </c>
      <c r="Y432" s="9" t="s">
        <v>26</v>
      </c>
      <c r="Z432" s="9">
        <v>2.7576599999999999E-4</v>
      </c>
      <c r="AA432" s="9" t="s">
        <v>24</v>
      </c>
    </row>
    <row r="433" spans="1:27">
      <c r="A433" s="2" t="s">
        <v>935</v>
      </c>
      <c r="B433" s="2">
        <v>6.0746900000000004</v>
      </c>
      <c r="C433" s="2">
        <v>17.7605</v>
      </c>
      <c r="D433" s="2">
        <v>5.7413699999999999</v>
      </c>
      <c r="E433" s="3">
        <f t="shared" si="14"/>
        <v>2.9236882869743148</v>
      </c>
      <c r="F433" s="3">
        <f t="shared" si="15"/>
        <v>3.0934254367859939</v>
      </c>
      <c r="G433" s="2"/>
      <c r="H433" s="2"/>
      <c r="I433" s="2"/>
      <c r="J433" s="2"/>
      <c r="K433" s="2"/>
      <c r="L433" s="2"/>
      <c r="M433" s="2"/>
      <c r="N433" s="2"/>
      <c r="O433" s="7" t="s">
        <v>1880</v>
      </c>
      <c r="P433" s="7">
        <v>20</v>
      </c>
      <c r="Q433" s="14">
        <v>1.068E-35</v>
      </c>
      <c r="R433" s="15">
        <v>0.46899999999999997</v>
      </c>
      <c r="S433" s="9" t="s">
        <v>23</v>
      </c>
      <c r="T433" s="9">
        <v>2.7576599999999999E-4</v>
      </c>
      <c r="U433" s="9" t="s">
        <v>24</v>
      </c>
      <c r="V433" s="2" t="s">
        <v>23</v>
      </c>
      <c r="W433" s="2">
        <v>5.2180200000000003E-4</v>
      </c>
      <c r="X433" s="2" t="s">
        <v>24</v>
      </c>
      <c r="Y433" s="9" t="s">
        <v>26</v>
      </c>
      <c r="Z433" s="9">
        <v>2.7576599999999999E-4</v>
      </c>
      <c r="AA433" s="9" t="s">
        <v>24</v>
      </c>
    </row>
    <row r="434" spans="1:27">
      <c r="A434" s="2" t="s">
        <v>307</v>
      </c>
      <c r="B434" s="2">
        <v>13.6411</v>
      </c>
      <c r="C434" s="2">
        <v>39.109699999999997</v>
      </c>
      <c r="D434" s="2">
        <v>16.349499999999999</v>
      </c>
      <c r="E434" s="3">
        <f t="shared" si="14"/>
        <v>2.8670488450344913</v>
      </c>
      <c r="F434" s="3">
        <f t="shared" si="15"/>
        <v>2.3921037340591456</v>
      </c>
      <c r="G434" s="2" t="s">
        <v>92</v>
      </c>
      <c r="H434" s="2" t="s">
        <v>93</v>
      </c>
      <c r="I434" s="2"/>
      <c r="J434" s="2"/>
      <c r="K434" s="2"/>
      <c r="L434" s="2">
        <v>10</v>
      </c>
      <c r="M434" s="2"/>
      <c r="N434" s="2"/>
      <c r="O434" s="7" t="s">
        <v>1643</v>
      </c>
      <c r="P434" s="7">
        <v>20</v>
      </c>
      <c r="Q434" s="14">
        <v>8.4618200000000006E-140</v>
      </c>
      <c r="R434" s="15">
        <v>0.64949999999999997</v>
      </c>
      <c r="S434" s="9" t="s">
        <v>23</v>
      </c>
      <c r="T434" s="9">
        <v>2.7576599999999999E-4</v>
      </c>
      <c r="U434" s="9" t="s">
        <v>24</v>
      </c>
      <c r="V434" s="2" t="s">
        <v>23</v>
      </c>
      <c r="W434" s="2">
        <v>4.8741899999999998E-2</v>
      </c>
      <c r="X434" s="2" t="s">
        <v>25</v>
      </c>
      <c r="Y434" s="9" t="s">
        <v>26</v>
      </c>
      <c r="Z434" s="9">
        <v>4.0333299999999999E-3</v>
      </c>
      <c r="AA434" s="9" t="s">
        <v>24</v>
      </c>
    </row>
    <row r="435" spans="1:27">
      <c r="A435" s="2" t="s">
        <v>725</v>
      </c>
      <c r="B435" s="2">
        <v>14.985300000000001</v>
      </c>
      <c r="C435" s="2">
        <v>42.756700000000002</v>
      </c>
      <c r="D435" s="2">
        <v>16.3475</v>
      </c>
      <c r="E435" s="3">
        <f t="shared" si="14"/>
        <v>2.853242844654428</v>
      </c>
      <c r="F435" s="3">
        <f t="shared" si="15"/>
        <v>2.6154886068206147</v>
      </c>
      <c r="G435" s="2" t="s">
        <v>387</v>
      </c>
      <c r="H435" s="2" t="s">
        <v>106</v>
      </c>
      <c r="I435" s="2"/>
      <c r="J435" s="2"/>
      <c r="K435" s="2"/>
      <c r="L435" s="2"/>
      <c r="M435" s="2"/>
      <c r="N435" s="2"/>
      <c r="O435" s="7" t="s">
        <v>1803</v>
      </c>
      <c r="P435" s="7">
        <v>20</v>
      </c>
      <c r="Q435" s="7">
        <v>0</v>
      </c>
      <c r="R435" s="15">
        <v>0.70899999999999996</v>
      </c>
      <c r="S435" s="9" t="s">
        <v>23</v>
      </c>
      <c r="T435" s="9">
        <v>2.7576599999999999E-4</v>
      </c>
      <c r="U435" s="9" t="s">
        <v>24</v>
      </c>
      <c r="V435" s="2" t="s">
        <v>26</v>
      </c>
      <c r="W435" s="2">
        <v>0.263876</v>
      </c>
      <c r="X435" s="2" t="s">
        <v>25</v>
      </c>
      <c r="Y435" s="9" t="s">
        <v>26</v>
      </c>
      <c r="Z435" s="9">
        <v>2.7576599999999999E-4</v>
      </c>
      <c r="AA435" s="9" t="s">
        <v>24</v>
      </c>
    </row>
    <row r="436" spans="1:27">
      <c r="A436" s="2" t="s">
        <v>625</v>
      </c>
      <c r="B436" s="2">
        <v>51.559800000000003</v>
      </c>
      <c r="C436" s="2">
        <v>145.78</v>
      </c>
      <c r="D436" s="2">
        <v>72.668999999999997</v>
      </c>
      <c r="E436" s="3">
        <f t="shared" si="14"/>
        <v>2.827396537612636</v>
      </c>
      <c r="F436" s="3">
        <f t="shared" si="15"/>
        <v>2.0060823735017683</v>
      </c>
      <c r="G436" s="2" t="s">
        <v>524</v>
      </c>
      <c r="H436" s="2" t="s">
        <v>525</v>
      </c>
      <c r="I436" s="2" t="s">
        <v>626</v>
      </c>
      <c r="J436" s="2"/>
      <c r="K436" s="2"/>
      <c r="L436" s="2"/>
      <c r="M436" s="2"/>
      <c r="N436" s="2"/>
      <c r="O436" s="7" t="s">
        <v>1762</v>
      </c>
      <c r="P436" s="7">
        <v>20</v>
      </c>
      <c r="Q436" s="7">
        <v>0</v>
      </c>
      <c r="R436" s="15">
        <v>0.83950000000000002</v>
      </c>
      <c r="S436" s="9" t="s">
        <v>23</v>
      </c>
      <c r="T436" s="9">
        <v>2.7576599999999999E-4</v>
      </c>
      <c r="U436" s="9" t="s">
        <v>24</v>
      </c>
      <c r="V436" s="2" t="s">
        <v>23</v>
      </c>
      <c r="W436" s="2">
        <v>0.98171299999999995</v>
      </c>
      <c r="X436" s="2" t="s">
        <v>25</v>
      </c>
      <c r="Y436" s="9" t="s">
        <v>26</v>
      </c>
      <c r="Z436" s="9">
        <v>2.7576599999999999E-4</v>
      </c>
      <c r="AA436" s="9" t="s">
        <v>24</v>
      </c>
    </row>
    <row r="437" spans="1:27">
      <c r="A437" s="2" t="s">
        <v>220</v>
      </c>
      <c r="B437" s="2">
        <v>59.474400000000003</v>
      </c>
      <c r="C437" s="2">
        <v>166.51599999999999</v>
      </c>
      <c r="D437" s="2">
        <v>57.5227</v>
      </c>
      <c r="E437" s="3">
        <f t="shared" si="14"/>
        <v>2.7997928520506301</v>
      </c>
      <c r="F437" s="3">
        <f t="shared" si="15"/>
        <v>2.8947876229731913</v>
      </c>
      <c r="G437" s="2" t="s">
        <v>221</v>
      </c>
      <c r="H437" s="2"/>
      <c r="I437" s="2"/>
      <c r="J437" s="2"/>
      <c r="K437" s="2"/>
      <c r="L437" s="2"/>
      <c r="M437" s="2"/>
      <c r="N437" s="2"/>
      <c r="O437" s="7" t="s">
        <v>1605</v>
      </c>
      <c r="P437" s="7">
        <v>20</v>
      </c>
      <c r="Q437" s="7">
        <v>0</v>
      </c>
      <c r="R437" s="15">
        <v>0.79549999999999998</v>
      </c>
      <c r="S437" s="9" t="s">
        <v>23</v>
      </c>
      <c r="T437" s="9">
        <v>2.7576599999999999E-4</v>
      </c>
      <c r="U437" s="9" t="s">
        <v>24</v>
      </c>
      <c r="V437" s="2" t="s">
        <v>23</v>
      </c>
      <c r="W437" s="2">
        <v>2.7576599999999999E-4</v>
      </c>
      <c r="X437" s="2" t="s">
        <v>24</v>
      </c>
      <c r="Y437" s="9" t="s">
        <v>26</v>
      </c>
      <c r="Z437" s="9">
        <v>3.86016E-2</v>
      </c>
      <c r="AA437" s="9" t="s">
        <v>24</v>
      </c>
    </row>
    <row r="438" spans="1:27">
      <c r="A438" s="2" t="s">
        <v>551</v>
      </c>
      <c r="B438" s="2">
        <v>17.9678</v>
      </c>
      <c r="C438" s="2">
        <v>50.270499999999998</v>
      </c>
      <c r="D438" s="2">
        <v>20.820900000000002</v>
      </c>
      <c r="E438" s="3">
        <f t="shared" si="14"/>
        <v>2.7978105277218135</v>
      </c>
      <c r="F438" s="3">
        <f t="shared" si="15"/>
        <v>2.4144249287975059</v>
      </c>
      <c r="G438" s="2"/>
      <c r="H438" s="2"/>
      <c r="I438" s="2"/>
      <c r="J438" s="2"/>
      <c r="K438" s="2"/>
      <c r="L438" s="2"/>
      <c r="M438" s="2"/>
      <c r="N438" s="2"/>
      <c r="O438" s="7" t="s">
        <v>1740</v>
      </c>
      <c r="P438" s="7">
        <v>20</v>
      </c>
      <c r="Q438" s="14">
        <v>5.5181999999999998E-83</v>
      </c>
      <c r="R438" s="15">
        <v>0.67049999999999998</v>
      </c>
      <c r="S438" s="9" t="s">
        <v>23</v>
      </c>
      <c r="T438" s="9">
        <v>2.7576599999999999E-4</v>
      </c>
      <c r="U438" s="9" t="s">
        <v>24</v>
      </c>
      <c r="V438" s="2" t="s">
        <v>23</v>
      </c>
      <c r="W438" s="2">
        <v>2.7576599999999999E-4</v>
      </c>
      <c r="X438" s="2" t="s">
        <v>24</v>
      </c>
      <c r="Y438" s="9" t="s">
        <v>26</v>
      </c>
      <c r="Z438" s="9">
        <v>9.7602500000000005E-4</v>
      </c>
      <c r="AA438" s="9" t="s">
        <v>24</v>
      </c>
    </row>
    <row r="439" spans="1:27">
      <c r="A439" s="2" t="s">
        <v>131</v>
      </c>
      <c r="B439" s="2">
        <v>8.1059000000000001</v>
      </c>
      <c r="C439" s="2">
        <v>22.6157</v>
      </c>
      <c r="D439" s="2">
        <v>1.9216299999999999</v>
      </c>
      <c r="E439" s="3">
        <f t="shared" si="14"/>
        <v>2.7900294846963325</v>
      </c>
      <c r="F439" s="3">
        <f t="shared" si="15"/>
        <v>11.769019009903051</v>
      </c>
      <c r="G439" s="2"/>
      <c r="H439" s="2"/>
      <c r="I439" s="2"/>
      <c r="J439" s="2"/>
      <c r="K439" s="2"/>
      <c r="L439" s="2"/>
      <c r="M439" s="2"/>
      <c r="N439" s="2"/>
      <c r="O439" s="7" t="s">
        <v>1568</v>
      </c>
      <c r="P439" s="7">
        <v>6</v>
      </c>
      <c r="Q439" s="14">
        <v>9.2924400000000004E-6</v>
      </c>
      <c r="R439" s="15">
        <v>0.45329999999999998</v>
      </c>
      <c r="S439" s="9" t="s">
        <v>23</v>
      </c>
      <c r="T439" s="9">
        <v>2.7576599999999999E-4</v>
      </c>
      <c r="U439" s="9" t="s">
        <v>24</v>
      </c>
      <c r="V439" s="2" t="s">
        <v>23</v>
      </c>
      <c r="W439" s="2">
        <v>0.33572099999999999</v>
      </c>
      <c r="X439" s="2" t="s">
        <v>25</v>
      </c>
      <c r="Y439" s="9" t="s">
        <v>26</v>
      </c>
      <c r="Z439" s="9">
        <v>1.80298E-3</v>
      </c>
      <c r="AA439" s="9" t="s">
        <v>24</v>
      </c>
    </row>
    <row r="440" spans="1:27">
      <c r="A440" s="2" t="s">
        <v>621</v>
      </c>
      <c r="B440" s="2">
        <v>96.840400000000002</v>
      </c>
      <c r="C440" s="2">
        <v>263.77699999999999</v>
      </c>
      <c r="D440" s="2">
        <v>130.11199999999999</v>
      </c>
      <c r="E440" s="3">
        <f t="shared" si="14"/>
        <v>2.7238322022626917</v>
      </c>
      <c r="F440" s="3">
        <f t="shared" si="15"/>
        <v>2.0273072429906542</v>
      </c>
      <c r="G440" s="2"/>
      <c r="H440" s="2"/>
      <c r="I440" s="2"/>
      <c r="J440" s="2"/>
      <c r="K440" s="2"/>
      <c r="L440" s="2">
        <v>1</v>
      </c>
      <c r="M440" s="2"/>
      <c r="N440" s="2"/>
      <c r="O440" s="7" t="s">
        <v>1547</v>
      </c>
      <c r="P440" s="7">
        <v>20</v>
      </c>
      <c r="Q440" s="14">
        <v>2.9173099999999999E-157</v>
      </c>
      <c r="R440" s="15">
        <v>0.69699999999999995</v>
      </c>
      <c r="S440" s="9" t="s">
        <v>23</v>
      </c>
      <c r="T440" s="9">
        <v>2.7576599999999999E-4</v>
      </c>
      <c r="U440" s="9" t="s">
        <v>24</v>
      </c>
      <c r="V440" s="2" t="s">
        <v>23</v>
      </c>
      <c r="W440" s="2">
        <v>7.1541900000000005E-2</v>
      </c>
      <c r="X440" s="2" t="s">
        <v>25</v>
      </c>
      <c r="Y440" s="9" t="s">
        <v>26</v>
      </c>
      <c r="Z440" s="9">
        <v>1.9993900000000002E-3</v>
      </c>
      <c r="AA440" s="9" t="s">
        <v>24</v>
      </c>
    </row>
    <row r="441" spans="1:27">
      <c r="A441" s="2" t="s">
        <v>477</v>
      </c>
      <c r="B441" s="2">
        <v>291.57900000000001</v>
      </c>
      <c r="C441" s="2">
        <v>793.52099999999996</v>
      </c>
      <c r="D441" s="2">
        <v>364.77300000000002</v>
      </c>
      <c r="E441" s="3">
        <f t="shared" si="14"/>
        <v>2.7214614221188769</v>
      </c>
      <c r="F441" s="3">
        <f t="shared" si="15"/>
        <v>2.1753830464425818</v>
      </c>
      <c r="G441" s="2" t="s">
        <v>478</v>
      </c>
      <c r="H441" s="2" t="s">
        <v>31</v>
      </c>
      <c r="I441" s="2"/>
      <c r="J441" s="2"/>
      <c r="K441" s="2"/>
      <c r="L441" s="2"/>
      <c r="M441" s="2"/>
      <c r="N441" s="2"/>
      <c r="O441" s="7" t="s">
        <v>1710</v>
      </c>
      <c r="P441" s="7">
        <v>20</v>
      </c>
      <c r="Q441" s="14">
        <v>2.5327099999999998E-162</v>
      </c>
      <c r="R441" s="15">
        <v>0.872</v>
      </c>
      <c r="S441" s="9" t="s">
        <v>23</v>
      </c>
      <c r="T441" s="9">
        <v>2.7576599999999999E-4</v>
      </c>
      <c r="U441" s="9" t="s">
        <v>24</v>
      </c>
      <c r="V441" s="2" t="s">
        <v>23</v>
      </c>
      <c r="W441" s="2">
        <v>1.9993900000000002E-3</v>
      </c>
      <c r="X441" s="2" t="s">
        <v>25</v>
      </c>
      <c r="Y441" s="9" t="s">
        <v>26</v>
      </c>
      <c r="Z441" s="9">
        <v>2.7576599999999999E-4</v>
      </c>
      <c r="AA441" s="9" t="s">
        <v>24</v>
      </c>
    </row>
    <row r="442" spans="1:27">
      <c r="A442" s="2" t="s">
        <v>996</v>
      </c>
      <c r="B442" s="2">
        <v>85.811000000000007</v>
      </c>
      <c r="C442" s="2">
        <v>233.34</v>
      </c>
      <c r="D442" s="2">
        <v>71.8155</v>
      </c>
      <c r="E442" s="3">
        <f t="shared" si="14"/>
        <v>2.7192318001188656</v>
      </c>
      <c r="F442" s="3">
        <f t="shared" si="15"/>
        <v>3.2491593040499613</v>
      </c>
      <c r="G442" s="2"/>
      <c r="H442" s="2"/>
      <c r="I442" s="2"/>
      <c r="J442" s="2"/>
      <c r="K442" s="2"/>
      <c r="L442" s="2"/>
      <c r="M442" s="2"/>
      <c r="N442" s="2"/>
      <c r="O442" s="7" t="s">
        <v>1907</v>
      </c>
      <c r="P442" s="7">
        <v>2</v>
      </c>
      <c r="Q442" s="14">
        <v>1.11656E-17</v>
      </c>
      <c r="R442" s="15">
        <v>0.42</v>
      </c>
      <c r="S442" s="9" t="s">
        <v>23</v>
      </c>
      <c r="T442" s="9">
        <v>2.7576599999999999E-4</v>
      </c>
      <c r="U442" s="9" t="s">
        <v>24</v>
      </c>
      <c r="V442" s="2" t="s">
        <v>23</v>
      </c>
      <c r="W442" s="2">
        <v>2.7576599999999999E-4</v>
      </c>
      <c r="X442" s="2" t="s">
        <v>24</v>
      </c>
      <c r="Y442" s="9" t="s">
        <v>26</v>
      </c>
      <c r="Z442" s="9">
        <v>2.7576599999999999E-4</v>
      </c>
      <c r="AA442" s="9" t="s">
        <v>24</v>
      </c>
    </row>
    <row r="443" spans="1:27">
      <c r="A443" s="2" t="s">
        <v>900</v>
      </c>
      <c r="B443" s="2">
        <v>16.613399999999999</v>
      </c>
      <c r="C443" s="2">
        <v>44.992400000000004</v>
      </c>
      <c r="D443" s="2">
        <v>19.155799999999999</v>
      </c>
      <c r="E443" s="3">
        <f t="shared" si="14"/>
        <v>2.7081994052993372</v>
      </c>
      <c r="F443" s="3">
        <f t="shared" si="15"/>
        <v>2.3487612107038078</v>
      </c>
      <c r="G443" s="2" t="s">
        <v>901</v>
      </c>
      <c r="H443" s="2" t="s">
        <v>106</v>
      </c>
      <c r="I443" s="2"/>
      <c r="J443" s="2"/>
      <c r="K443" s="2"/>
      <c r="L443" s="2"/>
      <c r="M443" s="2"/>
      <c r="N443" s="2"/>
      <c r="O443" s="7" t="s">
        <v>1868</v>
      </c>
      <c r="P443" s="7">
        <v>20</v>
      </c>
      <c r="Q443" s="7">
        <v>0</v>
      </c>
      <c r="R443" s="15">
        <v>0.70499999999999996</v>
      </c>
      <c r="S443" s="9" t="s">
        <v>23</v>
      </c>
      <c r="T443" s="9">
        <v>1.80298E-3</v>
      </c>
      <c r="U443" s="9" t="s">
        <v>24</v>
      </c>
      <c r="V443" s="2" t="s">
        <v>23</v>
      </c>
      <c r="W443" s="2">
        <v>1.80298E-3</v>
      </c>
      <c r="X443" s="2" t="s">
        <v>24</v>
      </c>
      <c r="Y443" s="9" t="s">
        <v>26</v>
      </c>
      <c r="Z443" s="9">
        <v>2.7576599999999999E-4</v>
      </c>
      <c r="AA443" s="9" t="s">
        <v>24</v>
      </c>
    </row>
    <row r="444" spans="1:27">
      <c r="A444" s="2" t="s">
        <v>479</v>
      </c>
      <c r="B444" s="2">
        <v>3.9642599999999999</v>
      </c>
      <c r="C444" s="2">
        <v>10.731999999999999</v>
      </c>
      <c r="D444" s="2">
        <v>4.9194399999999998</v>
      </c>
      <c r="E444" s="3">
        <f t="shared" si="14"/>
        <v>2.7071887313142931</v>
      </c>
      <c r="F444" s="3">
        <f t="shared" si="15"/>
        <v>2.1815491194119656</v>
      </c>
      <c r="G444" s="2" t="s">
        <v>101</v>
      </c>
      <c r="H444" s="2" t="s">
        <v>102</v>
      </c>
      <c r="I444" s="2" t="s">
        <v>480</v>
      </c>
      <c r="J444" s="2"/>
      <c r="K444" s="2"/>
      <c r="L444" s="2"/>
      <c r="M444" s="2"/>
      <c r="N444" s="2"/>
      <c r="O444" s="7" t="s">
        <v>1711</v>
      </c>
      <c r="P444" s="7">
        <v>20</v>
      </c>
      <c r="Q444" s="7">
        <v>0</v>
      </c>
      <c r="R444" s="15">
        <v>0.80349999999999999</v>
      </c>
      <c r="S444" s="9" t="s">
        <v>23</v>
      </c>
      <c r="T444" s="9">
        <v>2.7576599999999999E-4</v>
      </c>
      <c r="U444" s="9" t="s">
        <v>24</v>
      </c>
      <c r="V444" s="2" t="s">
        <v>26</v>
      </c>
      <c r="W444" s="2">
        <v>0.59400600000000003</v>
      </c>
      <c r="X444" s="2" t="s">
        <v>25</v>
      </c>
      <c r="Y444" s="9" t="s">
        <v>26</v>
      </c>
      <c r="Z444" s="9">
        <v>2.7576599999999999E-4</v>
      </c>
      <c r="AA444" s="9" t="s">
        <v>24</v>
      </c>
    </row>
    <row r="445" spans="1:27">
      <c r="A445" s="2" t="s">
        <v>855</v>
      </c>
      <c r="B445" s="2">
        <v>2.7653400000000001</v>
      </c>
      <c r="C445" s="2">
        <v>7.4589499999999997</v>
      </c>
      <c r="D445" s="2">
        <v>0.71438599999999997</v>
      </c>
      <c r="E445" s="3">
        <f t="shared" si="14"/>
        <v>2.6972994279184475</v>
      </c>
      <c r="F445" s="3">
        <f t="shared" si="15"/>
        <v>10.441064074603926</v>
      </c>
      <c r="G445" s="2"/>
      <c r="H445" s="2"/>
      <c r="I445" s="2"/>
      <c r="J445" s="2"/>
      <c r="K445" s="2"/>
      <c r="L445" s="2"/>
      <c r="M445" s="2"/>
      <c r="N445" s="2"/>
      <c r="O445" s="7" t="s">
        <v>1426</v>
      </c>
      <c r="P445" s="7">
        <v>0</v>
      </c>
      <c r="Q445" s="7"/>
      <c r="R445" s="7"/>
      <c r="S445" s="9" t="s">
        <v>23</v>
      </c>
      <c r="T445" s="9">
        <v>2.7576599999999999E-4</v>
      </c>
      <c r="U445" s="9" t="s">
        <v>24</v>
      </c>
      <c r="V445" s="2" t="s">
        <v>23</v>
      </c>
      <c r="W445" s="2">
        <v>0.35937799999999998</v>
      </c>
      <c r="X445" s="2" t="s">
        <v>25</v>
      </c>
      <c r="Y445" s="9" t="s">
        <v>26</v>
      </c>
      <c r="Z445" s="9">
        <v>3.1341099999999998E-3</v>
      </c>
      <c r="AA445" s="9" t="s">
        <v>24</v>
      </c>
    </row>
    <row r="446" spans="1:27">
      <c r="A446" s="2" t="s">
        <v>326</v>
      </c>
      <c r="B446" s="2">
        <v>55.483899999999998</v>
      </c>
      <c r="C446" s="2">
        <v>149.154</v>
      </c>
      <c r="D446" s="2">
        <v>42.485500000000002</v>
      </c>
      <c r="E446" s="3">
        <f t="shared" si="14"/>
        <v>2.6882392910375801</v>
      </c>
      <c r="F446" s="3">
        <f t="shared" si="15"/>
        <v>3.510703651834155</v>
      </c>
      <c r="G446" s="2" t="s">
        <v>327</v>
      </c>
      <c r="H446" s="2" t="s">
        <v>328</v>
      </c>
      <c r="I446" s="2"/>
      <c r="J446" s="2"/>
      <c r="K446" s="2"/>
      <c r="L446" s="2"/>
      <c r="M446" s="2"/>
      <c r="N446" s="2"/>
      <c r="O446" s="7" t="s">
        <v>1650</v>
      </c>
      <c r="P446" s="7">
        <v>20</v>
      </c>
      <c r="Q446" s="7">
        <v>0</v>
      </c>
      <c r="R446" s="15">
        <v>0.874</v>
      </c>
      <c r="S446" s="9" t="s">
        <v>23</v>
      </c>
      <c r="T446" s="9">
        <v>2.7576599999999999E-4</v>
      </c>
      <c r="U446" s="9" t="s">
        <v>24</v>
      </c>
      <c r="V446" s="2" t="s">
        <v>23</v>
      </c>
      <c r="W446" s="2">
        <v>1.1258499999999999E-2</v>
      </c>
      <c r="X446" s="2" t="s">
        <v>24</v>
      </c>
      <c r="Y446" s="9" t="s">
        <v>26</v>
      </c>
      <c r="Z446" s="9">
        <v>1.6051800000000001E-3</v>
      </c>
      <c r="AA446" s="9" t="s">
        <v>24</v>
      </c>
    </row>
    <row r="447" spans="1:27">
      <c r="A447" s="2" t="s">
        <v>285</v>
      </c>
      <c r="B447" s="2">
        <v>66.753</v>
      </c>
      <c r="C447" s="2">
        <v>175.94</v>
      </c>
      <c r="D447" s="2">
        <v>73.6404</v>
      </c>
      <c r="E447" s="3">
        <f t="shared" si="14"/>
        <v>2.6356867856126316</v>
      </c>
      <c r="F447" s="3">
        <f t="shared" si="15"/>
        <v>2.3891776796432391</v>
      </c>
      <c r="G447" s="2"/>
      <c r="H447" s="2"/>
      <c r="I447" s="2"/>
      <c r="J447" s="2"/>
      <c r="K447" s="2"/>
      <c r="L447" s="2"/>
      <c r="M447" s="2"/>
      <c r="N447" s="2"/>
      <c r="O447" s="7" t="s">
        <v>1426</v>
      </c>
      <c r="P447" s="7">
        <v>0</v>
      </c>
      <c r="Q447" s="7"/>
      <c r="R447" s="7"/>
      <c r="S447" s="9" t="s">
        <v>23</v>
      </c>
      <c r="T447" s="9">
        <v>4.2139300000000003E-3</v>
      </c>
      <c r="U447" s="9" t="s">
        <v>24</v>
      </c>
      <c r="V447" s="2" t="s">
        <v>26</v>
      </c>
      <c r="W447" s="2">
        <v>0.17289499999999999</v>
      </c>
      <c r="X447" s="2" t="s">
        <v>25</v>
      </c>
      <c r="Y447" s="9" t="s">
        <v>26</v>
      </c>
      <c r="Z447" s="9">
        <v>2.7576599999999999E-4</v>
      </c>
      <c r="AA447" s="9" t="s">
        <v>24</v>
      </c>
    </row>
    <row r="448" spans="1:27">
      <c r="A448" s="2" t="s">
        <v>260</v>
      </c>
      <c r="B448" s="2">
        <v>127.68899999999999</v>
      </c>
      <c r="C448" s="2">
        <v>335.93900000000002</v>
      </c>
      <c r="D448" s="2">
        <v>135.536</v>
      </c>
      <c r="E448" s="3">
        <f t="shared" si="14"/>
        <v>2.6309157405884616</v>
      </c>
      <c r="F448" s="3">
        <f t="shared" si="15"/>
        <v>2.4785960925510566</v>
      </c>
      <c r="G448" s="2" t="s">
        <v>261</v>
      </c>
      <c r="H448" s="2"/>
      <c r="I448" s="2"/>
      <c r="J448" s="2"/>
      <c r="K448" s="2"/>
      <c r="L448" s="2"/>
      <c r="M448" s="2"/>
      <c r="N448" s="2"/>
      <c r="O448" s="7" t="s">
        <v>1623</v>
      </c>
      <c r="P448" s="7">
        <v>20</v>
      </c>
      <c r="Q448" s="7">
        <v>0</v>
      </c>
      <c r="R448" s="15">
        <v>0.6825</v>
      </c>
      <c r="S448" s="9" t="s">
        <v>23</v>
      </c>
      <c r="T448" s="9">
        <v>2.7576599999999999E-4</v>
      </c>
      <c r="U448" s="9" t="s">
        <v>24</v>
      </c>
      <c r="V448" s="2" t="s">
        <v>26</v>
      </c>
      <c r="W448" s="2">
        <v>0.99362200000000001</v>
      </c>
      <c r="X448" s="2" t="s">
        <v>25</v>
      </c>
      <c r="Y448" s="9" t="s">
        <v>26</v>
      </c>
      <c r="Z448" s="9">
        <v>2.7576599999999999E-4</v>
      </c>
      <c r="AA448" s="9" t="s">
        <v>24</v>
      </c>
    </row>
    <row r="449" spans="1:27">
      <c r="A449" s="2" t="s">
        <v>838</v>
      </c>
      <c r="B449" s="2">
        <v>19.326499999999999</v>
      </c>
      <c r="C449" s="2">
        <v>50.786200000000001</v>
      </c>
      <c r="D449" s="2">
        <v>22.0792</v>
      </c>
      <c r="E449" s="3">
        <f t="shared" si="14"/>
        <v>2.6278012055985305</v>
      </c>
      <c r="F449" s="3">
        <f t="shared" si="15"/>
        <v>2.3001829776441176</v>
      </c>
      <c r="G449" s="2" t="s">
        <v>839</v>
      </c>
      <c r="H449" s="2" t="s">
        <v>840</v>
      </c>
      <c r="I449" s="2"/>
      <c r="J449" s="2"/>
      <c r="K449" s="2"/>
      <c r="L449" s="2"/>
      <c r="M449" s="2"/>
      <c r="N449" s="2"/>
      <c r="O449" s="7" t="s">
        <v>1845</v>
      </c>
      <c r="P449" s="7">
        <v>20</v>
      </c>
      <c r="Q449" s="7">
        <v>0</v>
      </c>
      <c r="R449" s="15">
        <v>0.70650000000000002</v>
      </c>
      <c r="S449" s="9" t="s">
        <v>23</v>
      </c>
      <c r="T449" s="9">
        <v>2.7576599999999999E-4</v>
      </c>
      <c r="U449" s="9" t="s">
        <v>24</v>
      </c>
      <c r="V449" s="2" t="s">
        <v>23</v>
      </c>
      <c r="W449" s="2">
        <v>0.15043200000000001</v>
      </c>
      <c r="X449" s="2" t="s">
        <v>25</v>
      </c>
      <c r="Y449" s="9" t="s">
        <v>26</v>
      </c>
      <c r="Z449" s="9">
        <v>2.7576599999999999E-4</v>
      </c>
      <c r="AA449" s="9" t="s">
        <v>24</v>
      </c>
    </row>
    <row r="450" spans="1:27">
      <c r="A450" s="2" t="s">
        <v>922</v>
      </c>
      <c r="B450" s="2">
        <v>11.0703</v>
      </c>
      <c r="C450" s="2">
        <v>29.004300000000001</v>
      </c>
      <c r="D450" s="2">
        <v>7.9338899999999999</v>
      </c>
      <c r="E450" s="3">
        <f t="shared" si="14"/>
        <v>2.6200102978239075</v>
      </c>
      <c r="F450" s="3">
        <f t="shared" si="15"/>
        <v>3.6557476849313515</v>
      </c>
      <c r="G450" s="2" t="s">
        <v>923</v>
      </c>
      <c r="H450" s="2" t="s">
        <v>214</v>
      </c>
      <c r="I450" s="2"/>
      <c r="J450" s="2"/>
      <c r="K450" s="2"/>
      <c r="L450" s="2"/>
      <c r="M450" s="2"/>
      <c r="N450" s="2"/>
      <c r="O450" s="7" t="s">
        <v>1876</v>
      </c>
      <c r="P450" s="7">
        <v>20</v>
      </c>
      <c r="Q450" s="14">
        <v>3.9407399999999998E-66</v>
      </c>
      <c r="R450" s="15">
        <v>0.63849999999999996</v>
      </c>
      <c r="S450" s="9" t="s">
        <v>23</v>
      </c>
      <c r="T450" s="9">
        <v>1.7127099999999999E-2</v>
      </c>
      <c r="U450" s="9" t="s">
        <v>24</v>
      </c>
      <c r="V450" s="2" t="s">
        <v>26</v>
      </c>
      <c r="W450" s="2">
        <v>1.6174899999999999E-2</v>
      </c>
      <c r="X450" s="2" t="s">
        <v>24</v>
      </c>
      <c r="Y450" s="9" t="s">
        <v>26</v>
      </c>
      <c r="Z450" s="9">
        <v>2.7576599999999999E-4</v>
      </c>
      <c r="AA450" s="9" t="s">
        <v>24</v>
      </c>
    </row>
    <row r="451" spans="1:27">
      <c r="A451" s="2" t="s">
        <v>1075</v>
      </c>
      <c r="B451" s="2">
        <v>6.6098999999999997</v>
      </c>
      <c r="C451" s="2">
        <v>17.068100000000001</v>
      </c>
      <c r="D451" s="2">
        <v>7.3531599999999999</v>
      </c>
      <c r="E451" s="3">
        <f t="shared" si="14"/>
        <v>2.5822024538949155</v>
      </c>
      <c r="F451" s="3">
        <f t="shared" si="15"/>
        <v>2.3211925213105662</v>
      </c>
      <c r="G451" s="2" t="s">
        <v>1076</v>
      </c>
      <c r="H451" s="2" t="s">
        <v>1077</v>
      </c>
      <c r="I451" s="2"/>
      <c r="J451" s="2" t="s">
        <v>32</v>
      </c>
      <c r="K451" s="2"/>
      <c r="L451" s="2"/>
      <c r="M451" s="2" t="s">
        <v>1078</v>
      </c>
      <c r="N451" s="2"/>
      <c r="O451" s="7" t="s">
        <v>1937</v>
      </c>
      <c r="P451" s="7">
        <v>20</v>
      </c>
      <c r="Q451" s="14">
        <v>1.24397E-130</v>
      </c>
      <c r="R451" s="15">
        <v>0.58750000000000002</v>
      </c>
      <c r="S451" s="9" t="s">
        <v>23</v>
      </c>
      <c r="T451" s="9">
        <v>2.7576599999999999E-4</v>
      </c>
      <c r="U451" s="9" t="s">
        <v>24</v>
      </c>
      <c r="V451" s="2" t="s">
        <v>26</v>
      </c>
      <c r="W451" s="2">
        <v>0.55967699999999998</v>
      </c>
      <c r="X451" s="2" t="s">
        <v>25</v>
      </c>
      <c r="Y451" s="9" t="s">
        <v>26</v>
      </c>
      <c r="Z451" s="9">
        <v>2.7576599999999999E-4</v>
      </c>
      <c r="AA451" s="9" t="s">
        <v>24</v>
      </c>
    </row>
    <row r="452" spans="1:27">
      <c r="A452" s="2" t="s">
        <v>956</v>
      </c>
      <c r="B452" s="2">
        <v>41.555399999999999</v>
      </c>
      <c r="C452" s="2">
        <v>106.896</v>
      </c>
      <c r="D452" s="2">
        <v>35.509300000000003</v>
      </c>
      <c r="E452" s="3">
        <f t="shared" si="14"/>
        <v>2.5723732655683738</v>
      </c>
      <c r="F452" s="3">
        <f t="shared" si="15"/>
        <v>3.0103662984063329</v>
      </c>
      <c r="G452" s="2" t="s">
        <v>957</v>
      </c>
      <c r="H452" s="2"/>
      <c r="I452" s="2"/>
      <c r="J452" s="2"/>
      <c r="K452" s="2"/>
      <c r="L452" s="2"/>
      <c r="M452" s="2"/>
      <c r="N452" s="2"/>
      <c r="O452" s="7" t="s">
        <v>1889</v>
      </c>
      <c r="P452" s="7">
        <v>20</v>
      </c>
      <c r="Q452" s="14">
        <v>8.5385000000000001E-48</v>
      </c>
      <c r="R452" s="15">
        <v>0.45150000000000001</v>
      </c>
      <c r="S452" s="9" t="s">
        <v>23</v>
      </c>
      <c r="T452" s="9">
        <v>2.7576599999999999E-4</v>
      </c>
      <c r="U452" s="9" t="s">
        <v>24</v>
      </c>
      <c r="V452" s="2" t="s">
        <v>23</v>
      </c>
      <c r="W452" s="2">
        <v>0.130416</v>
      </c>
      <c r="X452" s="2" t="s">
        <v>25</v>
      </c>
      <c r="Y452" s="9" t="s">
        <v>26</v>
      </c>
      <c r="Z452" s="9">
        <v>1.31165E-2</v>
      </c>
      <c r="AA452" s="9" t="s">
        <v>24</v>
      </c>
    </row>
    <row r="453" spans="1:27">
      <c r="A453" s="2" t="s">
        <v>545</v>
      </c>
      <c r="B453" s="2">
        <v>70.496600000000001</v>
      </c>
      <c r="C453" s="2">
        <v>180.886</v>
      </c>
      <c r="D453" s="2">
        <v>64.793599999999998</v>
      </c>
      <c r="E453" s="3">
        <f t="shared" si="14"/>
        <v>2.5658826099414722</v>
      </c>
      <c r="F453" s="3">
        <f t="shared" si="15"/>
        <v>2.7917263433425523</v>
      </c>
      <c r="G453" s="2" t="s">
        <v>546</v>
      </c>
      <c r="H453" s="2"/>
      <c r="I453" s="2"/>
      <c r="J453" s="2"/>
      <c r="K453" s="2"/>
      <c r="L453" s="2"/>
      <c r="M453" s="2"/>
      <c r="N453" s="2"/>
      <c r="O453" s="7" t="s">
        <v>1737</v>
      </c>
      <c r="P453" s="7">
        <v>20</v>
      </c>
      <c r="Q453" s="7">
        <v>0</v>
      </c>
      <c r="R453" s="15">
        <v>0.64</v>
      </c>
      <c r="S453" s="9" t="s">
        <v>23</v>
      </c>
      <c r="T453" s="9">
        <v>2.7576599999999999E-4</v>
      </c>
      <c r="U453" s="9" t="s">
        <v>24</v>
      </c>
      <c r="V453" s="2" t="s">
        <v>23</v>
      </c>
      <c r="W453" s="2">
        <v>2.7576599999999999E-4</v>
      </c>
      <c r="X453" s="2" t="s">
        <v>24</v>
      </c>
      <c r="Y453" s="9" t="s">
        <v>26</v>
      </c>
      <c r="Z453" s="9">
        <v>1.80298E-3</v>
      </c>
      <c r="AA453" s="9" t="s">
        <v>24</v>
      </c>
    </row>
    <row r="454" spans="1:27">
      <c r="A454" s="2" t="s">
        <v>74</v>
      </c>
      <c r="B454" s="2">
        <v>65.923599999999993</v>
      </c>
      <c r="C454" s="2">
        <v>168.63</v>
      </c>
      <c r="D454" s="2">
        <v>80.605999999999995</v>
      </c>
      <c r="E454" s="3">
        <f t="shared" si="14"/>
        <v>2.5579610336814134</v>
      </c>
      <c r="F454" s="3">
        <f t="shared" ref="F454:F485" si="16">C454/D454</f>
        <v>2.0920278887427735</v>
      </c>
      <c r="G454" s="2" t="s">
        <v>75</v>
      </c>
      <c r="H454" s="2" t="s">
        <v>76</v>
      </c>
      <c r="I454" s="2"/>
      <c r="J454" s="2"/>
      <c r="K454" s="2" t="s">
        <v>77</v>
      </c>
      <c r="L454" s="2"/>
      <c r="M454" s="2"/>
      <c r="N454" s="2"/>
      <c r="O454" s="7" t="s">
        <v>1546</v>
      </c>
      <c r="P454" s="7">
        <v>20</v>
      </c>
      <c r="Q454" s="14">
        <v>1.1954999999999999E-74</v>
      </c>
      <c r="R454" s="15">
        <v>0.60450000000000004</v>
      </c>
      <c r="S454" s="9" t="s">
        <v>23</v>
      </c>
      <c r="T454" s="9">
        <v>2.7576599999999999E-4</v>
      </c>
      <c r="U454" s="9" t="s">
        <v>24</v>
      </c>
      <c r="V454" s="2" t="s">
        <v>23</v>
      </c>
      <c r="W454" s="2">
        <v>5.2180200000000003E-4</v>
      </c>
      <c r="X454" s="2" t="s">
        <v>24</v>
      </c>
      <c r="Y454" s="9" t="s">
        <v>26</v>
      </c>
      <c r="Z454" s="9">
        <v>7.04135E-3</v>
      </c>
      <c r="AA454" s="9" t="s">
        <v>24</v>
      </c>
    </row>
    <row r="455" spans="1:27">
      <c r="A455" s="2" t="s">
        <v>715</v>
      </c>
      <c r="B455" s="2">
        <v>13.5496</v>
      </c>
      <c r="C455" s="2">
        <v>34.474400000000003</v>
      </c>
      <c r="D455" s="2">
        <v>3.7000700000000002</v>
      </c>
      <c r="E455" s="3">
        <f t="shared" si="14"/>
        <v>2.5443112711814373</v>
      </c>
      <c r="F455" s="3">
        <f t="shared" si="16"/>
        <v>9.3172291335028792</v>
      </c>
      <c r="G455" s="2" t="s">
        <v>716</v>
      </c>
      <c r="H455" s="2" t="s">
        <v>670</v>
      </c>
      <c r="I455" s="2"/>
      <c r="J455" s="2"/>
      <c r="K455" s="2"/>
      <c r="L455" s="2">
        <v>11</v>
      </c>
      <c r="M455" s="2"/>
      <c r="N455" s="2"/>
      <c r="O455" s="7" t="s">
        <v>1799</v>
      </c>
      <c r="P455" s="7">
        <v>20</v>
      </c>
      <c r="Q455" s="7">
        <v>0</v>
      </c>
      <c r="R455" s="15">
        <v>0.64849999999999997</v>
      </c>
      <c r="S455" s="9" t="s">
        <v>23</v>
      </c>
      <c r="T455" s="9">
        <v>2.7576599999999999E-4</v>
      </c>
      <c r="U455" s="9" t="s">
        <v>24</v>
      </c>
      <c r="V455" s="2" t="s">
        <v>23</v>
      </c>
      <c r="W455" s="2">
        <v>0.18797700000000001</v>
      </c>
      <c r="X455" s="2" t="s">
        <v>25</v>
      </c>
      <c r="Y455" s="9" t="s">
        <v>26</v>
      </c>
      <c r="Z455" s="9">
        <v>6.7153100000000004E-3</v>
      </c>
      <c r="AA455" s="9" t="s">
        <v>24</v>
      </c>
    </row>
    <row r="456" spans="1:27">
      <c r="A456" s="2" t="s">
        <v>742</v>
      </c>
      <c r="B456" s="2">
        <v>49.911700000000003</v>
      </c>
      <c r="C456" s="2">
        <v>126.05800000000001</v>
      </c>
      <c r="D456" s="2">
        <v>37.5456</v>
      </c>
      <c r="E456" s="3">
        <f t="shared" si="14"/>
        <v>2.5256202453532941</v>
      </c>
      <c r="F456" s="3">
        <f t="shared" si="16"/>
        <v>3.3574639904542742</v>
      </c>
      <c r="G456" s="2" t="s">
        <v>325</v>
      </c>
      <c r="H456" s="2" t="s">
        <v>106</v>
      </c>
      <c r="I456" s="2"/>
      <c r="J456" s="2"/>
      <c r="K456" s="2"/>
      <c r="L456" s="2"/>
      <c r="M456" s="2"/>
      <c r="N456" s="2"/>
      <c r="O456" s="7" t="s">
        <v>1812</v>
      </c>
      <c r="P456" s="7">
        <v>20</v>
      </c>
      <c r="Q456" s="14">
        <v>2.18013E-133</v>
      </c>
      <c r="R456" s="15">
        <v>0.72499999999999998</v>
      </c>
      <c r="S456" s="9" t="s">
        <v>23</v>
      </c>
      <c r="T456" s="9">
        <v>2.7576599999999999E-4</v>
      </c>
      <c r="U456" s="9" t="s">
        <v>24</v>
      </c>
      <c r="V456" s="2" t="s">
        <v>23</v>
      </c>
      <c r="W456" s="2">
        <v>0.63657200000000003</v>
      </c>
      <c r="X456" s="2" t="s">
        <v>25</v>
      </c>
      <c r="Y456" s="9" t="s">
        <v>26</v>
      </c>
      <c r="Z456" s="9">
        <v>2.7576599999999999E-4</v>
      </c>
      <c r="AA456" s="9" t="s">
        <v>24</v>
      </c>
    </row>
    <row r="457" spans="1:27">
      <c r="A457" s="2" t="s">
        <v>95</v>
      </c>
      <c r="B457" s="2">
        <v>72.687100000000001</v>
      </c>
      <c r="C457" s="2">
        <v>182.93100000000001</v>
      </c>
      <c r="D457" s="2">
        <v>80.369</v>
      </c>
      <c r="E457" s="3">
        <f t="shared" si="14"/>
        <v>2.5166914074161717</v>
      </c>
      <c r="F457" s="3">
        <f t="shared" si="16"/>
        <v>2.2761388097400741</v>
      </c>
      <c r="G457" s="2" t="s">
        <v>96</v>
      </c>
      <c r="H457" s="2" t="s">
        <v>97</v>
      </c>
      <c r="I457" s="2" t="s">
        <v>98</v>
      </c>
      <c r="J457" s="2"/>
      <c r="K457" s="2"/>
      <c r="L457" s="2"/>
      <c r="M457" s="2"/>
      <c r="N457" s="2"/>
      <c r="O457" s="7" t="s">
        <v>1554</v>
      </c>
      <c r="P457" s="7">
        <v>20</v>
      </c>
      <c r="Q457" s="7">
        <v>0</v>
      </c>
      <c r="R457" s="15">
        <v>0.86399999999999999</v>
      </c>
      <c r="S457" s="9" t="s">
        <v>23</v>
      </c>
      <c r="T457" s="9">
        <v>2.7576599999999999E-4</v>
      </c>
      <c r="U457" s="9" t="s">
        <v>24</v>
      </c>
      <c r="V457" s="2" t="s">
        <v>23</v>
      </c>
      <c r="W457" s="2">
        <v>1.3254200000000001E-2</v>
      </c>
      <c r="X457" s="2" t="s">
        <v>24</v>
      </c>
      <c r="Y457" s="9" t="s">
        <v>26</v>
      </c>
      <c r="Z457" s="9">
        <v>2.7576599999999999E-4</v>
      </c>
      <c r="AA457" s="9" t="s">
        <v>24</v>
      </c>
    </row>
    <row r="458" spans="1:27">
      <c r="A458" s="2" t="s">
        <v>757</v>
      </c>
      <c r="B458" s="2">
        <v>20.956099999999999</v>
      </c>
      <c r="C458" s="2">
        <v>52.440600000000003</v>
      </c>
      <c r="D458" s="2">
        <v>18.181699999999999</v>
      </c>
      <c r="E458" s="3">
        <f t="shared" si="14"/>
        <v>2.5024026417129144</v>
      </c>
      <c r="F458" s="3">
        <f t="shared" si="16"/>
        <v>2.8842517476363598</v>
      </c>
      <c r="G458" s="2" t="s">
        <v>758</v>
      </c>
      <c r="H458" s="2" t="s">
        <v>759</v>
      </c>
      <c r="I458" s="2"/>
      <c r="J458" s="2"/>
      <c r="K458" s="2"/>
      <c r="L458" s="2">
        <v>6</v>
      </c>
      <c r="M458" s="2"/>
      <c r="N458" s="2"/>
      <c r="O458" s="7" t="s">
        <v>1817</v>
      </c>
      <c r="P458" s="7">
        <v>20</v>
      </c>
      <c r="Q458" s="14">
        <v>3.4854699999999998E-157</v>
      </c>
      <c r="R458" s="15">
        <v>0.85450000000000004</v>
      </c>
      <c r="S458" s="9" t="s">
        <v>23</v>
      </c>
      <c r="T458" s="9">
        <v>2.7576599999999999E-4</v>
      </c>
      <c r="U458" s="9" t="s">
        <v>24</v>
      </c>
      <c r="V458" s="2" t="s">
        <v>23</v>
      </c>
      <c r="W458" s="2">
        <v>2.7576599999999999E-4</v>
      </c>
      <c r="X458" s="2" t="s">
        <v>24</v>
      </c>
      <c r="Y458" s="9" t="s">
        <v>26</v>
      </c>
      <c r="Z458" s="9">
        <v>6.0647399999999999E-3</v>
      </c>
      <c r="AA458" s="9" t="s">
        <v>24</v>
      </c>
    </row>
    <row r="459" spans="1:27">
      <c r="A459" s="2" t="s">
        <v>728</v>
      </c>
      <c r="B459" s="2">
        <v>20.918500000000002</v>
      </c>
      <c r="C459" s="2">
        <v>52.165300000000002</v>
      </c>
      <c r="D459" s="2">
        <v>22.471699999999998</v>
      </c>
      <c r="E459" s="3">
        <f t="shared" si="14"/>
        <v>2.4937399909171307</v>
      </c>
      <c r="F459" s="3">
        <f t="shared" si="16"/>
        <v>2.3213775548801383</v>
      </c>
      <c r="G459" s="2"/>
      <c r="H459" s="2"/>
      <c r="I459" s="2"/>
      <c r="J459" s="2"/>
      <c r="K459" s="2"/>
      <c r="L459" s="2"/>
      <c r="M459" s="2"/>
      <c r="N459" s="2"/>
      <c r="O459" s="7" t="s">
        <v>1426</v>
      </c>
      <c r="P459" s="7">
        <v>0</v>
      </c>
      <c r="Q459" s="7"/>
      <c r="R459" s="7"/>
      <c r="S459" s="9" t="s">
        <v>23</v>
      </c>
      <c r="T459" s="9">
        <v>2.7576599999999999E-4</v>
      </c>
      <c r="U459" s="9" t="s">
        <v>24</v>
      </c>
      <c r="V459" s="2" t="s">
        <v>23</v>
      </c>
      <c r="W459" s="2">
        <v>2.7576599999999999E-4</v>
      </c>
      <c r="X459" s="2" t="s">
        <v>24</v>
      </c>
      <c r="Y459" s="9" t="s">
        <v>26</v>
      </c>
      <c r="Z459" s="9">
        <v>2.7576599999999999E-4</v>
      </c>
      <c r="AA459" s="9" t="s">
        <v>24</v>
      </c>
    </row>
    <row r="460" spans="1:27">
      <c r="A460" s="2" t="s">
        <v>276</v>
      </c>
      <c r="B460" s="2">
        <v>54.535899999999998</v>
      </c>
      <c r="C460" s="2">
        <v>135.245</v>
      </c>
      <c r="D460" s="2">
        <v>63.217599999999997</v>
      </c>
      <c r="E460" s="3">
        <f t="shared" si="14"/>
        <v>2.4799260670494117</v>
      </c>
      <c r="F460" s="3">
        <f t="shared" si="16"/>
        <v>2.1393567614082154</v>
      </c>
      <c r="G460" s="2" t="s">
        <v>277</v>
      </c>
      <c r="H460" s="2" t="s">
        <v>278</v>
      </c>
      <c r="I460" s="2"/>
      <c r="J460" s="2"/>
      <c r="K460" s="2"/>
      <c r="L460" s="2"/>
      <c r="M460" s="2" t="s">
        <v>279</v>
      </c>
      <c r="N460" s="2"/>
      <c r="O460" s="7" t="s">
        <v>1630</v>
      </c>
      <c r="P460" s="7">
        <v>20</v>
      </c>
      <c r="Q460" s="14">
        <v>1.6529500000000001E-141</v>
      </c>
      <c r="R460" s="15">
        <v>0.91749999999999998</v>
      </c>
      <c r="S460" s="9" t="s">
        <v>23</v>
      </c>
      <c r="T460" s="9">
        <v>2.7576599999999999E-4</v>
      </c>
      <c r="U460" s="9" t="s">
        <v>24</v>
      </c>
      <c r="V460" s="2" t="s">
        <v>23</v>
      </c>
      <c r="W460" s="2">
        <v>2.19689E-3</v>
      </c>
      <c r="X460" s="2" t="s">
        <v>24</v>
      </c>
      <c r="Y460" s="9" t="s">
        <v>26</v>
      </c>
      <c r="Z460" s="9">
        <v>2.7576599999999999E-4</v>
      </c>
      <c r="AA460" s="9" t="s">
        <v>24</v>
      </c>
    </row>
    <row r="461" spans="1:27">
      <c r="A461" s="2" t="s">
        <v>147</v>
      </c>
      <c r="B461" s="2">
        <v>25.6694</v>
      </c>
      <c r="C461" s="2">
        <v>62.861400000000003</v>
      </c>
      <c r="D461" s="2">
        <v>23.469000000000001</v>
      </c>
      <c r="E461" s="3">
        <f t="shared" si="14"/>
        <v>2.4488846642305626</v>
      </c>
      <c r="F461" s="3">
        <f t="shared" si="16"/>
        <v>2.6784865141250158</v>
      </c>
      <c r="G461" s="2" t="s">
        <v>148</v>
      </c>
      <c r="H461" s="2" t="s">
        <v>149</v>
      </c>
      <c r="I461" s="2"/>
      <c r="J461" s="2"/>
      <c r="K461" s="2"/>
      <c r="L461" s="2"/>
      <c r="M461" s="2"/>
      <c r="N461" s="2"/>
      <c r="O461" s="7" t="s">
        <v>1574</v>
      </c>
      <c r="P461" s="7">
        <v>20</v>
      </c>
      <c r="Q461" s="14">
        <v>5.0213499999999999E-170</v>
      </c>
      <c r="R461" s="15">
        <v>0.82199999999999995</v>
      </c>
      <c r="S461" s="9" t="s">
        <v>23</v>
      </c>
      <c r="T461" s="9">
        <v>2.7576599999999999E-4</v>
      </c>
      <c r="U461" s="9" t="s">
        <v>24</v>
      </c>
      <c r="V461" s="2" t="s">
        <v>26</v>
      </c>
      <c r="W461" s="2">
        <v>0.80887500000000001</v>
      </c>
      <c r="X461" s="2" t="s">
        <v>25</v>
      </c>
      <c r="Y461" s="9" t="s">
        <v>26</v>
      </c>
      <c r="Z461" s="9">
        <v>2.7576599999999999E-4</v>
      </c>
      <c r="AA461" s="9" t="s">
        <v>24</v>
      </c>
    </row>
    <row r="462" spans="1:27">
      <c r="A462" s="2" t="s">
        <v>78</v>
      </c>
      <c r="B462" s="2">
        <v>19.404800000000002</v>
      </c>
      <c r="C462" s="2">
        <v>47.478000000000002</v>
      </c>
      <c r="D462" s="2">
        <v>22.168399999999998</v>
      </c>
      <c r="E462" s="3">
        <f t="shared" si="14"/>
        <v>2.4467142150395778</v>
      </c>
      <c r="F462" s="3">
        <f t="shared" si="16"/>
        <v>2.141697190595623</v>
      </c>
      <c r="G462" s="2" t="s">
        <v>55</v>
      </c>
      <c r="H462" s="2" t="s">
        <v>56</v>
      </c>
      <c r="I462" s="2"/>
      <c r="J462" s="2"/>
      <c r="K462" s="2" t="s">
        <v>57</v>
      </c>
      <c r="L462" s="2"/>
      <c r="M462" s="2"/>
      <c r="N462" s="2"/>
      <c r="O462" s="7" t="s">
        <v>1547</v>
      </c>
      <c r="P462" s="7">
        <v>20</v>
      </c>
      <c r="Q462" s="7">
        <v>0</v>
      </c>
      <c r="R462" s="15">
        <v>0.622</v>
      </c>
      <c r="S462" s="9" t="s">
        <v>23</v>
      </c>
      <c r="T462" s="9">
        <v>2.7576599999999999E-4</v>
      </c>
      <c r="U462" s="9" t="s">
        <v>24</v>
      </c>
      <c r="V462" s="2" t="s">
        <v>23</v>
      </c>
      <c r="W462" s="2">
        <v>2.7576599999999999E-4</v>
      </c>
      <c r="X462" s="2" t="s">
        <v>24</v>
      </c>
      <c r="Y462" s="9" t="s">
        <v>26</v>
      </c>
      <c r="Z462" s="9">
        <v>2.7576599999999999E-4</v>
      </c>
      <c r="AA462" s="9" t="s">
        <v>24</v>
      </c>
    </row>
    <row r="463" spans="1:27">
      <c r="A463" s="2" t="s">
        <v>652</v>
      </c>
      <c r="B463" s="2">
        <v>498.286</v>
      </c>
      <c r="C463" s="2">
        <v>1217.46</v>
      </c>
      <c r="D463" s="2">
        <v>567.02599999999995</v>
      </c>
      <c r="E463" s="3">
        <f t="shared" si="14"/>
        <v>2.4432956173763665</v>
      </c>
      <c r="F463" s="3">
        <f t="shared" si="16"/>
        <v>2.1470973112344058</v>
      </c>
      <c r="G463" s="2" t="s">
        <v>653</v>
      </c>
      <c r="H463" s="2" t="s">
        <v>654</v>
      </c>
      <c r="I463" s="2" t="s">
        <v>655</v>
      </c>
      <c r="J463" s="2"/>
      <c r="K463" s="2"/>
      <c r="L463" s="2"/>
      <c r="M463" s="2"/>
      <c r="N463" s="2"/>
      <c r="O463" s="7" t="s">
        <v>1774</v>
      </c>
      <c r="P463" s="7">
        <v>20</v>
      </c>
      <c r="Q463" s="14">
        <v>3.3583199999999998E-71</v>
      </c>
      <c r="R463" s="15">
        <v>0.73050000000000004</v>
      </c>
      <c r="S463" s="9" t="s">
        <v>23</v>
      </c>
      <c r="T463" s="9">
        <v>5.2180200000000003E-4</v>
      </c>
      <c r="U463" s="9" t="s">
        <v>24</v>
      </c>
      <c r="V463" s="2" t="s">
        <v>23</v>
      </c>
      <c r="W463" s="2">
        <v>0.20028599999999999</v>
      </c>
      <c r="X463" s="2" t="s">
        <v>25</v>
      </c>
      <c r="Y463" s="9" t="s">
        <v>26</v>
      </c>
      <c r="Z463" s="9">
        <v>2.93082E-2</v>
      </c>
      <c r="AA463" s="9" t="s">
        <v>24</v>
      </c>
    </row>
    <row r="464" spans="1:27">
      <c r="A464" s="2" t="s">
        <v>1006</v>
      </c>
      <c r="B464" s="2">
        <v>66.730500000000006</v>
      </c>
      <c r="C464" s="2">
        <v>162.80099999999999</v>
      </c>
      <c r="D464" s="2">
        <v>64.868300000000005</v>
      </c>
      <c r="E464" s="3">
        <f t="shared" si="14"/>
        <v>2.4396790073504615</v>
      </c>
      <c r="F464" s="3">
        <f t="shared" si="16"/>
        <v>2.5097158396319923</v>
      </c>
      <c r="G464" s="2" t="s">
        <v>1007</v>
      </c>
      <c r="H464" s="2"/>
      <c r="I464" s="2"/>
      <c r="J464" s="2"/>
      <c r="K464" s="2"/>
      <c r="L464" s="2"/>
      <c r="M464" s="2"/>
      <c r="N464" s="2"/>
      <c r="O464" s="7" t="s">
        <v>1912</v>
      </c>
      <c r="P464" s="7">
        <v>20</v>
      </c>
      <c r="Q464" s="14">
        <v>3.7165800000000002E-55</v>
      </c>
      <c r="R464" s="15">
        <v>0.57999999999999996</v>
      </c>
      <c r="S464" s="9" t="s">
        <v>23</v>
      </c>
      <c r="T464" s="9">
        <v>7.5293799999999998E-4</v>
      </c>
      <c r="U464" s="9" t="s">
        <v>24</v>
      </c>
      <c r="V464" s="2" t="s">
        <v>23</v>
      </c>
      <c r="W464" s="2">
        <v>1</v>
      </c>
      <c r="X464" s="2" t="s">
        <v>25</v>
      </c>
      <c r="Y464" s="9" t="s">
        <v>26</v>
      </c>
      <c r="Z464" s="9">
        <v>2.7677399999999999E-3</v>
      </c>
      <c r="AA464" s="9" t="s">
        <v>24</v>
      </c>
    </row>
    <row r="465" spans="1:27">
      <c r="A465" s="2" t="s">
        <v>719</v>
      </c>
      <c r="B465" s="2">
        <v>75.898700000000005</v>
      </c>
      <c r="C465" s="2">
        <v>185.11699999999999</v>
      </c>
      <c r="D465" s="2">
        <v>40.684899999999999</v>
      </c>
      <c r="E465" s="3">
        <f t="shared" si="14"/>
        <v>2.4390009315047552</v>
      </c>
      <c r="F465" s="3">
        <f t="shared" si="16"/>
        <v>4.5500173282962475</v>
      </c>
      <c r="G465" s="2" t="s">
        <v>720</v>
      </c>
      <c r="H465" s="2" t="s">
        <v>721</v>
      </c>
      <c r="I465" s="2"/>
      <c r="J465" s="2"/>
      <c r="K465" s="2"/>
      <c r="L465" s="2">
        <v>10</v>
      </c>
      <c r="M465" s="2"/>
      <c r="N465" s="2"/>
      <c r="O465" s="7" t="s">
        <v>1801</v>
      </c>
      <c r="P465" s="7">
        <v>20</v>
      </c>
      <c r="Q465" s="7">
        <v>0</v>
      </c>
      <c r="R465" s="15">
        <v>0.77400000000000002</v>
      </c>
      <c r="S465" s="9" t="s">
        <v>23</v>
      </c>
      <c r="T465" s="9">
        <v>2.7576599999999999E-4</v>
      </c>
      <c r="U465" s="9" t="s">
        <v>24</v>
      </c>
      <c r="V465" s="2" t="s">
        <v>26</v>
      </c>
      <c r="W465" s="2">
        <v>8.4550399999999998E-2</v>
      </c>
      <c r="X465" s="2" t="s">
        <v>25</v>
      </c>
      <c r="Y465" s="9" t="s">
        <v>26</v>
      </c>
      <c r="Z465" s="9">
        <v>2.7576599999999999E-4</v>
      </c>
      <c r="AA465" s="9" t="s">
        <v>24</v>
      </c>
    </row>
    <row r="466" spans="1:27">
      <c r="A466" s="2" t="s">
        <v>608</v>
      </c>
      <c r="B466" s="2">
        <v>15.2355</v>
      </c>
      <c r="C466" s="2">
        <v>37.031799999999997</v>
      </c>
      <c r="D466" s="2">
        <v>12.407999999999999</v>
      </c>
      <c r="E466" s="3">
        <f t="shared" si="14"/>
        <v>2.4306258409635388</v>
      </c>
      <c r="F466" s="3">
        <f t="shared" si="16"/>
        <v>2.9845099935525465</v>
      </c>
      <c r="G466" s="2" t="s">
        <v>609</v>
      </c>
      <c r="H466" s="2" t="s">
        <v>60</v>
      </c>
      <c r="I466" s="2" t="s">
        <v>610</v>
      </c>
      <c r="J466" s="2" t="s">
        <v>32</v>
      </c>
      <c r="K466" s="2"/>
      <c r="L466" s="2"/>
      <c r="M466" s="2"/>
      <c r="N466" s="2"/>
      <c r="O466" s="7" t="s">
        <v>1632</v>
      </c>
      <c r="P466" s="7">
        <v>20</v>
      </c>
      <c r="Q466" s="7">
        <v>0</v>
      </c>
      <c r="R466" s="15">
        <v>0.79149999999999998</v>
      </c>
      <c r="S466" s="9" t="s">
        <v>23</v>
      </c>
      <c r="T466" s="9">
        <v>2.7576599999999999E-4</v>
      </c>
      <c r="U466" s="9" t="s">
        <v>24</v>
      </c>
      <c r="V466" s="2" t="s">
        <v>26</v>
      </c>
      <c r="W466" s="2">
        <v>0.11361300000000001</v>
      </c>
      <c r="X466" s="2" t="s">
        <v>25</v>
      </c>
      <c r="Y466" s="9" t="s">
        <v>26</v>
      </c>
      <c r="Z466" s="9">
        <v>2.7576599999999999E-4</v>
      </c>
      <c r="AA466" s="9" t="s">
        <v>24</v>
      </c>
    </row>
    <row r="467" spans="1:27">
      <c r="A467" s="2" t="s">
        <v>382</v>
      </c>
      <c r="B467" s="2">
        <v>4.1085900000000004</v>
      </c>
      <c r="C467" s="2">
        <v>9.8700600000000005</v>
      </c>
      <c r="D467" s="2">
        <v>4.4808599999999998</v>
      </c>
      <c r="E467" s="3">
        <f t="shared" si="14"/>
        <v>2.4022985987893657</v>
      </c>
      <c r="F467" s="3">
        <f t="shared" si="16"/>
        <v>2.2027155501399287</v>
      </c>
      <c r="G467" s="2" t="s">
        <v>383</v>
      </c>
      <c r="H467" s="2" t="s">
        <v>255</v>
      </c>
      <c r="I467" s="2"/>
      <c r="J467" s="2"/>
      <c r="K467" s="2"/>
      <c r="L467" s="2">
        <v>12</v>
      </c>
      <c r="M467" s="2"/>
      <c r="N467" s="2"/>
      <c r="O467" s="7" t="s">
        <v>1669</v>
      </c>
      <c r="P467" s="7">
        <v>20</v>
      </c>
      <c r="Q467" s="7">
        <v>0</v>
      </c>
      <c r="R467" s="15">
        <v>0.75900000000000001</v>
      </c>
      <c r="S467" s="9" t="s">
        <v>23</v>
      </c>
      <c r="T467" s="9">
        <v>4.9768899999999998E-2</v>
      </c>
      <c r="U467" s="9" t="s">
        <v>24</v>
      </c>
      <c r="V467" s="2" t="s">
        <v>26</v>
      </c>
      <c r="W467" s="2">
        <v>0.80366899999999997</v>
      </c>
      <c r="X467" s="2" t="s">
        <v>25</v>
      </c>
      <c r="Y467" s="9" t="s">
        <v>26</v>
      </c>
      <c r="Z467" s="9">
        <v>2.85668E-2</v>
      </c>
      <c r="AA467" s="9" t="s">
        <v>24</v>
      </c>
    </row>
    <row r="468" spans="1:27">
      <c r="A468" s="2" t="s">
        <v>212</v>
      </c>
      <c r="B468" s="2">
        <v>55.766199999999998</v>
      </c>
      <c r="C468" s="2">
        <v>133.833</v>
      </c>
      <c r="D468" s="2">
        <v>55.947499999999998</v>
      </c>
      <c r="E468" s="3">
        <f t="shared" si="14"/>
        <v>2.3998945597871111</v>
      </c>
      <c r="F468" s="3">
        <f t="shared" si="16"/>
        <v>2.3921176102596187</v>
      </c>
      <c r="G468" s="2" t="s">
        <v>213</v>
      </c>
      <c r="H468" s="2" t="s">
        <v>214</v>
      </c>
      <c r="I468" s="2"/>
      <c r="J468" s="2"/>
      <c r="K468" s="2"/>
      <c r="L468" s="2">
        <v>1</v>
      </c>
      <c r="M468" s="2" t="s">
        <v>215</v>
      </c>
      <c r="N468" s="2"/>
      <c r="O468" s="7" t="s">
        <v>1602</v>
      </c>
      <c r="P468" s="7">
        <v>20</v>
      </c>
      <c r="Q468" s="7">
        <v>0</v>
      </c>
      <c r="R468" s="15">
        <v>0.748</v>
      </c>
      <c r="S468" s="9" t="s">
        <v>23</v>
      </c>
      <c r="T468" s="9">
        <v>2.7576599999999999E-4</v>
      </c>
      <c r="U468" s="9" t="s">
        <v>24</v>
      </c>
      <c r="V468" s="2" t="s">
        <v>23</v>
      </c>
      <c r="W468" s="2">
        <v>4.1347599999999998E-2</v>
      </c>
      <c r="X468" s="2" t="s">
        <v>25</v>
      </c>
      <c r="Y468" s="9" t="s">
        <v>26</v>
      </c>
      <c r="Z468" s="9">
        <v>1.1940799999999999E-3</v>
      </c>
      <c r="AA468" s="9" t="s">
        <v>24</v>
      </c>
    </row>
    <row r="469" spans="1:27">
      <c r="A469" s="2" t="s">
        <v>43</v>
      </c>
      <c r="B469" s="2">
        <v>28.656199999999998</v>
      </c>
      <c r="C469" s="2">
        <v>68.629800000000003</v>
      </c>
      <c r="D469" s="2">
        <v>29.496400000000001</v>
      </c>
      <c r="E469" s="3">
        <f t="shared" si="14"/>
        <v>2.3949372212645086</v>
      </c>
      <c r="F469" s="3">
        <f t="shared" si="16"/>
        <v>2.3267178367529597</v>
      </c>
      <c r="G469" s="2" t="s">
        <v>44</v>
      </c>
      <c r="H469" s="2" t="s">
        <v>45</v>
      </c>
      <c r="I469" s="2"/>
      <c r="J469" s="2"/>
      <c r="K469" s="2"/>
      <c r="L469" s="2"/>
      <c r="M469" s="2"/>
      <c r="N469" s="2"/>
      <c r="O469" s="7" t="s">
        <v>1534</v>
      </c>
      <c r="P469" s="7">
        <v>20</v>
      </c>
      <c r="Q469" s="7">
        <v>0</v>
      </c>
      <c r="R469" s="15">
        <v>0.77149999999999996</v>
      </c>
      <c r="S469" s="9" t="s">
        <v>23</v>
      </c>
      <c r="T469" s="9">
        <v>5.2180200000000003E-4</v>
      </c>
      <c r="U469" s="9" t="s">
        <v>24</v>
      </c>
      <c r="V469" s="2" t="s">
        <v>26</v>
      </c>
      <c r="W469" s="2">
        <v>0.98597900000000005</v>
      </c>
      <c r="X469" s="2" t="s">
        <v>25</v>
      </c>
      <c r="Y469" s="9" t="s">
        <v>26</v>
      </c>
      <c r="Z469" s="9">
        <v>2.7576599999999999E-4</v>
      </c>
      <c r="AA469" s="9" t="s">
        <v>24</v>
      </c>
    </row>
    <row r="470" spans="1:27">
      <c r="A470" s="2" t="s">
        <v>409</v>
      </c>
      <c r="B470" s="2">
        <v>78.281899999999993</v>
      </c>
      <c r="C470" s="2">
        <v>187.29300000000001</v>
      </c>
      <c r="D470" s="2">
        <v>53.204700000000003</v>
      </c>
      <c r="E470" s="3">
        <f t="shared" si="14"/>
        <v>2.3925454032158138</v>
      </c>
      <c r="F470" s="3">
        <f t="shared" si="16"/>
        <v>3.5202341146552842</v>
      </c>
      <c r="G470" s="2"/>
      <c r="H470" s="2"/>
      <c r="I470" s="2"/>
      <c r="J470" s="2"/>
      <c r="K470" s="2"/>
      <c r="L470" s="2"/>
      <c r="M470" s="2"/>
      <c r="N470" s="2"/>
      <c r="O470" s="7" t="s">
        <v>1681</v>
      </c>
      <c r="P470" s="7">
        <v>20</v>
      </c>
      <c r="Q470" s="14">
        <v>1.96794E-24</v>
      </c>
      <c r="R470" s="15">
        <v>0.56999999999999995</v>
      </c>
      <c r="S470" s="9" t="s">
        <v>23</v>
      </c>
      <c r="T470" s="9">
        <v>2.7576599999999999E-4</v>
      </c>
      <c r="U470" s="9" t="s">
        <v>24</v>
      </c>
      <c r="V470" s="2" t="s">
        <v>23</v>
      </c>
      <c r="W470" s="2">
        <v>2.7576599999999999E-4</v>
      </c>
      <c r="X470" s="2" t="s">
        <v>24</v>
      </c>
      <c r="Y470" s="9" t="s">
        <v>26</v>
      </c>
      <c r="Z470" s="9">
        <v>2.7576599999999999E-4</v>
      </c>
      <c r="AA470" s="9" t="s">
        <v>24</v>
      </c>
    </row>
    <row r="471" spans="1:27">
      <c r="A471" s="2" t="s">
        <v>407</v>
      </c>
      <c r="B471" s="2">
        <v>125.059</v>
      </c>
      <c r="C471" s="2">
        <v>298.09800000000001</v>
      </c>
      <c r="D471" s="2">
        <v>144.86699999999999</v>
      </c>
      <c r="E471" s="3">
        <f t="shared" si="14"/>
        <v>2.3836589129930674</v>
      </c>
      <c r="F471" s="3">
        <f t="shared" si="16"/>
        <v>2.0577357162086605</v>
      </c>
      <c r="G471" s="2" t="s">
        <v>408</v>
      </c>
      <c r="H471" s="2" t="s">
        <v>60</v>
      </c>
      <c r="I471" s="2"/>
      <c r="J471" s="2" t="s">
        <v>32</v>
      </c>
      <c r="K471" s="2"/>
      <c r="L471" s="2"/>
      <c r="M471" s="2"/>
      <c r="N471" s="2"/>
      <c r="O471" s="7" t="s">
        <v>1680</v>
      </c>
      <c r="P471" s="7">
        <v>20</v>
      </c>
      <c r="Q471" s="14">
        <v>8.7709900000000005E-159</v>
      </c>
      <c r="R471" s="15">
        <v>0.69199999999999995</v>
      </c>
      <c r="S471" s="9" t="s">
        <v>23</v>
      </c>
      <c r="T471" s="9">
        <v>2.7576599999999999E-4</v>
      </c>
      <c r="U471" s="9" t="s">
        <v>24</v>
      </c>
      <c r="V471" s="2" t="s">
        <v>23</v>
      </c>
      <c r="W471" s="2">
        <v>2.7576599999999999E-4</v>
      </c>
      <c r="X471" s="2" t="s">
        <v>24</v>
      </c>
      <c r="Y471" s="9" t="s">
        <v>26</v>
      </c>
      <c r="Z471" s="9">
        <v>2.7576599999999999E-4</v>
      </c>
      <c r="AA471" s="9" t="s">
        <v>24</v>
      </c>
    </row>
    <row r="472" spans="1:27">
      <c r="A472" s="2" t="s">
        <v>628</v>
      </c>
      <c r="B472" s="2">
        <v>36.179200000000002</v>
      </c>
      <c r="C472" s="2">
        <v>85.117199999999997</v>
      </c>
      <c r="D472" s="2">
        <v>40.610300000000002</v>
      </c>
      <c r="E472" s="3">
        <f t="shared" si="14"/>
        <v>2.3526556695559879</v>
      </c>
      <c r="F472" s="3">
        <f t="shared" si="16"/>
        <v>2.0959510272024584</v>
      </c>
      <c r="G472" s="2" t="s">
        <v>629</v>
      </c>
      <c r="H472" s="2" t="s">
        <v>630</v>
      </c>
      <c r="I472" s="2"/>
      <c r="J472" s="2"/>
      <c r="K472" s="2"/>
      <c r="L472" s="2"/>
      <c r="M472" s="2"/>
      <c r="N472" s="2"/>
      <c r="O472" s="7" t="s">
        <v>1764</v>
      </c>
      <c r="P472" s="7">
        <v>20</v>
      </c>
      <c r="Q472" s="7">
        <v>0</v>
      </c>
      <c r="R472" s="15">
        <v>0.65500000000000003</v>
      </c>
      <c r="S472" s="9" t="s">
        <v>23</v>
      </c>
      <c r="T472" s="9">
        <v>2.7576599999999999E-4</v>
      </c>
      <c r="U472" s="9" t="s">
        <v>24</v>
      </c>
      <c r="V472" s="2" t="s">
        <v>23</v>
      </c>
      <c r="W472" s="2">
        <v>0.33770899999999998</v>
      </c>
      <c r="X472" s="2" t="s">
        <v>25</v>
      </c>
      <c r="Y472" s="9" t="s">
        <v>26</v>
      </c>
      <c r="Z472" s="9">
        <v>2.7576599999999999E-4</v>
      </c>
      <c r="AA472" s="9" t="s">
        <v>24</v>
      </c>
    </row>
    <row r="473" spans="1:27">
      <c r="A473" s="2" t="s">
        <v>863</v>
      </c>
      <c r="B473" s="2">
        <v>43.109200000000001</v>
      </c>
      <c r="C473" s="2">
        <v>101.32</v>
      </c>
      <c r="D473" s="2">
        <v>20.016300000000001</v>
      </c>
      <c r="E473" s="3">
        <f t="shared" si="14"/>
        <v>2.3503103745836151</v>
      </c>
      <c r="F473" s="3">
        <f t="shared" si="16"/>
        <v>5.0618745722236369</v>
      </c>
      <c r="G473" s="2" t="s">
        <v>864</v>
      </c>
      <c r="H473" s="2"/>
      <c r="I473" s="2"/>
      <c r="J473" s="2"/>
      <c r="K473" s="2"/>
      <c r="L473" s="2"/>
      <c r="M473" s="2"/>
      <c r="N473" s="2"/>
      <c r="O473" s="7" t="s">
        <v>1855</v>
      </c>
      <c r="P473" s="7">
        <v>20</v>
      </c>
      <c r="Q473" s="14">
        <v>1.26772E-166</v>
      </c>
      <c r="R473" s="15">
        <v>0.58250000000000002</v>
      </c>
      <c r="S473" s="9" t="s">
        <v>23</v>
      </c>
      <c r="T473" s="9">
        <v>2.7576599999999999E-4</v>
      </c>
      <c r="U473" s="9" t="s">
        <v>24</v>
      </c>
      <c r="V473" s="2" t="s">
        <v>23</v>
      </c>
      <c r="W473" s="2">
        <v>2.7576599999999999E-4</v>
      </c>
      <c r="X473" s="2" t="s">
        <v>25</v>
      </c>
      <c r="Y473" s="9" t="s">
        <v>26</v>
      </c>
      <c r="Z473" s="9">
        <v>1.4108799999999999E-2</v>
      </c>
      <c r="AA473" s="9" t="s">
        <v>24</v>
      </c>
    </row>
    <row r="474" spans="1:27">
      <c r="A474" s="2" t="s">
        <v>464</v>
      </c>
      <c r="B474" s="2">
        <v>54.171199999999999</v>
      </c>
      <c r="C474" s="2">
        <v>126.809</v>
      </c>
      <c r="D474" s="2">
        <v>54.405500000000004</v>
      </c>
      <c r="E474" s="3">
        <f t="shared" si="14"/>
        <v>2.3408933160055527</v>
      </c>
      <c r="F474" s="3">
        <f t="shared" si="16"/>
        <v>2.3308121421547452</v>
      </c>
      <c r="G474" s="2" t="s">
        <v>465</v>
      </c>
      <c r="H474" s="2"/>
      <c r="I474" s="2"/>
      <c r="J474" s="2"/>
      <c r="K474" s="2"/>
      <c r="L474" s="2">
        <v>1</v>
      </c>
      <c r="M474" s="2"/>
      <c r="N474" s="2"/>
      <c r="O474" s="7" t="s">
        <v>1702</v>
      </c>
      <c r="P474" s="7">
        <v>20</v>
      </c>
      <c r="Q474" s="7">
        <v>0</v>
      </c>
      <c r="R474" s="15">
        <v>0.77549999999999997</v>
      </c>
      <c r="S474" s="9" t="s">
        <v>23</v>
      </c>
      <c r="T474" s="9">
        <v>2.7576599999999999E-4</v>
      </c>
      <c r="U474" s="9" t="s">
        <v>24</v>
      </c>
      <c r="V474" s="2" t="s">
        <v>23</v>
      </c>
      <c r="W474" s="2">
        <v>2.7576599999999999E-4</v>
      </c>
      <c r="X474" s="2" t="s">
        <v>24</v>
      </c>
      <c r="Y474" s="9" t="s">
        <v>26</v>
      </c>
      <c r="Z474" s="9">
        <v>2.7576599999999999E-4</v>
      </c>
      <c r="AA474" s="9" t="s">
        <v>24</v>
      </c>
    </row>
    <row r="475" spans="1:27">
      <c r="A475" s="2" t="s">
        <v>289</v>
      </c>
      <c r="B475" s="2">
        <v>3.6286499999999999</v>
      </c>
      <c r="C475" s="2">
        <v>8.3863800000000008</v>
      </c>
      <c r="D475" s="2">
        <v>3.6404899999999998</v>
      </c>
      <c r="E475" s="3">
        <f t="shared" si="14"/>
        <v>2.3111570418750778</v>
      </c>
      <c r="F475" s="3">
        <f t="shared" si="16"/>
        <v>2.3036404440061644</v>
      </c>
      <c r="G475" s="2" t="s">
        <v>290</v>
      </c>
      <c r="H475" s="2" t="s">
        <v>106</v>
      </c>
      <c r="I475" s="2"/>
      <c r="J475" s="2"/>
      <c r="K475" s="2"/>
      <c r="L475" s="2"/>
      <c r="M475" s="2"/>
      <c r="N475" s="2"/>
      <c r="O475" s="7" t="s">
        <v>1635</v>
      </c>
      <c r="P475" s="7">
        <v>20</v>
      </c>
      <c r="Q475" s="14">
        <v>2.31419E-177</v>
      </c>
      <c r="R475" s="15">
        <v>0.54449999999999998</v>
      </c>
      <c r="S475" s="9" t="s">
        <v>23</v>
      </c>
      <c r="T475" s="9">
        <v>2.7576599999999999E-4</v>
      </c>
      <c r="U475" s="9" t="s">
        <v>24</v>
      </c>
      <c r="V475" s="2" t="s">
        <v>23</v>
      </c>
      <c r="W475" s="2">
        <v>0.21865299999999999</v>
      </c>
      <c r="X475" s="2" t="s">
        <v>25</v>
      </c>
      <c r="Y475" s="9" t="s">
        <v>26</v>
      </c>
      <c r="Z475" s="9">
        <v>2.7576599999999999E-4</v>
      </c>
      <c r="AA475" s="9" t="s">
        <v>24</v>
      </c>
    </row>
    <row r="476" spans="1:27">
      <c r="A476" s="2" t="s">
        <v>188</v>
      </c>
      <c r="B476" s="2">
        <v>251.62700000000001</v>
      </c>
      <c r="C476" s="2">
        <v>579.16800000000001</v>
      </c>
      <c r="D476" s="2">
        <v>281.45699999999999</v>
      </c>
      <c r="E476" s="3">
        <f t="shared" si="14"/>
        <v>2.301692584659039</v>
      </c>
      <c r="F476" s="3">
        <f t="shared" si="16"/>
        <v>2.0577494963706711</v>
      </c>
      <c r="G476" s="2" t="s">
        <v>189</v>
      </c>
      <c r="H476" s="2" t="s">
        <v>190</v>
      </c>
      <c r="I476" s="2" t="s">
        <v>191</v>
      </c>
      <c r="J476" s="2"/>
      <c r="K476" s="2"/>
      <c r="L476" s="2"/>
      <c r="M476" s="2"/>
      <c r="N476" s="2"/>
      <c r="O476" s="7" t="s">
        <v>1591</v>
      </c>
      <c r="P476" s="7">
        <v>20</v>
      </c>
      <c r="Q476" s="7">
        <v>0</v>
      </c>
      <c r="R476" s="15">
        <v>0.92</v>
      </c>
      <c r="S476" s="9" t="s">
        <v>23</v>
      </c>
      <c r="T476" s="9">
        <v>2.7576599999999999E-4</v>
      </c>
      <c r="U476" s="9" t="s">
        <v>24</v>
      </c>
      <c r="V476" s="2" t="s">
        <v>23</v>
      </c>
      <c r="W476" s="2">
        <v>2.7576599999999999E-4</v>
      </c>
      <c r="X476" s="2" t="s">
        <v>24</v>
      </c>
      <c r="Y476" s="9" t="s">
        <v>26</v>
      </c>
      <c r="Z476" s="9">
        <v>7.2009200000000004E-3</v>
      </c>
      <c r="AA476" s="9" t="s">
        <v>24</v>
      </c>
    </row>
    <row r="477" spans="1:27">
      <c r="A477" s="2" t="s">
        <v>710</v>
      </c>
      <c r="B477" s="2">
        <v>10.069699999999999</v>
      </c>
      <c r="C477" s="2">
        <v>23.080400000000001</v>
      </c>
      <c r="D477" s="2">
        <v>7.33331</v>
      </c>
      <c r="E477" s="3">
        <f t="shared" si="14"/>
        <v>2.2920643117471227</v>
      </c>
      <c r="F477" s="3">
        <f t="shared" si="16"/>
        <v>3.1473372869822769</v>
      </c>
      <c r="G477" s="2" t="s">
        <v>711</v>
      </c>
      <c r="H477" s="2" t="s">
        <v>712</v>
      </c>
      <c r="I477" s="2"/>
      <c r="J477" s="2"/>
      <c r="K477" s="2" t="s">
        <v>713</v>
      </c>
      <c r="L477" s="2"/>
      <c r="M477" s="2"/>
      <c r="N477" s="2"/>
      <c r="O477" s="7" t="s">
        <v>1797</v>
      </c>
      <c r="P477" s="7">
        <v>20</v>
      </c>
      <c r="Q477" s="7">
        <v>0</v>
      </c>
      <c r="R477" s="15">
        <v>0.54600000000000004</v>
      </c>
      <c r="S477" s="9" t="s">
        <v>23</v>
      </c>
      <c r="T477" s="9">
        <v>2.7576599999999999E-4</v>
      </c>
      <c r="U477" s="9" t="s">
        <v>24</v>
      </c>
      <c r="V477" s="2" t="s">
        <v>23</v>
      </c>
      <c r="W477" s="2">
        <v>1.6985900000000002E-2</v>
      </c>
      <c r="X477" s="2" t="s">
        <v>25</v>
      </c>
      <c r="Y477" s="9" t="s">
        <v>26</v>
      </c>
      <c r="Z477" s="9">
        <v>3.1341099999999998E-3</v>
      </c>
      <c r="AA477" s="9" t="s">
        <v>24</v>
      </c>
    </row>
    <row r="478" spans="1:27">
      <c r="A478" s="2" t="s">
        <v>107</v>
      </c>
      <c r="B478" s="2">
        <v>49.222700000000003</v>
      </c>
      <c r="C478" s="2">
        <v>112.40900000000001</v>
      </c>
      <c r="D478" s="2">
        <v>54.997199999999999</v>
      </c>
      <c r="E478" s="3">
        <f t="shared" si="14"/>
        <v>2.2836821222728538</v>
      </c>
      <c r="F478" s="3">
        <f t="shared" si="16"/>
        <v>2.043904053297259</v>
      </c>
      <c r="G478" s="2" t="s">
        <v>108</v>
      </c>
      <c r="H478" s="2" t="s">
        <v>106</v>
      </c>
      <c r="I478" s="2"/>
      <c r="J478" s="2"/>
      <c r="K478" s="2" t="s">
        <v>109</v>
      </c>
      <c r="L478" s="2"/>
      <c r="M478" s="2"/>
      <c r="N478" s="2"/>
      <c r="O478" s="7" t="s">
        <v>1559</v>
      </c>
      <c r="P478" s="7">
        <v>20</v>
      </c>
      <c r="Q478" s="7">
        <v>0</v>
      </c>
      <c r="R478" s="15">
        <v>0.79949999999999999</v>
      </c>
      <c r="S478" s="9" t="s">
        <v>23</v>
      </c>
      <c r="T478" s="9">
        <v>2.7576599999999999E-4</v>
      </c>
      <c r="U478" s="9" t="s">
        <v>24</v>
      </c>
      <c r="V478" s="2" t="s">
        <v>23</v>
      </c>
      <c r="W478" s="2">
        <v>2.7576599999999999E-4</v>
      </c>
      <c r="X478" s="2" t="s">
        <v>24</v>
      </c>
      <c r="Y478" s="9" t="s">
        <v>26</v>
      </c>
      <c r="Z478" s="9">
        <v>2.7576599999999999E-4</v>
      </c>
      <c r="AA478" s="9" t="s">
        <v>24</v>
      </c>
    </row>
    <row r="479" spans="1:27">
      <c r="A479" s="2" t="s">
        <v>241</v>
      </c>
      <c r="B479" s="2">
        <v>781.46299999999997</v>
      </c>
      <c r="C479" s="2">
        <v>1774.99</v>
      </c>
      <c r="D479" s="2">
        <v>731.20500000000004</v>
      </c>
      <c r="E479" s="3">
        <f t="shared" si="14"/>
        <v>2.271367934246407</v>
      </c>
      <c r="F479" s="3">
        <f t="shared" si="16"/>
        <v>2.427486135898961</v>
      </c>
      <c r="G479" s="2" t="s">
        <v>242</v>
      </c>
      <c r="H479" s="2"/>
      <c r="I479" s="2"/>
      <c r="J479" s="2" t="s">
        <v>32</v>
      </c>
      <c r="K479" s="2"/>
      <c r="L479" s="2"/>
      <c r="M479" s="2"/>
      <c r="N479" s="2"/>
      <c r="O479" s="7" t="s">
        <v>1613</v>
      </c>
      <c r="P479" s="7">
        <v>20</v>
      </c>
      <c r="Q479" s="14">
        <v>2.0036099999999999E-131</v>
      </c>
      <c r="R479" s="15">
        <v>0.623</v>
      </c>
      <c r="S479" s="9" t="s">
        <v>23</v>
      </c>
      <c r="T479" s="9">
        <v>2.7576599999999999E-4</v>
      </c>
      <c r="U479" s="9" t="s">
        <v>24</v>
      </c>
      <c r="V479" s="2" t="s">
        <v>23</v>
      </c>
      <c r="W479" s="2">
        <v>0.34471299999999999</v>
      </c>
      <c r="X479" s="2" t="s">
        <v>25</v>
      </c>
      <c r="Y479" s="9" t="s">
        <v>26</v>
      </c>
      <c r="Z479" s="9">
        <v>2.7576599999999999E-4</v>
      </c>
      <c r="AA479" s="9" t="s">
        <v>24</v>
      </c>
    </row>
    <row r="480" spans="1:27">
      <c r="A480" s="2" t="s">
        <v>202</v>
      </c>
      <c r="B480" s="2">
        <v>32.514800000000001</v>
      </c>
      <c r="C480" s="2">
        <v>73.799800000000005</v>
      </c>
      <c r="D480" s="2">
        <v>36.293500000000002</v>
      </c>
      <c r="E480" s="3">
        <f t="shared" ref="E480:E503" si="17">C480/B480</f>
        <v>2.2697294770381489</v>
      </c>
      <c r="F480" s="3">
        <f t="shared" si="16"/>
        <v>2.0334164519817599</v>
      </c>
      <c r="G480" s="2"/>
      <c r="H480" s="2"/>
      <c r="I480" s="2"/>
      <c r="J480" s="2"/>
      <c r="K480" s="2"/>
      <c r="L480" s="2"/>
      <c r="M480" s="2"/>
      <c r="N480" s="2"/>
      <c r="O480" s="7" t="s">
        <v>1597</v>
      </c>
      <c r="P480" s="7">
        <v>20</v>
      </c>
      <c r="Q480" s="7">
        <v>0</v>
      </c>
      <c r="R480" s="15">
        <v>0.66600000000000004</v>
      </c>
      <c r="S480" s="9" t="s">
        <v>23</v>
      </c>
      <c r="T480" s="9">
        <v>2.7576599999999999E-4</v>
      </c>
      <c r="U480" s="9" t="s">
        <v>24</v>
      </c>
      <c r="V480" s="2" t="s">
        <v>23</v>
      </c>
      <c r="W480" s="2">
        <v>7.2009200000000004E-3</v>
      </c>
      <c r="X480" s="2" t="s">
        <v>25</v>
      </c>
      <c r="Y480" s="9" t="s">
        <v>26</v>
      </c>
      <c r="Z480" s="9">
        <v>1.2682199999999999E-2</v>
      </c>
      <c r="AA480" s="9" t="s">
        <v>24</v>
      </c>
    </row>
    <row r="481" spans="1:27">
      <c r="A481" s="2" t="s">
        <v>627</v>
      </c>
      <c r="B481" s="2">
        <v>14.1105</v>
      </c>
      <c r="C481" s="2">
        <v>31.903099999999998</v>
      </c>
      <c r="D481" s="2">
        <v>8.8985599999999998</v>
      </c>
      <c r="E481" s="3">
        <f t="shared" si="17"/>
        <v>2.2609475213493497</v>
      </c>
      <c r="F481" s="3">
        <f t="shared" si="16"/>
        <v>3.5851980545166859</v>
      </c>
      <c r="G481" s="2"/>
      <c r="H481" s="2"/>
      <c r="I481" s="2"/>
      <c r="J481" s="2" t="s">
        <v>32</v>
      </c>
      <c r="K481" s="2"/>
      <c r="L481" s="2">
        <v>1</v>
      </c>
      <c r="M481" s="2"/>
      <c r="N481" s="2"/>
      <c r="O481" s="7" t="s">
        <v>1763</v>
      </c>
      <c r="P481" s="7">
        <v>20</v>
      </c>
      <c r="Q481" s="14">
        <v>1.8429700000000001E-59</v>
      </c>
      <c r="R481" s="15">
        <v>0.57150000000000001</v>
      </c>
      <c r="S481" s="9" t="s">
        <v>23</v>
      </c>
      <c r="T481" s="9">
        <v>5.9039899999999996E-3</v>
      </c>
      <c r="U481" s="9" t="s">
        <v>24</v>
      </c>
      <c r="V481" s="2" t="s">
        <v>23</v>
      </c>
      <c r="W481" s="2">
        <v>5.9039899999999996E-3</v>
      </c>
      <c r="X481" s="2" t="s">
        <v>24</v>
      </c>
      <c r="Y481" s="9" t="s">
        <v>26</v>
      </c>
      <c r="Z481" s="9">
        <v>2.7576599999999999E-4</v>
      </c>
      <c r="AA481" s="9" t="s">
        <v>24</v>
      </c>
    </row>
    <row r="482" spans="1:27">
      <c r="A482" s="2" t="s">
        <v>394</v>
      </c>
      <c r="B482" s="2">
        <v>14.1456</v>
      </c>
      <c r="C482" s="2">
        <v>31.558900000000001</v>
      </c>
      <c r="D482" s="2">
        <v>12.072900000000001</v>
      </c>
      <c r="E482" s="3">
        <f t="shared" si="17"/>
        <v>2.2310046940391359</v>
      </c>
      <c r="F482" s="3">
        <f t="shared" si="16"/>
        <v>2.6140281125495943</v>
      </c>
      <c r="G482" s="2" t="s">
        <v>395</v>
      </c>
      <c r="H482" s="2" t="s">
        <v>396</v>
      </c>
      <c r="I482" s="2" t="s">
        <v>397</v>
      </c>
      <c r="J482" s="2"/>
      <c r="K482" s="2"/>
      <c r="L482" s="2"/>
      <c r="M482" s="2"/>
      <c r="N482" s="2"/>
      <c r="O482" s="7" t="s">
        <v>1676</v>
      </c>
      <c r="P482" s="7">
        <v>20</v>
      </c>
      <c r="Q482" s="7">
        <v>0</v>
      </c>
      <c r="R482" s="15">
        <v>0.85650000000000004</v>
      </c>
      <c r="S482" s="9" t="s">
        <v>23</v>
      </c>
      <c r="T482" s="9">
        <v>2.7576599999999999E-4</v>
      </c>
      <c r="U482" s="9" t="s">
        <v>24</v>
      </c>
      <c r="V482" s="2" t="s">
        <v>23</v>
      </c>
      <c r="W482" s="2">
        <v>1.39615E-2</v>
      </c>
      <c r="X482" s="2" t="s">
        <v>24</v>
      </c>
      <c r="Y482" s="9" t="s">
        <v>26</v>
      </c>
      <c r="Z482" s="9">
        <v>3.4989600000000002E-3</v>
      </c>
      <c r="AA482" s="9" t="s">
        <v>24</v>
      </c>
    </row>
    <row r="483" spans="1:27">
      <c r="A483" s="2" t="s">
        <v>493</v>
      </c>
      <c r="B483" s="2">
        <v>70.205500000000001</v>
      </c>
      <c r="C483" s="2">
        <v>156.31299999999999</v>
      </c>
      <c r="D483" s="2">
        <v>64.525300000000001</v>
      </c>
      <c r="E483" s="3">
        <f t="shared" si="17"/>
        <v>2.2265064702907891</v>
      </c>
      <c r="F483" s="3">
        <f t="shared" si="16"/>
        <v>2.4225071406099619</v>
      </c>
      <c r="G483" s="2" t="s">
        <v>494</v>
      </c>
      <c r="H483" s="2" t="s">
        <v>495</v>
      </c>
      <c r="I483" s="2"/>
      <c r="J483" s="2"/>
      <c r="K483" s="2"/>
      <c r="L483" s="2"/>
      <c r="M483" s="2"/>
      <c r="N483" s="2"/>
      <c r="O483" s="7" t="s">
        <v>1715</v>
      </c>
      <c r="P483" s="7">
        <v>20</v>
      </c>
      <c r="Q483" s="7">
        <v>0</v>
      </c>
      <c r="R483" s="15">
        <v>0.57850000000000001</v>
      </c>
      <c r="S483" s="9" t="s">
        <v>23</v>
      </c>
      <c r="T483" s="9">
        <v>2.7576599999999999E-4</v>
      </c>
      <c r="U483" s="9" t="s">
        <v>24</v>
      </c>
      <c r="V483" s="2" t="s">
        <v>23</v>
      </c>
      <c r="W483" s="2">
        <v>2.7576599999999999E-4</v>
      </c>
      <c r="X483" s="2" t="s">
        <v>24</v>
      </c>
      <c r="Y483" s="9" t="s">
        <v>26</v>
      </c>
      <c r="Z483" s="9">
        <v>2.5754799999999998E-3</v>
      </c>
      <c r="AA483" s="9" t="s">
        <v>24</v>
      </c>
    </row>
    <row r="484" spans="1:27">
      <c r="A484" s="2" t="s">
        <v>466</v>
      </c>
      <c r="B484" s="2">
        <v>217.941</v>
      </c>
      <c r="C484" s="2">
        <v>481.45600000000002</v>
      </c>
      <c r="D484" s="2">
        <v>172.57400000000001</v>
      </c>
      <c r="E484" s="3">
        <f t="shared" si="17"/>
        <v>2.2091116403063213</v>
      </c>
      <c r="F484" s="3">
        <f t="shared" si="16"/>
        <v>2.7898524690857256</v>
      </c>
      <c r="G484" s="2"/>
      <c r="H484" s="2"/>
      <c r="I484" s="2"/>
      <c r="J484" s="2"/>
      <c r="K484" s="2"/>
      <c r="L484" s="2"/>
      <c r="M484" s="2"/>
      <c r="N484" s="2"/>
      <c r="O484" s="7" t="s">
        <v>1703</v>
      </c>
      <c r="P484" s="7">
        <v>20</v>
      </c>
      <c r="Q484" s="7">
        <v>0</v>
      </c>
      <c r="R484" s="15">
        <v>0.70550000000000002</v>
      </c>
      <c r="S484" s="9" t="s">
        <v>23</v>
      </c>
      <c r="T484" s="9">
        <v>2.7576599999999999E-4</v>
      </c>
      <c r="U484" s="9" t="s">
        <v>24</v>
      </c>
      <c r="V484" s="2" t="s">
        <v>23</v>
      </c>
      <c r="W484" s="2">
        <v>5.5034300000000001E-2</v>
      </c>
      <c r="X484" s="2" t="s">
        <v>25</v>
      </c>
      <c r="Y484" s="9" t="s">
        <v>26</v>
      </c>
      <c r="Z484" s="9">
        <v>2.7576599999999999E-4</v>
      </c>
      <c r="AA484" s="9" t="s">
        <v>24</v>
      </c>
    </row>
    <row r="485" spans="1:27">
      <c r="A485" s="2" t="s">
        <v>976</v>
      </c>
      <c r="B485" s="2">
        <v>4.5931199999999999</v>
      </c>
      <c r="C485" s="2">
        <v>10.129</v>
      </c>
      <c r="D485" s="2">
        <v>4.0209000000000001</v>
      </c>
      <c r="E485" s="3">
        <f t="shared" si="17"/>
        <v>2.2052548158985612</v>
      </c>
      <c r="F485" s="3">
        <f t="shared" si="16"/>
        <v>2.5190877664204527</v>
      </c>
      <c r="G485" s="2"/>
      <c r="H485" s="2"/>
      <c r="I485" s="2"/>
      <c r="J485" s="2"/>
      <c r="K485" s="2"/>
      <c r="L485" s="2"/>
      <c r="M485" s="2"/>
      <c r="N485" s="2"/>
      <c r="O485" s="7" t="s">
        <v>1896</v>
      </c>
      <c r="P485" s="7">
        <v>20</v>
      </c>
      <c r="Q485" s="14">
        <v>5.26446E-99</v>
      </c>
      <c r="R485" s="15">
        <v>0.59550000000000003</v>
      </c>
      <c r="S485" s="9" t="s">
        <v>23</v>
      </c>
      <c r="T485" s="9">
        <v>2.7576599999999999E-4</v>
      </c>
      <c r="U485" s="9" t="s">
        <v>24</v>
      </c>
      <c r="V485" s="2" t="s">
        <v>23</v>
      </c>
      <c r="W485" s="2">
        <v>0.38909199999999999</v>
      </c>
      <c r="X485" s="2" t="s">
        <v>25</v>
      </c>
      <c r="Y485" s="9" t="s">
        <v>26</v>
      </c>
      <c r="Z485" s="9">
        <v>4.3831E-3</v>
      </c>
      <c r="AA485" s="9" t="s">
        <v>24</v>
      </c>
    </row>
    <row r="486" spans="1:27">
      <c r="A486" s="2" t="s">
        <v>246</v>
      </c>
      <c r="B486" s="2">
        <v>99.695300000000003</v>
      </c>
      <c r="C486" s="2">
        <v>218.63399999999999</v>
      </c>
      <c r="D486" s="2">
        <v>107.255</v>
      </c>
      <c r="E486" s="3">
        <f t="shared" si="17"/>
        <v>2.1930221384558748</v>
      </c>
      <c r="F486" s="3">
        <f t="shared" ref="F486:F503" si="18">C486/D486</f>
        <v>2.0384504218917532</v>
      </c>
      <c r="G486" s="2" t="s">
        <v>247</v>
      </c>
      <c r="H486" s="2" t="s">
        <v>31</v>
      </c>
      <c r="I486" s="2"/>
      <c r="J486" s="2"/>
      <c r="K486" s="2"/>
      <c r="L486" s="2"/>
      <c r="M486" s="2"/>
      <c r="N486" s="2"/>
      <c r="O486" s="7" t="s">
        <v>1616</v>
      </c>
      <c r="P486" s="7">
        <v>20</v>
      </c>
      <c r="Q486" s="7">
        <v>0</v>
      </c>
      <c r="R486" s="15">
        <v>0.88900000000000001</v>
      </c>
      <c r="S486" s="9" t="s">
        <v>23</v>
      </c>
      <c r="T486" s="9">
        <v>2.7576599999999999E-4</v>
      </c>
      <c r="U486" s="9" t="s">
        <v>24</v>
      </c>
      <c r="V486" s="2" t="s">
        <v>23</v>
      </c>
      <c r="W486" s="2">
        <v>2.7576599999999999E-4</v>
      </c>
      <c r="X486" s="2" t="s">
        <v>24</v>
      </c>
      <c r="Y486" s="9" t="s">
        <v>26</v>
      </c>
      <c r="Z486" s="9">
        <v>1.36805E-2</v>
      </c>
      <c r="AA486" s="9" t="s">
        <v>24</v>
      </c>
    </row>
    <row r="487" spans="1:27">
      <c r="A487" s="2" t="s">
        <v>348</v>
      </c>
      <c r="B487" s="2">
        <v>58.504199999999997</v>
      </c>
      <c r="C487" s="2">
        <v>126.44499999999999</v>
      </c>
      <c r="D487" s="2">
        <v>57.363199999999999</v>
      </c>
      <c r="E487" s="3">
        <f t="shared" si="17"/>
        <v>2.161297821352997</v>
      </c>
      <c r="F487" s="3">
        <f t="shared" si="18"/>
        <v>2.2042877663728659</v>
      </c>
      <c r="G487" s="2" t="s">
        <v>349</v>
      </c>
      <c r="H487" s="2" t="s">
        <v>149</v>
      </c>
      <c r="I487" s="2" t="s">
        <v>350</v>
      </c>
      <c r="J487" s="2"/>
      <c r="K487" s="2"/>
      <c r="L487" s="2"/>
      <c r="M487" s="2"/>
      <c r="N487" s="2"/>
      <c r="O487" s="7" t="s">
        <v>1474</v>
      </c>
      <c r="P487" s="7">
        <v>20</v>
      </c>
      <c r="Q487" s="7">
        <v>0</v>
      </c>
      <c r="R487" s="15">
        <v>0.79149999999999998</v>
      </c>
      <c r="S487" s="9" t="s">
        <v>23</v>
      </c>
      <c r="T487" s="9">
        <v>5.2180200000000003E-4</v>
      </c>
      <c r="U487" s="9" t="s">
        <v>24</v>
      </c>
      <c r="V487" s="2" t="s">
        <v>26</v>
      </c>
      <c r="W487" s="2">
        <v>1.9118900000000001E-2</v>
      </c>
      <c r="X487" s="2" t="s">
        <v>25</v>
      </c>
      <c r="Y487" s="9" t="s">
        <v>26</v>
      </c>
      <c r="Z487" s="9">
        <v>2.7576599999999999E-4</v>
      </c>
      <c r="AA487" s="9" t="s">
        <v>24</v>
      </c>
    </row>
    <row r="488" spans="1:27">
      <c r="A488" s="2" t="s">
        <v>974</v>
      </c>
      <c r="B488" s="2">
        <v>49.314500000000002</v>
      </c>
      <c r="C488" s="2">
        <v>106.364</v>
      </c>
      <c r="D488" s="2">
        <v>29.929500000000001</v>
      </c>
      <c r="E488" s="3">
        <f t="shared" si="17"/>
        <v>2.1568504192478883</v>
      </c>
      <c r="F488" s="3">
        <f t="shared" si="18"/>
        <v>3.5538181392940076</v>
      </c>
      <c r="G488" s="2" t="s">
        <v>975</v>
      </c>
      <c r="H488" s="2"/>
      <c r="I488" s="2"/>
      <c r="J488" s="2" t="s">
        <v>32</v>
      </c>
      <c r="K488" s="2"/>
      <c r="L488" s="2">
        <v>1</v>
      </c>
      <c r="M488" s="2" t="s">
        <v>532</v>
      </c>
      <c r="N488" s="2"/>
      <c r="O488" s="7" t="s">
        <v>1895</v>
      </c>
      <c r="P488" s="7">
        <v>20</v>
      </c>
      <c r="Q488" s="7">
        <v>0</v>
      </c>
      <c r="R488" s="15">
        <v>0.64600000000000002</v>
      </c>
      <c r="S488" s="9" t="s">
        <v>23</v>
      </c>
      <c r="T488" s="9">
        <v>2.7576599999999999E-4</v>
      </c>
      <c r="U488" s="9" t="s">
        <v>24</v>
      </c>
      <c r="V488" s="2" t="s">
        <v>23</v>
      </c>
      <c r="W488" s="2">
        <v>0.104745</v>
      </c>
      <c r="X488" s="2" t="s">
        <v>25</v>
      </c>
      <c r="Y488" s="9" t="s">
        <v>26</v>
      </c>
      <c r="Z488" s="9">
        <v>5.2180200000000003E-4</v>
      </c>
      <c r="AA488" s="9" t="s">
        <v>24</v>
      </c>
    </row>
    <row r="489" spans="1:27">
      <c r="A489" s="2" t="s">
        <v>882</v>
      </c>
      <c r="B489" s="2">
        <v>35.769100000000002</v>
      </c>
      <c r="C489" s="2">
        <v>75.833799999999997</v>
      </c>
      <c r="D489" s="2">
        <v>31.187100000000001</v>
      </c>
      <c r="E489" s="3">
        <f t="shared" si="17"/>
        <v>2.1200924820585363</v>
      </c>
      <c r="F489" s="3">
        <f t="shared" si="18"/>
        <v>2.4315758759230577</v>
      </c>
      <c r="G489" s="2" t="s">
        <v>883</v>
      </c>
      <c r="H489" s="2" t="s">
        <v>884</v>
      </c>
      <c r="I489" s="2" t="s">
        <v>885</v>
      </c>
      <c r="J489" s="2"/>
      <c r="K489" s="2"/>
      <c r="L489" s="2"/>
      <c r="M489" s="2"/>
      <c r="N489" s="2"/>
      <c r="O489" s="7" t="s">
        <v>1862</v>
      </c>
      <c r="P489" s="7">
        <v>20</v>
      </c>
      <c r="Q489" s="7">
        <v>0</v>
      </c>
      <c r="R489" s="15">
        <v>0.92600000000000005</v>
      </c>
      <c r="S489" s="9" t="s">
        <v>23</v>
      </c>
      <c r="T489" s="9">
        <v>2.7576599999999999E-4</v>
      </c>
      <c r="U489" s="9" t="s">
        <v>24</v>
      </c>
      <c r="V489" s="2" t="s">
        <v>23</v>
      </c>
      <c r="W489" s="2">
        <v>2.5754799999999998E-3</v>
      </c>
      <c r="X489" s="2" t="s">
        <v>24</v>
      </c>
      <c r="Y489" s="9" t="s">
        <v>26</v>
      </c>
      <c r="Z489" s="9">
        <v>2.7576599999999999E-4</v>
      </c>
      <c r="AA489" s="9" t="s">
        <v>24</v>
      </c>
    </row>
    <row r="490" spans="1:27">
      <c r="A490" s="2" t="s">
        <v>287</v>
      </c>
      <c r="B490" s="2">
        <v>126.535</v>
      </c>
      <c r="C490" s="2">
        <v>267.32400000000001</v>
      </c>
      <c r="D490" s="2">
        <v>94.031899999999993</v>
      </c>
      <c r="E490" s="3">
        <f t="shared" si="17"/>
        <v>2.1126486742798436</v>
      </c>
      <c r="F490" s="3">
        <f t="shared" si="18"/>
        <v>2.8429075664747816</v>
      </c>
      <c r="G490" s="2" t="s">
        <v>288</v>
      </c>
      <c r="H490" s="2"/>
      <c r="I490" s="2"/>
      <c r="J490" s="2"/>
      <c r="K490" s="2"/>
      <c r="L490" s="2"/>
      <c r="M490" s="2"/>
      <c r="N490" s="2"/>
      <c r="O490" s="7" t="s">
        <v>1634</v>
      </c>
      <c r="P490" s="7">
        <v>20</v>
      </c>
      <c r="Q490" s="7">
        <v>0</v>
      </c>
      <c r="R490" s="15">
        <v>0.79</v>
      </c>
      <c r="S490" s="9" t="s">
        <v>23</v>
      </c>
      <c r="T490" s="9">
        <v>2.7576599999999999E-4</v>
      </c>
      <c r="U490" s="9" t="s">
        <v>24</v>
      </c>
      <c r="V490" s="2" t="s">
        <v>23</v>
      </c>
      <c r="W490" s="2">
        <v>2.7576599999999999E-4</v>
      </c>
      <c r="X490" s="2" t="s">
        <v>24</v>
      </c>
      <c r="Y490" s="9" t="s">
        <v>26</v>
      </c>
      <c r="Z490" s="9">
        <v>2.7576599999999999E-4</v>
      </c>
      <c r="AA490" s="9" t="s">
        <v>24</v>
      </c>
    </row>
    <row r="491" spans="1:27">
      <c r="A491" s="2" t="s">
        <v>69</v>
      </c>
      <c r="B491" s="2">
        <v>93.974400000000003</v>
      </c>
      <c r="C491" s="2">
        <v>197.333</v>
      </c>
      <c r="D491" s="2">
        <v>94.391800000000003</v>
      </c>
      <c r="E491" s="3">
        <f t="shared" si="17"/>
        <v>2.0998591105662818</v>
      </c>
      <c r="F491" s="3">
        <f t="shared" si="18"/>
        <v>2.0905735455834087</v>
      </c>
      <c r="G491" s="2" t="s">
        <v>70</v>
      </c>
      <c r="H491" s="2" t="s">
        <v>71</v>
      </c>
      <c r="I491" s="2" t="s">
        <v>72</v>
      </c>
      <c r="J491" s="2"/>
      <c r="K491" s="2"/>
      <c r="L491" s="2"/>
      <c r="M491" s="2"/>
      <c r="N491" s="2"/>
      <c r="O491" s="7" t="s">
        <v>1544</v>
      </c>
      <c r="P491" s="7">
        <v>20</v>
      </c>
      <c r="Q491" s="7">
        <v>0</v>
      </c>
      <c r="R491" s="15">
        <v>0.89549999999999996</v>
      </c>
      <c r="S491" s="9" t="s">
        <v>23</v>
      </c>
      <c r="T491" s="9">
        <v>2.7576599999999999E-4</v>
      </c>
      <c r="U491" s="9" t="s">
        <v>24</v>
      </c>
      <c r="V491" s="2" t="s">
        <v>23</v>
      </c>
      <c r="W491" s="2">
        <v>7.2190400000000002E-2</v>
      </c>
      <c r="X491" s="2" t="s">
        <v>25</v>
      </c>
      <c r="Y491" s="9" t="s">
        <v>26</v>
      </c>
      <c r="Z491" s="9">
        <v>2.7576599999999999E-4</v>
      </c>
      <c r="AA491" s="9" t="s">
        <v>24</v>
      </c>
    </row>
    <row r="492" spans="1:27">
      <c r="A492" s="2" t="s">
        <v>125</v>
      </c>
      <c r="B492" s="2">
        <v>31.4238</v>
      </c>
      <c r="C492" s="2">
        <v>65.555099999999996</v>
      </c>
      <c r="D492" s="2">
        <v>6.4479100000000003</v>
      </c>
      <c r="E492" s="3">
        <f t="shared" si="17"/>
        <v>2.0861608080499492</v>
      </c>
      <c r="F492" s="3">
        <f t="shared" si="18"/>
        <v>10.166875778352985</v>
      </c>
      <c r="G492" s="2"/>
      <c r="H492" s="2"/>
      <c r="I492" s="2"/>
      <c r="J492" s="2"/>
      <c r="K492" s="2"/>
      <c r="L492" s="2"/>
      <c r="M492" s="2"/>
      <c r="N492" s="2"/>
      <c r="O492" s="7" t="s">
        <v>1565</v>
      </c>
      <c r="P492" s="7">
        <v>20</v>
      </c>
      <c r="Q492" s="14">
        <v>6.0318800000000004E-118</v>
      </c>
      <c r="R492" s="15">
        <v>0.66700000000000004</v>
      </c>
      <c r="S492" s="9" t="s">
        <v>23</v>
      </c>
      <c r="T492" s="9">
        <v>2.7576599999999999E-4</v>
      </c>
      <c r="U492" s="9" t="s">
        <v>24</v>
      </c>
      <c r="V492" s="2" t="s">
        <v>23</v>
      </c>
      <c r="W492" s="2">
        <v>2.7576599999999999E-4</v>
      </c>
      <c r="X492" s="2" t="s">
        <v>24</v>
      </c>
      <c r="Y492" s="9" t="s">
        <v>26</v>
      </c>
      <c r="Z492" s="9">
        <v>2.7576599999999999E-4</v>
      </c>
      <c r="AA492" s="9" t="s">
        <v>24</v>
      </c>
    </row>
    <row r="493" spans="1:27">
      <c r="A493" s="2" t="s">
        <v>865</v>
      </c>
      <c r="B493" s="2">
        <v>105.437</v>
      </c>
      <c r="C493" s="2">
        <v>218.41</v>
      </c>
      <c r="D493" s="2">
        <v>77.5184</v>
      </c>
      <c r="E493" s="3">
        <f t="shared" si="17"/>
        <v>2.0714739607538153</v>
      </c>
      <c r="F493" s="3">
        <f t="shared" si="18"/>
        <v>2.8175246135111149</v>
      </c>
      <c r="G493" s="2" t="s">
        <v>866</v>
      </c>
      <c r="H493" s="2" t="s">
        <v>867</v>
      </c>
      <c r="I493" s="2"/>
      <c r="J493" s="2"/>
      <c r="K493" s="2" t="s">
        <v>868</v>
      </c>
      <c r="L493" s="2"/>
      <c r="M493" s="2"/>
      <c r="N493" s="2"/>
      <c r="O493" s="7" t="s">
        <v>1856</v>
      </c>
      <c r="P493" s="7">
        <v>20</v>
      </c>
      <c r="Q493" s="7">
        <v>0</v>
      </c>
      <c r="R493" s="15">
        <v>0.76400000000000001</v>
      </c>
      <c r="S493" s="9" t="s">
        <v>23</v>
      </c>
      <c r="T493" s="9">
        <v>2.7576599999999999E-4</v>
      </c>
      <c r="U493" s="9" t="s">
        <v>24</v>
      </c>
      <c r="V493" s="2" t="s">
        <v>23</v>
      </c>
      <c r="W493" s="2">
        <v>4.5849899999999999E-2</v>
      </c>
      <c r="X493" s="2" t="s">
        <v>25</v>
      </c>
      <c r="Y493" s="9" t="s">
        <v>26</v>
      </c>
      <c r="Z493" s="9">
        <v>7.3494199999999997E-3</v>
      </c>
      <c r="AA493" s="9" t="s">
        <v>24</v>
      </c>
    </row>
    <row r="494" spans="1:27">
      <c r="A494" s="2" t="s">
        <v>447</v>
      </c>
      <c r="B494" s="2">
        <v>179.49799999999999</v>
      </c>
      <c r="C494" s="2">
        <v>369.601</v>
      </c>
      <c r="D494" s="2">
        <v>100.837</v>
      </c>
      <c r="E494" s="3">
        <f t="shared" si="17"/>
        <v>2.0590814382332954</v>
      </c>
      <c r="F494" s="3">
        <f t="shared" si="18"/>
        <v>3.6653311780398066</v>
      </c>
      <c r="G494" s="2"/>
      <c r="H494" s="2"/>
      <c r="I494" s="2"/>
      <c r="J494" s="2"/>
      <c r="K494" s="2"/>
      <c r="L494" s="2"/>
      <c r="M494" s="2"/>
      <c r="N494" s="2"/>
      <c r="O494" s="7" t="s">
        <v>1426</v>
      </c>
      <c r="P494" s="7">
        <v>0</v>
      </c>
      <c r="Q494" s="7"/>
      <c r="R494" s="7"/>
      <c r="S494" s="9" t="s">
        <v>23</v>
      </c>
      <c r="T494" s="9">
        <v>1.6051800000000001E-3</v>
      </c>
      <c r="U494" s="9" t="s">
        <v>24</v>
      </c>
      <c r="V494" s="2" t="s">
        <v>23</v>
      </c>
      <c r="W494" s="2">
        <v>0.58440700000000001</v>
      </c>
      <c r="X494" s="2" t="s">
        <v>25</v>
      </c>
      <c r="Y494" s="9" t="s">
        <v>26</v>
      </c>
      <c r="Z494" s="9">
        <v>2.0323500000000001E-2</v>
      </c>
      <c r="AA494" s="9" t="s">
        <v>24</v>
      </c>
    </row>
    <row r="495" spans="1:27">
      <c r="A495" s="2" t="s">
        <v>1095</v>
      </c>
      <c r="B495" s="2">
        <v>18.1248</v>
      </c>
      <c r="C495" s="2">
        <v>37.221299999999999</v>
      </c>
      <c r="D495" s="2">
        <v>6.0853299999999999</v>
      </c>
      <c r="E495" s="3">
        <f t="shared" si="17"/>
        <v>2.0536116260593218</v>
      </c>
      <c r="F495" s="3">
        <f t="shared" si="18"/>
        <v>6.1165622899661978</v>
      </c>
      <c r="G495" s="2" t="s">
        <v>30</v>
      </c>
      <c r="H495" s="2" t="s">
        <v>31</v>
      </c>
      <c r="I495" s="2" t="s">
        <v>1096</v>
      </c>
      <c r="J495" s="2" t="s">
        <v>32</v>
      </c>
      <c r="K495" s="2"/>
      <c r="L495" s="2"/>
      <c r="M495" s="2"/>
      <c r="N495" s="2"/>
      <c r="O495" s="7" t="s">
        <v>1528</v>
      </c>
      <c r="P495" s="7">
        <v>20</v>
      </c>
      <c r="Q495" s="7">
        <v>0</v>
      </c>
      <c r="R495" s="15">
        <v>0.65700000000000003</v>
      </c>
      <c r="S495" s="9" t="s">
        <v>23</v>
      </c>
      <c r="T495" s="9">
        <v>2.7576599999999999E-4</v>
      </c>
      <c r="U495" s="9" t="s">
        <v>24</v>
      </c>
      <c r="V495" s="2" t="s">
        <v>23</v>
      </c>
      <c r="W495" s="2">
        <v>7.4226E-2</v>
      </c>
      <c r="X495" s="2" t="s">
        <v>25</v>
      </c>
      <c r="Y495" s="9" t="s">
        <v>26</v>
      </c>
      <c r="Z495" s="9">
        <v>2.7576599999999999E-4</v>
      </c>
      <c r="AA495" s="9" t="s">
        <v>24</v>
      </c>
    </row>
    <row r="496" spans="1:27">
      <c r="A496" s="2" t="s">
        <v>245</v>
      </c>
      <c r="B496" s="2">
        <v>47.957999999999998</v>
      </c>
      <c r="C496" s="2">
        <v>97.956500000000005</v>
      </c>
      <c r="D496" s="2">
        <v>48.724800000000002</v>
      </c>
      <c r="E496" s="3">
        <f t="shared" si="17"/>
        <v>2.0425476458567915</v>
      </c>
      <c r="F496" s="3">
        <f t="shared" si="18"/>
        <v>2.0104033264374612</v>
      </c>
      <c r="G496" s="2"/>
      <c r="H496" s="2"/>
      <c r="I496" s="2"/>
      <c r="J496" s="2"/>
      <c r="K496" s="2"/>
      <c r="L496" s="2"/>
      <c r="M496" s="2"/>
      <c r="N496" s="2"/>
      <c r="O496" s="7" t="s">
        <v>1615</v>
      </c>
      <c r="P496" s="7">
        <v>20</v>
      </c>
      <c r="Q496" s="7">
        <v>0</v>
      </c>
      <c r="R496" s="15">
        <v>0.74399999999999999</v>
      </c>
      <c r="S496" s="9" t="s">
        <v>23</v>
      </c>
      <c r="T496" s="9">
        <v>2.7576599999999999E-4</v>
      </c>
      <c r="U496" s="9" t="s">
        <v>24</v>
      </c>
      <c r="V496" s="2" t="s">
        <v>23</v>
      </c>
      <c r="W496" s="2">
        <v>2.7576599999999999E-4</v>
      </c>
      <c r="X496" s="2" t="s">
        <v>24</v>
      </c>
      <c r="Y496" s="9" t="s">
        <v>26</v>
      </c>
      <c r="Z496" s="9">
        <v>1.1940799999999999E-3</v>
      </c>
      <c r="AA496" s="9" t="s">
        <v>24</v>
      </c>
    </row>
    <row r="497" spans="1:27">
      <c r="A497" s="2" t="s">
        <v>469</v>
      </c>
      <c r="B497" s="2">
        <v>361.70100000000002</v>
      </c>
      <c r="C497" s="2">
        <v>738.08100000000002</v>
      </c>
      <c r="D497" s="2">
        <v>332.47</v>
      </c>
      <c r="E497" s="3">
        <f t="shared" si="17"/>
        <v>2.0405832441712906</v>
      </c>
      <c r="F497" s="3">
        <f t="shared" si="18"/>
        <v>2.219992781303576</v>
      </c>
      <c r="G497" s="2" t="s">
        <v>470</v>
      </c>
      <c r="H497" s="2" t="s">
        <v>471</v>
      </c>
      <c r="I497" s="2" t="s">
        <v>472</v>
      </c>
      <c r="J497" s="2"/>
      <c r="K497" s="2"/>
      <c r="L497" s="2"/>
      <c r="M497" s="2"/>
      <c r="N497" s="2"/>
      <c r="O497" s="7" t="s">
        <v>1706</v>
      </c>
      <c r="P497" s="7">
        <v>20</v>
      </c>
      <c r="Q497" s="7">
        <v>0</v>
      </c>
      <c r="R497" s="15">
        <v>0.93799999999999994</v>
      </c>
      <c r="S497" s="9" t="s">
        <v>23</v>
      </c>
      <c r="T497" s="9">
        <v>2.7576599999999999E-4</v>
      </c>
      <c r="U497" s="9" t="s">
        <v>24</v>
      </c>
      <c r="V497" s="2" t="s">
        <v>23</v>
      </c>
      <c r="W497" s="2">
        <v>1</v>
      </c>
      <c r="X497" s="2" t="s">
        <v>25</v>
      </c>
      <c r="Y497" s="9" t="s">
        <v>26</v>
      </c>
      <c r="Z497" s="9">
        <v>2.7576599999999999E-4</v>
      </c>
      <c r="AA497" s="9" t="s">
        <v>24</v>
      </c>
    </row>
    <row r="498" spans="1:27">
      <c r="A498" s="2" t="s">
        <v>693</v>
      </c>
      <c r="B498" s="2">
        <v>233.589</v>
      </c>
      <c r="C498" s="2">
        <v>475.08</v>
      </c>
      <c r="D498" s="2">
        <v>183.45599999999999</v>
      </c>
      <c r="E498" s="3">
        <f t="shared" si="17"/>
        <v>2.0338286477531047</v>
      </c>
      <c r="F498" s="3">
        <f t="shared" si="18"/>
        <v>2.5896127681841969</v>
      </c>
      <c r="G498" s="2"/>
      <c r="H498" s="2"/>
      <c r="I498" s="2"/>
      <c r="J498" s="2"/>
      <c r="K498" s="2"/>
      <c r="L498" s="2"/>
      <c r="M498" s="2"/>
      <c r="N498" s="2"/>
      <c r="O498" s="7" t="s">
        <v>1792</v>
      </c>
      <c r="P498" s="7">
        <v>4</v>
      </c>
      <c r="Q498" s="14">
        <v>2.48818E-21</v>
      </c>
      <c r="R498" s="15">
        <v>0.50749999999999995</v>
      </c>
      <c r="S498" s="9" t="s">
        <v>23</v>
      </c>
      <c r="T498" s="9">
        <v>5.7366099999999996E-3</v>
      </c>
      <c r="U498" s="9" t="s">
        <v>24</v>
      </c>
      <c r="V498" s="2" t="s">
        <v>26</v>
      </c>
      <c r="W498" s="2">
        <v>0.19472400000000001</v>
      </c>
      <c r="X498" s="2" t="s">
        <v>25</v>
      </c>
      <c r="Y498" s="9" t="s">
        <v>26</v>
      </c>
      <c r="Z498" s="9">
        <v>2.7576599999999999E-4</v>
      </c>
      <c r="AA498" s="9" t="s">
        <v>24</v>
      </c>
    </row>
    <row r="499" spans="1:27">
      <c r="A499" s="2" t="s">
        <v>538</v>
      </c>
      <c r="B499" s="2">
        <v>62.728900000000003</v>
      </c>
      <c r="C499" s="2">
        <v>127.577</v>
      </c>
      <c r="D499" s="2">
        <v>62.369399999999999</v>
      </c>
      <c r="E499" s="3">
        <f t="shared" si="17"/>
        <v>2.0337834714142922</v>
      </c>
      <c r="F499" s="3">
        <f t="shared" si="18"/>
        <v>2.0455062899434657</v>
      </c>
      <c r="G499" s="2" t="s">
        <v>539</v>
      </c>
      <c r="H499" s="2"/>
      <c r="I499" s="2"/>
      <c r="J499" s="2"/>
      <c r="K499" s="2"/>
      <c r="L499" s="2"/>
      <c r="M499" s="2"/>
      <c r="N499" s="2"/>
      <c r="O499" s="7" t="s">
        <v>1734</v>
      </c>
      <c r="P499" s="7">
        <v>20</v>
      </c>
      <c r="Q499" s="7">
        <v>0</v>
      </c>
      <c r="R499" s="15">
        <v>0.72299999999999998</v>
      </c>
      <c r="S499" s="9" t="s">
        <v>23</v>
      </c>
      <c r="T499" s="9">
        <v>2.7576599999999999E-4</v>
      </c>
      <c r="U499" s="9" t="s">
        <v>24</v>
      </c>
      <c r="V499" s="2" t="s">
        <v>26</v>
      </c>
      <c r="W499" s="2">
        <v>0.73094800000000004</v>
      </c>
      <c r="X499" s="2" t="s">
        <v>25</v>
      </c>
      <c r="Y499" s="9" t="s">
        <v>26</v>
      </c>
      <c r="Z499" s="9">
        <v>2.7576599999999999E-4</v>
      </c>
      <c r="AA499" s="9" t="s">
        <v>24</v>
      </c>
    </row>
    <row r="500" spans="1:27">
      <c r="A500" s="2" t="s">
        <v>753</v>
      </c>
      <c r="B500" s="2">
        <v>20.872399999999999</v>
      </c>
      <c r="C500" s="2">
        <v>42.378599999999999</v>
      </c>
      <c r="D500" s="2">
        <v>14.281000000000001</v>
      </c>
      <c r="E500" s="3">
        <f t="shared" si="17"/>
        <v>2.0303654586918611</v>
      </c>
      <c r="F500" s="3">
        <f t="shared" si="18"/>
        <v>2.9674812688187098</v>
      </c>
      <c r="G500" s="2" t="s">
        <v>754</v>
      </c>
      <c r="H500" s="2" t="s">
        <v>755</v>
      </c>
      <c r="I500" s="2"/>
      <c r="J500" s="2"/>
      <c r="K500" s="2"/>
      <c r="L500" s="2"/>
      <c r="M500" s="2"/>
      <c r="N500" s="2"/>
      <c r="O500" s="7" t="s">
        <v>1815</v>
      </c>
      <c r="P500" s="7">
        <v>20</v>
      </c>
      <c r="Q500" s="7">
        <v>0</v>
      </c>
      <c r="R500" s="15">
        <v>0.74350000000000005</v>
      </c>
      <c r="S500" s="9" t="s">
        <v>23</v>
      </c>
      <c r="T500" s="9">
        <v>2.7576599999999999E-4</v>
      </c>
      <c r="U500" s="9" t="s">
        <v>24</v>
      </c>
      <c r="V500" s="2" t="s">
        <v>23</v>
      </c>
      <c r="W500" s="2">
        <v>0.14775199999999999</v>
      </c>
      <c r="X500" s="2" t="s">
        <v>25</v>
      </c>
      <c r="Y500" s="9" t="s">
        <v>26</v>
      </c>
      <c r="Z500" s="9">
        <v>2.7576599999999999E-4</v>
      </c>
      <c r="AA500" s="9" t="s">
        <v>24</v>
      </c>
    </row>
    <row r="501" spans="1:27">
      <c r="A501" s="2" t="s">
        <v>481</v>
      </c>
      <c r="B501" s="2">
        <v>9.1371400000000005</v>
      </c>
      <c r="C501" s="2">
        <v>18.513100000000001</v>
      </c>
      <c r="D501" s="2">
        <v>4.21441</v>
      </c>
      <c r="E501" s="3">
        <f t="shared" si="17"/>
        <v>2.0261372814688183</v>
      </c>
      <c r="F501" s="3">
        <f t="shared" si="18"/>
        <v>4.3928094323997904</v>
      </c>
      <c r="G501" s="2" t="s">
        <v>482</v>
      </c>
      <c r="H501" s="2" t="s">
        <v>483</v>
      </c>
      <c r="I501" s="2"/>
      <c r="J501" s="2"/>
      <c r="K501" s="2"/>
      <c r="L501" s="2">
        <v>11</v>
      </c>
      <c r="M501" s="2"/>
      <c r="N501" s="2"/>
      <c r="O501" s="7" t="s">
        <v>1712</v>
      </c>
      <c r="P501" s="7">
        <v>20</v>
      </c>
      <c r="Q501" s="7">
        <v>0</v>
      </c>
      <c r="R501" s="15">
        <v>0.84450000000000003</v>
      </c>
      <c r="S501" s="9" t="s">
        <v>23</v>
      </c>
      <c r="T501" s="9">
        <v>2.7576599999999999E-4</v>
      </c>
      <c r="U501" s="9" t="s">
        <v>24</v>
      </c>
      <c r="V501" s="2" t="s">
        <v>23</v>
      </c>
      <c r="W501" s="2">
        <v>2.7576599999999999E-4</v>
      </c>
      <c r="X501" s="2" t="s">
        <v>24</v>
      </c>
      <c r="Y501" s="9" t="s">
        <v>26</v>
      </c>
      <c r="Z501" s="9">
        <v>2.7576599999999999E-4</v>
      </c>
      <c r="AA501" s="9" t="s">
        <v>24</v>
      </c>
    </row>
    <row r="502" spans="1:27">
      <c r="A502" s="2" t="s">
        <v>617</v>
      </c>
      <c r="B502" s="2">
        <v>214.80699999999999</v>
      </c>
      <c r="C502" s="2">
        <v>433.09300000000002</v>
      </c>
      <c r="D502" s="2">
        <v>128.768</v>
      </c>
      <c r="E502" s="3">
        <f t="shared" si="17"/>
        <v>2.0161959340244966</v>
      </c>
      <c r="F502" s="3">
        <f t="shared" si="18"/>
        <v>3.3633589090457257</v>
      </c>
      <c r="G502" s="2" t="s">
        <v>618</v>
      </c>
      <c r="H502" s="2" t="s">
        <v>619</v>
      </c>
      <c r="I502" s="2" t="s">
        <v>620</v>
      </c>
      <c r="J502" s="2"/>
      <c r="K502" s="2"/>
      <c r="L502" s="2"/>
      <c r="M502" s="2"/>
      <c r="N502" s="2"/>
      <c r="O502" s="7" t="s">
        <v>1760</v>
      </c>
      <c r="P502" s="7">
        <v>20</v>
      </c>
      <c r="Q502" s="7">
        <v>0</v>
      </c>
      <c r="R502" s="15">
        <v>0.91849999999999998</v>
      </c>
      <c r="S502" s="9" t="s">
        <v>23</v>
      </c>
      <c r="T502" s="9">
        <v>5.0660200000000001E-3</v>
      </c>
      <c r="U502" s="9" t="s">
        <v>24</v>
      </c>
      <c r="V502" s="2" t="s">
        <v>26</v>
      </c>
      <c r="W502" s="2">
        <v>0.98401700000000003</v>
      </c>
      <c r="X502" s="2" t="s">
        <v>25</v>
      </c>
      <c r="Y502" s="9" t="s">
        <v>26</v>
      </c>
      <c r="Z502" s="9">
        <v>7.8253699999999999E-3</v>
      </c>
      <c r="AA502" s="9" t="s">
        <v>24</v>
      </c>
    </row>
    <row r="503" spans="1:27">
      <c r="A503" s="2" t="s">
        <v>308</v>
      </c>
      <c r="B503" s="2">
        <v>44.710900000000002</v>
      </c>
      <c r="C503" s="2">
        <v>89.882000000000005</v>
      </c>
      <c r="D503" s="2">
        <v>41.627699999999997</v>
      </c>
      <c r="E503" s="3">
        <f t="shared" si="17"/>
        <v>2.010292792137935</v>
      </c>
      <c r="F503" s="3">
        <f t="shared" si="18"/>
        <v>2.1591872719367156</v>
      </c>
      <c r="G503" s="2" t="s">
        <v>309</v>
      </c>
      <c r="H503" s="2"/>
      <c r="I503" s="2"/>
      <c r="J503" s="2"/>
      <c r="K503" s="2"/>
      <c r="L503" s="2">
        <v>1</v>
      </c>
      <c r="M503" s="2"/>
      <c r="N503" s="2"/>
      <c r="O503" s="7" t="s">
        <v>1644</v>
      </c>
      <c r="P503" s="7">
        <v>20</v>
      </c>
      <c r="Q503" s="14">
        <v>3.3859799999999999E-135</v>
      </c>
      <c r="R503" s="15">
        <v>0.78649999999999998</v>
      </c>
      <c r="S503" s="9" t="s">
        <v>23</v>
      </c>
      <c r="T503" s="9">
        <v>2.7576599999999999E-4</v>
      </c>
      <c r="U503" s="9" t="s">
        <v>24</v>
      </c>
      <c r="V503" s="2" t="s">
        <v>26</v>
      </c>
      <c r="W503" s="2">
        <v>0.46805799999999997</v>
      </c>
      <c r="X503" s="2" t="s">
        <v>25</v>
      </c>
      <c r="Y503" s="9" t="s">
        <v>26</v>
      </c>
      <c r="Z503" s="9">
        <v>2.7576599999999999E-4</v>
      </c>
      <c r="AA503" s="9" t="s">
        <v>24</v>
      </c>
    </row>
    <row r="504" spans="1:27" s="10" customFormat="1"/>
  </sheetData>
  <sortState ref="A6:AA503">
    <sortCondition descending="1" ref="E6:E503"/>
    <sortCondition descending="1" ref="F6:F503"/>
  </sortState>
  <mergeCells count="1">
    <mergeCell ref="A1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0"/>
  <sheetViews>
    <sheetView workbookViewId="0">
      <selection activeCell="A5" sqref="A5:XFD140"/>
    </sheetView>
  </sheetViews>
  <sheetFormatPr baseColWidth="10" defaultRowHeight="12" x14ac:dyDescent="0"/>
  <cols>
    <col min="1" max="1" width="16.6640625" style="1" customWidth="1"/>
    <col min="2" max="4" width="10.83203125" style="1"/>
    <col min="5" max="5" width="8.83203125" style="1" customWidth="1"/>
    <col min="6" max="6" width="7.1640625" style="1" customWidth="1"/>
    <col min="7" max="15" width="28" style="1" customWidth="1"/>
    <col min="16" max="16" width="5.1640625" style="1" customWidth="1"/>
    <col min="17" max="17" width="10.5" style="1" customWidth="1"/>
    <col min="18" max="18" width="13.5" style="1" customWidth="1"/>
    <col min="19" max="19" width="12.33203125" style="1" customWidth="1"/>
    <col min="20" max="20" width="18.5" style="1" customWidth="1"/>
    <col min="21" max="22" width="12.33203125" style="1" customWidth="1"/>
    <col min="23" max="23" width="18.5" style="1" customWidth="1"/>
    <col min="24" max="25" width="12.33203125" style="1" customWidth="1"/>
    <col min="26" max="26" width="18.5" style="1" customWidth="1"/>
    <col min="27" max="27" width="12.33203125" style="1" customWidth="1"/>
    <col min="28" max="16384" width="10.83203125" style="1"/>
  </cols>
  <sheetData>
    <row r="1" spans="1:27">
      <c r="A1" s="16" t="s">
        <v>1945</v>
      </c>
      <c r="B1" s="16"/>
      <c r="C1" s="16"/>
      <c r="D1" s="16"/>
      <c r="E1" s="16"/>
      <c r="F1" s="16"/>
      <c r="G1" s="16"/>
      <c r="H1" s="16"/>
      <c r="I1" s="16"/>
    </row>
    <row r="2" spans="1:27">
      <c r="A2" s="16"/>
      <c r="B2" s="16"/>
      <c r="C2" s="16"/>
      <c r="D2" s="16"/>
      <c r="E2" s="16"/>
      <c r="F2" s="16"/>
      <c r="G2" s="16"/>
      <c r="H2" s="16"/>
      <c r="I2" s="16"/>
    </row>
    <row r="3" spans="1:27">
      <c r="A3" s="16"/>
      <c r="B3" s="16"/>
      <c r="C3" s="16"/>
      <c r="D3" s="16"/>
      <c r="E3" s="16"/>
      <c r="F3" s="16"/>
      <c r="G3" s="16"/>
      <c r="H3" s="16"/>
      <c r="I3" s="16"/>
    </row>
    <row r="5" spans="1:27" s="5" customFormat="1">
      <c r="A5" s="4" t="s">
        <v>0</v>
      </c>
      <c r="B5" s="4" t="s">
        <v>1</v>
      </c>
      <c r="C5" s="4" t="s">
        <v>2</v>
      </c>
      <c r="D5" s="4" t="s">
        <v>3</v>
      </c>
      <c r="E5" s="4" t="s">
        <v>1394</v>
      </c>
      <c r="F5" s="4" t="s">
        <v>1395</v>
      </c>
      <c r="G5" s="4" t="s">
        <v>4</v>
      </c>
      <c r="H5" s="4" t="s">
        <v>5</v>
      </c>
      <c r="I5" s="4" t="s">
        <v>6</v>
      </c>
      <c r="J5" s="4" t="s">
        <v>7</v>
      </c>
      <c r="K5" s="4" t="s">
        <v>8</v>
      </c>
      <c r="L5" s="4" t="s">
        <v>9</v>
      </c>
      <c r="M5" s="4" t="s">
        <v>10</v>
      </c>
      <c r="N5" s="4" t="s">
        <v>11</v>
      </c>
      <c r="O5" s="6" t="s">
        <v>1100</v>
      </c>
      <c r="P5" s="6" t="s">
        <v>1396</v>
      </c>
      <c r="Q5" s="6" t="s">
        <v>1397</v>
      </c>
      <c r="R5" s="6" t="s">
        <v>1398</v>
      </c>
      <c r="S5" s="8" t="s">
        <v>12</v>
      </c>
      <c r="T5" s="8" t="s">
        <v>13</v>
      </c>
      <c r="U5" s="8" t="s">
        <v>14</v>
      </c>
      <c r="V5" s="4" t="s">
        <v>15</v>
      </c>
      <c r="W5" s="4" t="s">
        <v>16</v>
      </c>
      <c r="X5" s="4" t="s">
        <v>17</v>
      </c>
      <c r="Y5" s="8" t="s">
        <v>18</v>
      </c>
      <c r="Z5" s="8" t="s">
        <v>19</v>
      </c>
      <c r="AA5" s="8" t="s">
        <v>20</v>
      </c>
    </row>
    <row r="6" spans="1:27">
      <c r="A6" s="2" t="s">
        <v>1176</v>
      </c>
      <c r="B6" s="2">
        <v>127.574</v>
      </c>
      <c r="C6" s="2">
        <v>0</v>
      </c>
      <c r="D6" s="2">
        <v>6.3634199999999996</v>
      </c>
      <c r="E6" s="3" t="s">
        <v>1099</v>
      </c>
      <c r="F6" s="3" t="s">
        <v>1099</v>
      </c>
      <c r="G6" s="2"/>
      <c r="H6" s="2"/>
      <c r="I6" s="2"/>
      <c r="J6" s="2" t="s">
        <v>53</v>
      </c>
      <c r="K6" s="2"/>
      <c r="L6" s="2">
        <v>1</v>
      </c>
      <c r="M6" s="2"/>
      <c r="N6" s="2"/>
      <c r="O6" s="7" t="s">
        <v>1426</v>
      </c>
      <c r="P6" s="7">
        <v>0</v>
      </c>
      <c r="Q6" s="7"/>
      <c r="R6" s="7"/>
      <c r="S6" s="9" t="s">
        <v>26</v>
      </c>
      <c r="T6" s="9">
        <v>2.7576599999999999E-4</v>
      </c>
      <c r="U6" s="9" t="s">
        <v>24</v>
      </c>
      <c r="V6" s="2" t="s">
        <v>26</v>
      </c>
      <c r="W6" s="2">
        <v>2.3881599999999998E-3</v>
      </c>
      <c r="X6" s="2" t="s">
        <v>24</v>
      </c>
      <c r="Y6" s="9" t="s">
        <v>23</v>
      </c>
      <c r="Z6" s="9">
        <v>5.2180200000000003E-4</v>
      </c>
      <c r="AA6" s="9" t="s">
        <v>24</v>
      </c>
    </row>
    <row r="7" spans="1:27">
      <c r="A7" s="2" t="s">
        <v>1186</v>
      </c>
      <c r="B7" s="2">
        <v>118.63200000000001</v>
      </c>
      <c r="C7" s="2">
        <v>0.27138800000000002</v>
      </c>
      <c r="D7" s="2">
        <v>9.7376199999999997</v>
      </c>
      <c r="E7" s="3">
        <f t="shared" ref="E7:E38" si="0">B7/C7</f>
        <v>437.13060267955842</v>
      </c>
      <c r="F7" s="3">
        <f t="shared" ref="F7:F38" si="1">D7/C7</f>
        <v>35.880805341429976</v>
      </c>
      <c r="G7" s="2" t="s">
        <v>1187</v>
      </c>
      <c r="H7" s="2"/>
      <c r="I7" s="2"/>
      <c r="J7" s="2" t="s">
        <v>32</v>
      </c>
      <c r="K7" s="2"/>
      <c r="L7" s="2"/>
      <c r="M7" s="2" t="s">
        <v>1188</v>
      </c>
      <c r="N7" s="2"/>
      <c r="O7" s="7" t="s">
        <v>1435</v>
      </c>
      <c r="P7" s="7">
        <v>20</v>
      </c>
      <c r="Q7" s="14">
        <v>1.1798099999999999E-80</v>
      </c>
      <c r="R7" s="15">
        <v>0.48799999999999999</v>
      </c>
      <c r="S7" s="9" t="s">
        <v>26</v>
      </c>
      <c r="T7" s="9">
        <v>2.7751700000000001E-2</v>
      </c>
      <c r="U7" s="9" t="s">
        <v>24</v>
      </c>
      <c r="V7" s="2" t="s">
        <v>26</v>
      </c>
      <c r="W7" s="2">
        <v>2.7576599999999999E-4</v>
      </c>
      <c r="X7" s="2" t="s">
        <v>24</v>
      </c>
      <c r="Y7" s="9" t="s">
        <v>23</v>
      </c>
      <c r="Z7" s="9">
        <v>2.9749399999999999E-2</v>
      </c>
      <c r="AA7" s="9" t="s">
        <v>24</v>
      </c>
    </row>
    <row r="8" spans="1:27">
      <c r="A8" s="2" t="s">
        <v>1146</v>
      </c>
      <c r="B8" s="2">
        <v>4371.7</v>
      </c>
      <c r="C8" s="2">
        <v>15.723599999999999</v>
      </c>
      <c r="D8" s="2">
        <v>42.6633</v>
      </c>
      <c r="E8" s="3">
        <f t="shared" si="0"/>
        <v>278.03429240123126</v>
      </c>
      <c r="F8" s="3">
        <f t="shared" si="1"/>
        <v>2.7133290086239792</v>
      </c>
      <c r="G8" s="2"/>
      <c r="H8" s="2"/>
      <c r="I8" s="2"/>
      <c r="J8" s="2" t="s">
        <v>32</v>
      </c>
      <c r="K8" s="2"/>
      <c r="L8" s="2"/>
      <c r="M8" s="2"/>
      <c r="N8" s="2"/>
      <c r="O8" s="7" t="s">
        <v>1415</v>
      </c>
      <c r="P8" s="7">
        <v>20</v>
      </c>
      <c r="Q8" s="14">
        <v>7.9845499999999995E-29</v>
      </c>
      <c r="R8" s="15">
        <v>0.58350000000000002</v>
      </c>
      <c r="S8" s="9" t="s">
        <v>26</v>
      </c>
      <c r="T8" s="9">
        <v>2.7576599999999999E-4</v>
      </c>
      <c r="U8" s="9" t="s">
        <v>24</v>
      </c>
      <c r="V8" s="2" t="s">
        <v>26</v>
      </c>
      <c r="W8" s="2">
        <v>2.7576599999999999E-4</v>
      </c>
      <c r="X8" s="2" t="s">
        <v>24</v>
      </c>
      <c r="Y8" s="9" t="s">
        <v>23</v>
      </c>
      <c r="Z8" s="9">
        <v>2.5754799999999998E-3</v>
      </c>
      <c r="AA8" s="9" t="s">
        <v>24</v>
      </c>
    </row>
    <row r="9" spans="1:27">
      <c r="A9" s="2" t="s">
        <v>1374</v>
      </c>
      <c r="B9" s="2">
        <v>275.92099999999999</v>
      </c>
      <c r="C9" s="2">
        <v>1.3657300000000001</v>
      </c>
      <c r="D9" s="2">
        <v>4.5276300000000003</v>
      </c>
      <c r="E9" s="3">
        <f t="shared" si="0"/>
        <v>202.03188038631353</v>
      </c>
      <c r="F9" s="3">
        <f t="shared" si="1"/>
        <v>3.3151721057602894</v>
      </c>
      <c r="G9" s="2" t="s">
        <v>1375</v>
      </c>
      <c r="H9" s="2" t="s">
        <v>1376</v>
      </c>
      <c r="I9" s="2" t="s">
        <v>1377</v>
      </c>
      <c r="J9" s="2"/>
      <c r="K9" s="2"/>
      <c r="L9" s="2">
        <v>1</v>
      </c>
      <c r="M9" s="2"/>
      <c r="N9" s="2"/>
      <c r="O9" s="7" t="s">
        <v>1515</v>
      </c>
      <c r="P9" s="7">
        <v>20</v>
      </c>
      <c r="Q9" s="7">
        <v>0</v>
      </c>
      <c r="R9" s="15">
        <v>0.70699999999999996</v>
      </c>
      <c r="S9" s="9" t="s">
        <v>26</v>
      </c>
      <c r="T9" s="9">
        <v>2.7576599999999999E-4</v>
      </c>
      <c r="U9" s="9" t="s">
        <v>24</v>
      </c>
      <c r="V9" s="2" t="s">
        <v>26</v>
      </c>
      <c r="W9" s="2">
        <v>2.7576599999999999E-4</v>
      </c>
      <c r="X9" s="2" t="s">
        <v>24</v>
      </c>
      <c r="Y9" s="9" t="s">
        <v>23</v>
      </c>
      <c r="Z9" s="9">
        <v>3.4989600000000002E-3</v>
      </c>
      <c r="AA9" s="9" t="s">
        <v>24</v>
      </c>
    </row>
    <row r="10" spans="1:27">
      <c r="A10" s="2" t="s">
        <v>1253</v>
      </c>
      <c r="B10" s="2">
        <v>357.96199999999999</v>
      </c>
      <c r="C10" s="2">
        <v>2.4022000000000001</v>
      </c>
      <c r="D10" s="2">
        <v>75.454300000000003</v>
      </c>
      <c r="E10" s="3">
        <f t="shared" si="0"/>
        <v>149.01423694946297</v>
      </c>
      <c r="F10" s="3">
        <f t="shared" si="1"/>
        <v>31.410498709516276</v>
      </c>
      <c r="G10" s="2" t="s">
        <v>233</v>
      </c>
      <c r="H10" s="2" t="s">
        <v>234</v>
      </c>
      <c r="I10" s="2"/>
      <c r="J10" s="2" t="s">
        <v>32</v>
      </c>
      <c r="K10" s="2"/>
      <c r="L10" s="2"/>
      <c r="M10" s="2"/>
      <c r="N10" s="2"/>
      <c r="O10" s="7" t="s">
        <v>1465</v>
      </c>
      <c r="P10" s="7">
        <v>20</v>
      </c>
      <c r="Q10" s="14">
        <v>5.1752799999999998E-34</v>
      </c>
      <c r="R10" s="15">
        <v>0.44500000000000001</v>
      </c>
      <c r="S10" s="9" t="s">
        <v>26</v>
      </c>
      <c r="T10" s="9">
        <v>2.7576599999999999E-4</v>
      </c>
      <c r="U10" s="9" t="s">
        <v>24</v>
      </c>
      <c r="V10" s="2" t="s">
        <v>26</v>
      </c>
      <c r="W10" s="2">
        <v>2.7576599999999999E-4</v>
      </c>
      <c r="X10" s="2" t="s">
        <v>24</v>
      </c>
      <c r="Y10" s="9" t="s">
        <v>23</v>
      </c>
      <c r="Z10" s="9">
        <v>2.7576599999999999E-4</v>
      </c>
      <c r="AA10" s="9" t="s">
        <v>24</v>
      </c>
    </row>
    <row r="11" spans="1:27">
      <c r="A11" s="2" t="s">
        <v>1324</v>
      </c>
      <c r="B11" s="2">
        <v>261.02300000000002</v>
      </c>
      <c r="C11" s="2">
        <v>2.4335200000000001</v>
      </c>
      <c r="D11" s="2">
        <v>62.597999999999999</v>
      </c>
      <c r="E11" s="3">
        <f t="shared" si="0"/>
        <v>107.26149774811796</v>
      </c>
      <c r="F11" s="3">
        <f t="shared" si="1"/>
        <v>25.723232190407309</v>
      </c>
      <c r="G11" s="2" t="s">
        <v>1325</v>
      </c>
      <c r="H11" s="2" t="s">
        <v>1326</v>
      </c>
      <c r="I11" s="2"/>
      <c r="J11" s="2" t="s">
        <v>32</v>
      </c>
      <c r="K11" s="2"/>
      <c r="L11" s="2"/>
      <c r="M11" s="2" t="s">
        <v>1327</v>
      </c>
      <c r="N11" s="2"/>
      <c r="O11" s="7" t="s">
        <v>1495</v>
      </c>
      <c r="P11" s="7">
        <v>20</v>
      </c>
      <c r="Q11" s="14">
        <v>7.71768E-110</v>
      </c>
      <c r="R11" s="15">
        <v>0.59250000000000003</v>
      </c>
      <c r="S11" s="9" t="s">
        <v>26</v>
      </c>
      <c r="T11" s="9">
        <v>2.7576599999999999E-4</v>
      </c>
      <c r="U11" s="9" t="s">
        <v>24</v>
      </c>
      <c r="V11" s="2" t="s">
        <v>26</v>
      </c>
      <c r="W11" s="2">
        <v>2.7576599999999999E-4</v>
      </c>
      <c r="X11" s="2" t="s">
        <v>24</v>
      </c>
      <c r="Y11" s="9" t="s">
        <v>23</v>
      </c>
      <c r="Z11" s="9">
        <v>2.7576599999999999E-4</v>
      </c>
      <c r="AA11" s="9" t="s">
        <v>24</v>
      </c>
    </row>
    <row r="12" spans="1:27">
      <c r="A12" s="2" t="s">
        <v>1270</v>
      </c>
      <c r="B12" s="2">
        <v>415.41800000000001</v>
      </c>
      <c r="C12" s="2">
        <v>4.8611800000000001</v>
      </c>
      <c r="D12" s="2">
        <v>26.392399999999999</v>
      </c>
      <c r="E12" s="3">
        <f t="shared" si="0"/>
        <v>85.456206106336325</v>
      </c>
      <c r="F12" s="3">
        <f t="shared" si="1"/>
        <v>5.4292167745279949</v>
      </c>
      <c r="G12" s="2"/>
      <c r="H12" s="2"/>
      <c r="I12" s="2"/>
      <c r="J12" s="2" t="s">
        <v>53</v>
      </c>
      <c r="K12" s="2"/>
      <c r="L12" s="2"/>
      <c r="M12" s="2"/>
      <c r="N12" s="2"/>
      <c r="O12" s="7" t="s">
        <v>1426</v>
      </c>
      <c r="P12" s="7">
        <v>0</v>
      </c>
      <c r="Q12" s="7"/>
      <c r="R12" s="7"/>
      <c r="S12" s="9" t="s">
        <v>26</v>
      </c>
      <c r="T12" s="9">
        <v>2.7576599999999999E-4</v>
      </c>
      <c r="U12" s="9" t="s">
        <v>24</v>
      </c>
      <c r="V12" s="2" t="s">
        <v>26</v>
      </c>
      <c r="W12" s="2">
        <v>2.7576599999999999E-4</v>
      </c>
      <c r="X12" s="2" t="s">
        <v>24</v>
      </c>
      <c r="Y12" s="9" t="s">
        <v>23</v>
      </c>
      <c r="Z12" s="9">
        <v>2.19689E-3</v>
      </c>
      <c r="AA12" s="9" t="s">
        <v>24</v>
      </c>
    </row>
    <row r="13" spans="1:27">
      <c r="A13" s="2" t="s">
        <v>1282</v>
      </c>
      <c r="B13" s="2">
        <v>1786.18</v>
      </c>
      <c r="C13" s="2">
        <v>30.878900000000002</v>
      </c>
      <c r="D13" s="2">
        <v>78.165199999999999</v>
      </c>
      <c r="E13" s="3">
        <f t="shared" si="0"/>
        <v>57.844677109612064</v>
      </c>
      <c r="F13" s="3">
        <f t="shared" si="1"/>
        <v>2.5313466477108961</v>
      </c>
      <c r="G13" s="2" t="s">
        <v>1283</v>
      </c>
      <c r="H13" s="2" t="s">
        <v>809</v>
      </c>
      <c r="I13" s="2" t="s">
        <v>1284</v>
      </c>
      <c r="J13" s="2"/>
      <c r="K13" s="2"/>
      <c r="L13" s="2"/>
      <c r="M13" s="2"/>
      <c r="N13" s="2"/>
      <c r="O13" s="7" t="s">
        <v>1478</v>
      </c>
      <c r="P13" s="7">
        <v>20</v>
      </c>
      <c r="Q13" s="7">
        <v>0</v>
      </c>
      <c r="R13" s="15">
        <v>0.84150000000000003</v>
      </c>
      <c r="S13" s="9" t="s">
        <v>26</v>
      </c>
      <c r="T13" s="9">
        <v>2.7576599999999999E-4</v>
      </c>
      <c r="U13" s="9" t="s">
        <v>24</v>
      </c>
      <c r="V13" s="2" t="s">
        <v>26</v>
      </c>
      <c r="W13" s="2">
        <v>2.7576599999999999E-4</v>
      </c>
      <c r="X13" s="2" t="s">
        <v>24</v>
      </c>
      <c r="Y13" s="9" t="s">
        <v>23</v>
      </c>
      <c r="Z13" s="9">
        <v>2.7576599999999999E-4</v>
      </c>
      <c r="AA13" s="9" t="s">
        <v>24</v>
      </c>
    </row>
    <row r="14" spans="1:27">
      <c r="A14" s="2" t="s">
        <v>1251</v>
      </c>
      <c r="B14" s="2">
        <v>302.54399999999998</v>
      </c>
      <c r="C14" s="2">
        <v>5.8447699999999996</v>
      </c>
      <c r="D14" s="2">
        <v>18.994</v>
      </c>
      <c r="E14" s="3">
        <f t="shared" si="0"/>
        <v>51.763200262799053</v>
      </c>
      <c r="F14" s="3">
        <f t="shared" si="1"/>
        <v>3.2497429325704861</v>
      </c>
      <c r="G14" s="2" t="s">
        <v>233</v>
      </c>
      <c r="H14" s="2" t="s">
        <v>234</v>
      </c>
      <c r="I14" s="2"/>
      <c r="J14" s="2" t="s">
        <v>53</v>
      </c>
      <c r="K14" s="2"/>
      <c r="L14" s="2"/>
      <c r="M14" s="2"/>
      <c r="N14" s="2"/>
      <c r="O14" s="7" t="s">
        <v>1463</v>
      </c>
      <c r="P14" s="7">
        <v>20</v>
      </c>
      <c r="Q14" s="14">
        <v>3.3368399999999999E-50</v>
      </c>
      <c r="R14" s="15">
        <v>0.53749999999999998</v>
      </c>
      <c r="S14" s="9" t="s">
        <v>26</v>
      </c>
      <c r="T14" s="9">
        <v>2.7576599999999999E-4</v>
      </c>
      <c r="U14" s="9" t="s">
        <v>24</v>
      </c>
      <c r="V14" s="2" t="s">
        <v>26</v>
      </c>
      <c r="W14" s="2">
        <v>2.7576599999999999E-4</v>
      </c>
      <c r="X14" s="2" t="s">
        <v>24</v>
      </c>
      <c r="Y14" s="9" t="s">
        <v>23</v>
      </c>
      <c r="Z14" s="9">
        <v>1.1940799999999999E-3</v>
      </c>
      <c r="AA14" s="9" t="s">
        <v>24</v>
      </c>
    </row>
    <row r="15" spans="1:27">
      <c r="A15" s="2" t="s">
        <v>1229</v>
      </c>
      <c r="B15" s="2">
        <v>591.16499999999996</v>
      </c>
      <c r="C15" s="2">
        <v>13.315300000000001</v>
      </c>
      <c r="D15" s="2">
        <v>49.822299999999998</v>
      </c>
      <c r="E15" s="3">
        <f t="shared" si="0"/>
        <v>44.397422513950112</v>
      </c>
      <c r="F15" s="3">
        <f t="shared" si="1"/>
        <v>3.7417331941450809</v>
      </c>
      <c r="G15" s="2" t="s">
        <v>1230</v>
      </c>
      <c r="H15" s="2"/>
      <c r="I15" s="2"/>
      <c r="J15" s="2"/>
      <c r="K15" s="2"/>
      <c r="L15" s="2"/>
      <c r="M15" s="2"/>
      <c r="N15" s="2"/>
      <c r="O15" s="7" t="s">
        <v>1455</v>
      </c>
      <c r="P15" s="7">
        <v>20</v>
      </c>
      <c r="Q15" s="14">
        <v>1.02059E-92</v>
      </c>
      <c r="R15" s="15">
        <v>0.84899999999999998</v>
      </c>
      <c r="S15" s="9" t="s">
        <v>26</v>
      </c>
      <c r="T15" s="9">
        <v>2.7576599999999999E-4</v>
      </c>
      <c r="U15" s="9" t="s">
        <v>24</v>
      </c>
      <c r="V15" s="2" t="s">
        <v>26</v>
      </c>
      <c r="W15" s="2">
        <v>2.7576599999999999E-4</v>
      </c>
      <c r="X15" s="2" t="s">
        <v>24</v>
      </c>
      <c r="Y15" s="9" t="s">
        <v>23</v>
      </c>
      <c r="Z15" s="9">
        <v>2.7576599999999999E-4</v>
      </c>
      <c r="AA15" s="9" t="s">
        <v>24</v>
      </c>
    </row>
    <row r="16" spans="1:27">
      <c r="A16" s="2" t="s">
        <v>1106</v>
      </c>
      <c r="B16" s="2">
        <v>351.21800000000002</v>
      </c>
      <c r="C16" s="2">
        <v>8.2376500000000004</v>
      </c>
      <c r="D16" s="2">
        <v>79.869100000000003</v>
      </c>
      <c r="E16" s="3">
        <f t="shared" si="0"/>
        <v>42.635703143493593</v>
      </c>
      <c r="F16" s="3">
        <f t="shared" si="1"/>
        <v>9.695617075258113</v>
      </c>
      <c r="G16" s="2" t="s">
        <v>1107</v>
      </c>
      <c r="H16" s="2" t="s">
        <v>60</v>
      </c>
      <c r="I16" s="2"/>
      <c r="J16" s="2" t="s">
        <v>32</v>
      </c>
      <c r="K16" s="2"/>
      <c r="L16" s="2">
        <v>1</v>
      </c>
      <c r="M16" s="2"/>
      <c r="N16" s="2"/>
      <c r="O16" s="7" t="s">
        <v>1523</v>
      </c>
      <c r="P16" s="7">
        <v>20</v>
      </c>
      <c r="Q16" s="7">
        <v>0</v>
      </c>
      <c r="R16" s="15">
        <v>0.71850000000000003</v>
      </c>
      <c r="S16" s="9" t="s">
        <v>26</v>
      </c>
      <c r="T16" s="9">
        <v>2.7576599999999999E-4</v>
      </c>
      <c r="U16" s="9" t="s">
        <v>24</v>
      </c>
      <c r="V16" s="2" t="s">
        <v>26</v>
      </c>
      <c r="W16" s="2">
        <v>2.7576599999999999E-4</v>
      </c>
      <c r="X16" s="2" t="s">
        <v>24</v>
      </c>
      <c r="Y16" s="9" t="s">
        <v>23</v>
      </c>
      <c r="Z16" s="9">
        <v>2.7576599999999999E-4</v>
      </c>
      <c r="AA16" s="9" t="s">
        <v>24</v>
      </c>
    </row>
    <row r="17" spans="1:27">
      <c r="A17" s="2" t="s">
        <v>1192</v>
      </c>
      <c r="B17" s="2">
        <v>111.464</v>
      </c>
      <c r="C17" s="2">
        <v>2.7515200000000002</v>
      </c>
      <c r="D17" s="2">
        <v>6.7290799999999997</v>
      </c>
      <c r="E17" s="3">
        <f t="shared" si="0"/>
        <v>40.509972669651681</v>
      </c>
      <c r="F17" s="3">
        <f t="shared" si="1"/>
        <v>2.4455864394952607</v>
      </c>
      <c r="G17" s="2" t="s">
        <v>330</v>
      </c>
      <c r="H17" s="2"/>
      <c r="I17" s="2"/>
      <c r="J17" s="2"/>
      <c r="K17" s="2"/>
      <c r="L17" s="2">
        <v>1</v>
      </c>
      <c r="M17" s="2"/>
      <c r="N17" s="2"/>
      <c r="O17" s="7" t="s">
        <v>1437</v>
      </c>
      <c r="P17" s="7">
        <v>2</v>
      </c>
      <c r="Q17" s="14">
        <v>5.4587199999999998E-5</v>
      </c>
      <c r="R17" s="15">
        <v>0.55000000000000004</v>
      </c>
      <c r="S17" s="9" t="s">
        <v>26</v>
      </c>
      <c r="T17" s="9">
        <v>2.7576599999999999E-4</v>
      </c>
      <c r="U17" s="9" t="s">
        <v>24</v>
      </c>
      <c r="V17" s="2" t="s">
        <v>26</v>
      </c>
      <c r="W17" s="2">
        <v>2.7576599999999999E-4</v>
      </c>
      <c r="X17" s="2" t="s">
        <v>24</v>
      </c>
      <c r="Y17" s="9" t="s">
        <v>23</v>
      </c>
      <c r="Z17" s="9">
        <v>3.4026899999999999E-2</v>
      </c>
      <c r="AA17" s="9" t="s">
        <v>24</v>
      </c>
    </row>
    <row r="18" spans="1:27">
      <c r="A18" s="2" t="s">
        <v>1302</v>
      </c>
      <c r="B18" s="2">
        <v>75.531800000000004</v>
      </c>
      <c r="C18" s="2">
        <v>1.86869</v>
      </c>
      <c r="D18" s="2">
        <v>5.0665300000000002</v>
      </c>
      <c r="E18" s="3">
        <f t="shared" si="0"/>
        <v>40.419652269771873</v>
      </c>
      <c r="F18" s="3">
        <f t="shared" si="1"/>
        <v>2.7112736730008726</v>
      </c>
      <c r="G18" s="2" t="s">
        <v>1303</v>
      </c>
      <c r="H18" s="2"/>
      <c r="I18" s="2"/>
      <c r="J18" s="2"/>
      <c r="K18" s="2"/>
      <c r="L18" s="2"/>
      <c r="M18" s="2"/>
      <c r="N18" s="2"/>
      <c r="O18" s="7" t="s">
        <v>1486</v>
      </c>
      <c r="P18" s="7">
        <v>20</v>
      </c>
      <c r="Q18" s="14">
        <v>7.2178199999999997E-65</v>
      </c>
      <c r="R18" s="15">
        <v>0.64349999999999996</v>
      </c>
      <c r="S18" s="9" t="s">
        <v>26</v>
      </c>
      <c r="T18" s="9">
        <v>2.7576599999999999E-4</v>
      </c>
      <c r="U18" s="9" t="s">
        <v>24</v>
      </c>
      <c r="V18" s="2" t="s">
        <v>26</v>
      </c>
      <c r="W18" s="2">
        <v>2.7576599999999999E-4</v>
      </c>
      <c r="X18" s="2" t="s">
        <v>24</v>
      </c>
      <c r="Y18" s="9" t="s">
        <v>23</v>
      </c>
      <c r="Z18" s="9">
        <v>4.1683600000000001E-2</v>
      </c>
      <c r="AA18" s="9" t="s">
        <v>24</v>
      </c>
    </row>
    <row r="19" spans="1:27">
      <c r="A19" s="2" t="s">
        <v>1357</v>
      </c>
      <c r="B19" s="2">
        <v>62.047699999999999</v>
      </c>
      <c r="C19" s="2">
        <v>1.75498</v>
      </c>
      <c r="D19" s="2">
        <v>8.0192300000000003</v>
      </c>
      <c r="E19" s="3">
        <f t="shared" si="0"/>
        <v>35.355217723278898</v>
      </c>
      <c r="F19" s="3">
        <f t="shared" si="1"/>
        <v>4.5694138964546607</v>
      </c>
      <c r="G19" s="2"/>
      <c r="H19" s="2"/>
      <c r="I19" s="2"/>
      <c r="J19" s="2"/>
      <c r="K19" s="2"/>
      <c r="L19" s="2"/>
      <c r="M19" s="2"/>
      <c r="N19" s="2"/>
      <c r="O19" s="7" t="s">
        <v>1507</v>
      </c>
      <c r="P19" s="7">
        <v>20</v>
      </c>
      <c r="Q19" s="14">
        <v>6.1860100000000004E-37</v>
      </c>
      <c r="R19" s="15">
        <v>0.50900000000000001</v>
      </c>
      <c r="S19" s="9" t="s">
        <v>26</v>
      </c>
      <c r="T19" s="9">
        <v>2.7576599999999999E-4</v>
      </c>
      <c r="U19" s="9" t="s">
        <v>24</v>
      </c>
      <c r="V19" s="2" t="s">
        <v>26</v>
      </c>
      <c r="W19" s="2">
        <v>2.7576599999999999E-4</v>
      </c>
      <c r="X19" s="2" t="s">
        <v>24</v>
      </c>
      <c r="Y19" s="9" t="s">
        <v>23</v>
      </c>
      <c r="Z19" s="9">
        <v>9.6464800000000007E-3</v>
      </c>
      <c r="AA19" s="9" t="s">
        <v>24</v>
      </c>
    </row>
    <row r="20" spans="1:27">
      <c r="A20" s="2" t="s">
        <v>1294</v>
      </c>
      <c r="B20" s="2">
        <v>158.94800000000001</v>
      </c>
      <c r="C20" s="2">
        <v>5.7297599999999997</v>
      </c>
      <c r="D20" s="2">
        <v>37.461100000000002</v>
      </c>
      <c r="E20" s="3">
        <f t="shared" si="0"/>
        <v>27.740777973248445</v>
      </c>
      <c r="F20" s="3">
        <f t="shared" si="1"/>
        <v>6.5379876294993169</v>
      </c>
      <c r="G20" s="2" t="s">
        <v>1295</v>
      </c>
      <c r="H20" s="2" t="s">
        <v>1296</v>
      </c>
      <c r="I20" s="2"/>
      <c r="J20" s="2"/>
      <c r="K20" s="2"/>
      <c r="L20" s="2"/>
      <c r="M20" s="2"/>
      <c r="N20" s="2"/>
      <c r="O20" s="7" t="s">
        <v>1483</v>
      </c>
      <c r="P20" s="7">
        <v>20</v>
      </c>
      <c r="Q20" s="14">
        <v>1.8546600000000001E-38</v>
      </c>
      <c r="R20" s="15">
        <v>0.86099999999999999</v>
      </c>
      <c r="S20" s="9" t="s">
        <v>26</v>
      </c>
      <c r="T20" s="9">
        <v>3.4989600000000002E-3</v>
      </c>
      <c r="U20" s="9" t="s">
        <v>24</v>
      </c>
      <c r="V20" s="2" t="s">
        <v>26</v>
      </c>
      <c r="W20" s="2">
        <v>5.2180200000000003E-4</v>
      </c>
      <c r="X20" s="2" t="s">
        <v>24</v>
      </c>
      <c r="Y20" s="9" t="s">
        <v>23</v>
      </c>
      <c r="Z20" s="9">
        <v>2.4530400000000001E-2</v>
      </c>
      <c r="AA20" s="9" t="s">
        <v>24</v>
      </c>
    </row>
    <row r="21" spans="1:27">
      <c r="A21" s="2" t="s">
        <v>1312</v>
      </c>
      <c r="B21" s="2">
        <v>758.33900000000006</v>
      </c>
      <c r="C21" s="2">
        <v>28.457999999999998</v>
      </c>
      <c r="D21" s="2">
        <v>67.782300000000006</v>
      </c>
      <c r="E21" s="3">
        <f t="shared" si="0"/>
        <v>26.64765619509453</v>
      </c>
      <c r="F21" s="3">
        <f t="shared" si="1"/>
        <v>2.3818363904701667</v>
      </c>
      <c r="G21" s="2" t="s">
        <v>1313</v>
      </c>
      <c r="H21" s="2" t="s">
        <v>1314</v>
      </c>
      <c r="I21" s="2" t="s">
        <v>1315</v>
      </c>
      <c r="J21" s="2"/>
      <c r="K21" s="2"/>
      <c r="L21" s="2"/>
      <c r="M21" s="2"/>
      <c r="N21" s="2"/>
      <c r="O21" s="7" t="s">
        <v>1490</v>
      </c>
      <c r="P21" s="7">
        <v>20</v>
      </c>
      <c r="Q21" s="7">
        <v>0</v>
      </c>
      <c r="R21" s="15">
        <v>0.76100000000000001</v>
      </c>
      <c r="S21" s="9" t="s">
        <v>26</v>
      </c>
      <c r="T21" s="9">
        <v>2.7576599999999999E-4</v>
      </c>
      <c r="U21" s="9" t="s">
        <v>24</v>
      </c>
      <c r="V21" s="2" t="s">
        <v>26</v>
      </c>
      <c r="W21" s="2">
        <v>2.7576599999999999E-4</v>
      </c>
      <c r="X21" s="2" t="s">
        <v>24</v>
      </c>
      <c r="Y21" s="9" t="s">
        <v>23</v>
      </c>
      <c r="Z21" s="9">
        <v>2.7576599999999999E-4</v>
      </c>
      <c r="AA21" s="9" t="s">
        <v>24</v>
      </c>
    </row>
    <row r="22" spans="1:27">
      <c r="A22" s="2" t="s">
        <v>1177</v>
      </c>
      <c r="B22" s="2">
        <v>96.391599999999997</v>
      </c>
      <c r="C22" s="2">
        <v>3.92231</v>
      </c>
      <c r="D22" s="2">
        <v>9.8470300000000002</v>
      </c>
      <c r="E22" s="3">
        <f t="shared" si="0"/>
        <v>24.575212056160783</v>
      </c>
      <c r="F22" s="3">
        <f t="shared" si="1"/>
        <v>2.5105180365651876</v>
      </c>
      <c r="G22" s="2" t="s">
        <v>1178</v>
      </c>
      <c r="H22" s="2"/>
      <c r="I22" s="2"/>
      <c r="J22" s="2"/>
      <c r="K22" s="2"/>
      <c r="L22" s="2">
        <v>8</v>
      </c>
      <c r="M22" s="2"/>
      <c r="N22" s="2"/>
      <c r="O22" s="7" t="s">
        <v>1431</v>
      </c>
      <c r="P22" s="7">
        <v>20</v>
      </c>
      <c r="Q22" s="7">
        <v>0</v>
      </c>
      <c r="R22" s="15">
        <v>0.73199999999999998</v>
      </c>
      <c r="S22" s="9" t="s">
        <v>26</v>
      </c>
      <c r="T22" s="9">
        <v>2.7576599999999999E-4</v>
      </c>
      <c r="U22" s="9" t="s">
        <v>24</v>
      </c>
      <c r="V22" s="2" t="s">
        <v>26</v>
      </c>
      <c r="W22" s="2">
        <v>2.7576599999999999E-4</v>
      </c>
      <c r="X22" s="2" t="s">
        <v>24</v>
      </c>
      <c r="Y22" s="9" t="s">
        <v>23</v>
      </c>
      <c r="Z22" s="9">
        <v>4.8992300000000001E-3</v>
      </c>
      <c r="AA22" s="9" t="s">
        <v>24</v>
      </c>
    </row>
    <row r="23" spans="1:27">
      <c r="A23" s="2" t="s">
        <v>1353</v>
      </c>
      <c r="B23" s="2">
        <v>49.438899999999997</v>
      </c>
      <c r="C23" s="2">
        <v>3.1500599999999999</v>
      </c>
      <c r="D23" s="2">
        <v>9.4373400000000007</v>
      </c>
      <c r="E23" s="3">
        <f t="shared" si="0"/>
        <v>15.694589944318521</v>
      </c>
      <c r="F23" s="3">
        <f t="shared" si="1"/>
        <v>2.9959238871640546</v>
      </c>
      <c r="G23" s="2" t="s">
        <v>254</v>
      </c>
      <c r="H23" s="2" t="s">
        <v>255</v>
      </c>
      <c r="I23" s="2"/>
      <c r="J23" s="2"/>
      <c r="K23" s="2"/>
      <c r="L23" s="2">
        <v>4</v>
      </c>
      <c r="M23" s="2"/>
      <c r="N23" s="2"/>
      <c r="O23" s="7" t="s">
        <v>1505</v>
      </c>
      <c r="P23" s="7">
        <v>20</v>
      </c>
      <c r="Q23" s="14">
        <v>3.5902100000000003E-58</v>
      </c>
      <c r="R23" s="15">
        <v>0.65449999999999997</v>
      </c>
      <c r="S23" s="9" t="s">
        <v>26</v>
      </c>
      <c r="T23" s="9">
        <v>2.7576599999999999E-4</v>
      </c>
      <c r="U23" s="9" t="s">
        <v>24</v>
      </c>
      <c r="V23" s="2" t="s">
        <v>26</v>
      </c>
      <c r="W23" s="2">
        <v>2.7576599999999999E-4</v>
      </c>
      <c r="X23" s="2" t="s">
        <v>24</v>
      </c>
      <c r="Y23" s="9" t="s">
        <v>23</v>
      </c>
      <c r="Z23" s="9">
        <v>4.3443099999999998E-2</v>
      </c>
      <c r="AA23" s="9" t="s">
        <v>24</v>
      </c>
    </row>
    <row r="24" spans="1:27">
      <c r="A24" s="2" t="s">
        <v>1252</v>
      </c>
      <c r="B24" s="2">
        <v>116.357</v>
      </c>
      <c r="C24" s="2">
        <v>7.4626700000000001</v>
      </c>
      <c r="D24" s="2">
        <v>21.511900000000001</v>
      </c>
      <c r="E24" s="3">
        <f t="shared" si="0"/>
        <v>15.591872613957202</v>
      </c>
      <c r="F24" s="3">
        <f t="shared" si="1"/>
        <v>2.8826009993742185</v>
      </c>
      <c r="G24" s="2"/>
      <c r="H24" s="2"/>
      <c r="I24" s="2"/>
      <c r="J24" s="2" t="s">
        <v>32</v>
      </c>
      <c r="K24" s="2"/>
      <c r="L24" s="2"/>
      <c r="M24" s="2"/>
      <c r="N24" s="2"/>
      <c r="O24" s="7" t="s">
        <v>1464</v>
      </c>
      <c r="P24" s="7">
        <v>20</v>
      </c>
      <c r="Q24" s="14">
        <v>1.2158499999999999E-96</v>
      </c>
      <c r="R24" s="15">
        <v>0.5645</v>
      </c>
      <c r="S24" s="9" t="s">
        <v>26</v>
      </c>
      <c r="T24" s="9">
        <v>2.7576599999999999E-4</v>
      </c>
      <c r="U24" s="9" t="s">
        <v>24</v>
      </c>
      <c r="V24" s="2" t="s">
        <v>26</v>
      </c>
      <c r="W24" s="2">
        <v>2.7576599999999999E-4</v>
      </c>
      <c r="X24" s="2" t="s">
        <v>24</v>
      </c>
      <c r="Y24" s="9" t="s">
        <v>23</v>
      </c>
      <c r="Z24" s="9">
        <v>1.0366500000000001E-2</v>
      </c>
      <c r="AA24" s="9" t="s">
        <v>24</v>
      </c>
    </row>
    <row r="25" spans="1:27">
      <c r="A25" s="2" t="s">
        <v>1258</v>
      </c>
      <c r="B25" s="2">
        <v>27.149000000000001</v>
      </c>
      <c r="C25" s="2">
        <v>1.8161400000000001</v>
      </c>
      <c r="D25" s="2">
        <v>23.815100000000001</v>
      </c>
      <c r="E25" s="3">
        <f t="shared" si="0"/>
        <v>14.948737432136289</v>
      </c>
      <c r="F25" s="3">
        <f t="shared" si="1"/>
        <v>13.113030933738589</v>
      </c>
      <c r="G25" s="2" t="s">
        <v>1259</v>
      </c>
      <c r="H25" s="2" t="s">
        <v>1260</v>
      </c>
      <c r="I25" s="2"/>
      <c r="J25" s="2"/>
      <c r="K25" s="2"/>
      <c r="L25" s="2"/>
      <c r="M25" s="2"/>
      <c r="N25" s="2"/>
      <c r="O25" s="7" t="s">
        <v>1468</v>
      </c>
      <c r="P25" s="7">
        <v>20</v>
      </c>
      <c r="Q25" s="14">
        <v>1.73305E-57</v>
      </c>
      <c r="R25" s="15">
        <v>0.48549999999999999</v>
      </c>
      <c r="S25" s="9" t="s">
        <v>26</v>
      </c>
      <c r="T25" s="9">
        <v>2.7576599999999999E-4</v>
      </c>
      <c r="U25" s="9" t="s">
        <v>24</v>
      </c>
      <c r="V25" s="2" t="s">
        <v>26</v>
      </c>
      <c r="W25" s="2">
        <v>0.69849499999999998</v>
      </c>
      <c r="X25" s="2" t="s">
        <v>25</v>
      </c>
      <c r="Y25" s="9" t="s">
        <v>23</v>
      </c>
      <c r="Z25" s="9">
        <v>2.7576599999999999E-4</v>
      </c>
      <c r="AA25" s="9" t="s">
        <v>24</v>
      </c>
    </row>
    <row r="26" spans="1:27">
      <c r="A26" s="2" t="s">
        <v>1222</v>
      </c>
      <c r="B26" s="2">
        <v>316.839</v>
      </c>
      <c r="C26" s="2">
        <v>21.844000000000001</v>
      </c>
      <c r="D26" s="2">
        <v>48.578600000000002</v>
      </c>
      <c r="E26" s="3">
        <f t="shared" si="0"/>
        <v>14.504623695293901</v>
      </c>
      <c r="F26" s="3">
        <f t="shared" si="1"/>
        <v>2.2238875663797839</v>
      </c>
      <c r="G26" s="2" t="s">
        <v>1223</v>
      </c>
      <c r="H26" s="2" t="s">
        <v>1224</v>
      </c>
      <c r="I26" s="2" t="s">
        <v>1225</v>
      </c>
      <c r="J26" s="2"/>
      <c r="K26" s="2"/>
      <c r="L26" s="2"/>
      <c r="M26" s="2"/>
      <c r="N26" s="2"/>
      <c r="O26" s="7" t="s">
        <v>1452</v>
      </c>
      <c r="P26" s="7">
        <v>20</v>
      </c>
      <c r="Q26" s="7">
        <v>0</v>
      </c>
      <c r="R26" s="15">
        <v>0.90200000000000002</v>
      </c>
      <c r="S26" s="9" t="s">
        <v>26</v>
      </c>
      <c r="T26" s="9">
        <v>2.7576599999999999E-4</v>
      </c>
      <c r="U26" s="9" t="s">
        <v>24</v>
      </c>
      <c r="V26" s="2" t="s">
        <v>26</v>
      </c>
      <c r="W26" s="2">
        <v>2.7576599999999999E-4</v>
      </c>
      <c r="X26" s="2" t="s">
        <v>24</v>
      </c>
      <c r="Y26" s="9" t="s">
        <v>23</v>
      </c>
      <c r="Z26" s="9">
        <v>5.2180200000000003E-4</v>
      </c>
      <c r="AA26" s="9" t="s">
        <v>24</v>
      </c>
    </row>
    <row r="27" spans="1:27">
      <c r="A27" s="2" t="s">
        <v>1286</v>
      </c>
      <c r="B27" s="2">
        <v>154.16800000000001</v>
      </c>
      <c r="C27" s="2">
        <v>11.1645</v>
      </c>
      <c r="D27" s="2">
        <v>27.643799999999999</v>
      </c>
      <c r="E27" s="3">
        <f t="shared" si="0"/>
        <v>13.808768865600788</v>
      </c>
      <c r="F27" s="3">
        <f t="shared" si="1"/>
        <v>2.4760446056697565</v>
      </c>
      <c r="G27" s="2" t="s">
        <v>1287</v>
      </c>
      <c r="H27" s="2" t="s">
        <v>159</v>
      </c>
      <c r="I27" s="2"/>
      <c r="J27" s="2"/>
      <c r="K27" s="2"/>
      <c r="L27" s="2">
        <v>11</v>
      </c>
      <c r="M27" s="2"/>
      <c r="N27" s="2"/>
      <c r="O27" s="7" t="s">
        <v>1480</v>
      </c>
      <c r="P27" s="7">
        <v>20</v>
      </c>
      <c r="Q27" s="7">
        <v>0</v>
      </c>
      <c r="R27" s="15">
        <v>0.70799999999999996</v>
      </c>
      <c r="S27" s="9" t="s">
        <v>26</v>
      </c>
      <c r="T27" s="9">
        <v>2.7576599999999999E-4</v>
      </c>
      <c r="U27" s="9" t="s">
        <v>24</v>
      </c>
      <c r="V27" s="2" t="s">
        <v>26</v>
      </c>
      <c r="W27" s="2">
        <v>2.7576599999999999E-4</v>
      </c>
      <c r="X27" s="2" t="s">
        <v>24</v>
      </c>
      <c r="Y27" s="9" t="s">
        <v>23</v>
      </c>
      <c r="Z27" s="9">
        <v>1.1940799999999999E-3</v>
      </c>
      <c r="AA27" s="9" t="s">
        <v>24</v>
      </c>
    </row>
    <row r="28" spans="1:27">
      <c r="A28" s="2" t="s">
        <v>1118</v>
      </c>
      <c r="B28" s="2">
        <v>693.20299999999997</v>
      </c>
      <c r="C28" s="2">
        <v>50.883499999999998</v>
      </c>
      <c r="D28" s="2">
        <v>108.01900000000001</v>
      </c>
      <c r="E28" s="3">
        <f t="shared" si="0"/>
        <v>13.623335658907111</v>
      </c>
      <c r="F28" s="3">
        <f t="shared" si="1"/>
        <v>2.1228689064234971</v>
      </c>
      <c r="G28" s="2" t="s">
        <v>1119</v>
      </c>
      <c r="H28" s="2"/>
      <c r="I28" s="2"/>
      <c r="J28" s="2"/>
      <c r="K28" s="2"/>
      <c r="L28" s="2"/>
      <c r="M28" s="2"/>
      <c r="N28" s="2"/>
      <c r="O28" s="7" t="s">
        <v>1402</v>
      </c>
      <c r="P28" s="7">
        <v>20</v>
      </c>
      <c r="Q28" s="14">
        <v>4.34082E-59</v>
      </c>
      <c r="R28" s="15">
        <v>0.82599999999999996</v>
      </c>
      <c r="S28" s="9" t="s">
        <v>26</v>
      </c>
      <c r="T28" s="9">
        <v>2.7576599999999999E-4</v>
      </c>
      <c r="U28" s="9" t="s">
        <v>24</v>
      </c>
      <c r="V28" s="2" t="s">
        <v>26</v>
      </c>
      <c r="W28" s="2">
        <v>2.7576599999999999E-4</v>
      </c>
      <c r="X28" s="2" t="s">
        <v>24</v>
      </c>
      <c r="Y28" s="9" t="s">
        <v>23</v>
      </c>
      <c r="Z28" s="9">
        <v>1.5906E-2</v>
      </c>
      <c r="AA28" s="9" t="s">
        <v>24</v>
      </c>
    </row>
    <row r="29" spans="1:27">
      <c r="A29" s="2" t="s">
        <v>1263</v>
      </c>
      <c r="B29" s="2">
        <v>1755.46</v>
      </c>
      <c r="C29" s="2">
        <v>134.066</v>
      </c>
      <c r="D29" s="2">
        <v>929.41099999999994</v>
      </c>
      <c r="E29" s="3">
        <f t="shared" si="0"/>
        <v>13.093998478361405</v>
      </c>
      <c r="F29" s="3">
        <f t="shared" si="1"/>
        <v>6.9324884758253393</v>
      </c>
      <c r="G29" s="2" t="s">
        <v>1264</v>
      </c>
      <c r="H29" s="2" t="s">
        <v>1265</v>
      </c>
      <c r="I29" s="2" t="s">
        <v>1266</v>
      </c>
      <c r="J29" s="2"/>
      <c r="K29" s="2"/>
      <c r="L29" s="2"/>
      <c r="M29" s="2"/>
      <c r="N29" s="2"/>
      <c r="O29" s="7" t="s">
        <v>1470</v>
      </c>
      <c r="P29" s="7">
        <v>20</v>
      </c>
      <c r="Q29" s="7">
        <v>0</v>
      </c>
      <c r="R29" s="15">
        <v>0.93700000000000006</v>
      </c>
      <c r="S29" s="9" t="s">
        <v>26</v>
      </c>
      <c r="T29" s="9">
        <v>2.7576599999999999E-4</v>
      </c>
      <c r="U29" s="9" t="s">
        <v>24</v>
      </c>
      <c r="V29" s="2" t="s">
        <v>26</v>
      </c>
      <c r="W29" s="2">
        <v>3.6551899999999998E-2</v>
      </c>
      <c r="X29" s="2" t="s">
        <v>25</v>
      </c>
      <c r="Y29" s="9" t="s">
        <v>23</v>
      </c>
      <c r="Z29" s="9">
        <v>2.7576599999999999E-4</v>
      </c>
      <c r="AA29" s="9" t="s">
        <v>24</v>
      </c>
    </row>
    <row r="30" spans="1:27">
      <c r="A30" s="2" t="s">
        <v>1112</v>
      </c>
      <c r="B30" s="2">
        <v>524.26599999999996</v>
      </c>
      <c r="C30" s="2">
        <v>40.685299999999998</v>
      </c>
      <c r="D30" s="2">
        <v>99.991399999999999</v>
      </c>
      <c r="E30" s="3">
        <f t="shared" si="0"/>
        <v>12.885882616080009</v>
      </c>
      <c r="F30" s="3">
        <f t="shared" si="1"/>
        <v>2.4576788176565003</v>
      </c>
      <c r="G30" s="2" t="s">
        <v>1113</v>
      </c>
      <c r="H30" s="2" t="s">
        <v>1114</v>
      </c>
      <c r="I30" s="2" t="s">
        <v>1115</v>
      </c>
      <c r="J30" s="2"/>
      <c r="K30" s="2"/>
      <c r="L30" s="2"/>
      <c r="M30" s="2"/>
      <c r="N30" s="2"/>
      <c r="O30" s="7" t="s">
        <v>1400</v>
      </c>
      <c r="P30" s="7">
        <v>20</v>
      </c>
      <c r="Q30" s="7">
        <v>0</v>
      </c>
      <c r="R30" s="15">
        <v>0.91349999999999998</v>
      </c>
      <c r="S30" s="9" t="s">
        <v>26</v>
      </c>
      <c r="T30" s="9">
        <v>2.7576599999999999E-4</v>
      </c>
      <c r="U30" s="9" t="s">
        <v>24</v>
      </c>
      <c r="V30" s="2" t="s">
        <v>26</v>
      </c>
      <c r="W30" s="2">
        <v>2.7576599999999999E-4</v>
      </c>
      <c r="X30" s="2" t="s">
        <v>24</v>
      </c>
      <c r="Y30" s="9" t="s">
        <v>23</v>
      </c>
      <c r="Z30" s="9">
        <v>2.7576599999999999E-4</v>
      </c>
      <c r="AA30" s="9" t="s">
        <v>24</v>
      </c>
    </row>
    <row r="31" spans="1:27">
      <c r="A31" s="2" t="s">
        <v>1384</v>
      </c>
      <c r="B31" s="2">
        <v>174.011</v>
      </c>
      <c r="C31" s="2">
        <v>13.677199999999999</v>
      </c>
      <c r="D31" s="2">
        <v>60.932099999999998</v>
      </c>
      <c r="E31" s="3">
        <f t="shared" si="0"/>
        <v>12.722706401895126</v>
      </c>
      <c r="F31" s="3">
        <f t="shared" si="1"/>
        <v>4.4550127219021443</v>
      </c>
      <c r="G31" s="2"/>
      <c r="H31" s="2"/>
      <c r="I31" s="2"/>
      <c r="J31" s="2" t="s">
        <v>53</v>
      </c>
      <c r="K31" s="2"/>
      <c r="L31" s="2"/>
      <c r="M31" s="2"/>
      <c r="N31" s="2"/>
      <c r="O31" s="7" t="s">
        <v>1426</v>
      </c>
      <c r="P31" s="7">
        <v>0</v>
      </c>
      <c r="Q31" s="7"/>
      <c r="R31" s="7"/>
      <c r="S31" s="9" t="s">
        <v>26</v>
      </c>
      <c r="T31" s="9">
        <v>2.7576599999999999E-4</v>
      </c>
      <c r="U31" s="9" t="s">
        <v>24</v>
      </c>
      <c r="V31" s="2" t="s">
        <v>26</v>
      </c>
      <c r="W31" s="2">
        <v>1.4030500000000001E-3</v>
      </c>
      <c r="X31" s="2" t="s">
        <v>24</v>
      </c>
      <c r="Y31" s="9" t="s">
        <v>23</v>
      </c>
      <c r="Z31" s="9">
        <v>7.9753700000000007E-3</v>
      </c>
      <c r="AA31" s="9" t="s">
        <v>24</v>
      </c>
    </row>
    <row r="32" spans="1:27">
      <c r="A32" s="2" t="s">
        <v>1197</v>
      </c>
      <c r="B32" s="2">
        <v>36.492600000000003</v>
      </c>
      <c r="C32" s="2">
        <v>2.9760900000000001</v>
      </c>
      <c r="D32" s="2">
        <v>43.469700000000003</v>
      </c>
      <c r="E32" s="3">
        <f t="shared" si="0"/>
        <v>12.261927562674517</v>
      </c>
      <c r="F32" s="3">
        <f t="shared" si="1"/>
        <v>14.606312309103556</v>
      </c>
      <c r="G32" s="2"/>
      <c r="H32" s="2"/>
      <c r="I32" s="2"/>
      <c r="J32" s="2" t="s">
        <v>53</v>
      </c>
      <c r="K32" s="2"/>
      <c r="L32" s="2"/>
      <c r="M32" s="2"/>
      <c r="N32" s="2"/>
      <c r="O32" s="7" t="s">
        <v>1439</v>
      </c>
      <c r="P32" s="7">
        <v>19</v>
      </c>
      <c r="Q32" s="14">
        <v>1.36634E-24</v>
      </c>
      <c r="R32" s="15">
        <v>0.48</v>
      </c>
      <c r="S32" s="9" t="s">
        <v>26</v>
      </c>
      <c r="T32" s="9">
        <v>9.7602500000000005E-4</v>
      </c>
      <c r="U32" s="9" t="s">
        <v>24</v>
      </c>
      <c r="V32" s="2" t="s">
        <v>23</v>
      </c>
      <c r="W32" s="2">
        <v>0.61626400000000003</v>
      </c>
      <c r="X32" s="2" t="s">
        <v>25</v>
      </c>
      <c r="Y32" s="9" t="s">
        <v>23</v>
      </c>
      <c r="Z32" s="9">
        <v>5.2180200000000003E-4</v>
      </c>
      <c r="AA32" s="9" t="s">
        <v>24</v>
      </c>
    </row>
    <row r="33" spans="1:27">
      <c r="A33" s="2" t="s">
        <v>1288</v>
      </c>
      <c r="B33" s="2">
        <v>608.90700000000004</v>
      </c>
      <c r="C33" s="2">
        <v>53.052500000000002</v>
      </c>
      <c r="D33" s="2">
        <v>266.62200000000001</v>
      </c>
      <c r="E33" s="3">
        <f t="shared" si="0"/>
        <v>11.477442156354554</v>
      </c>
      <c r="F33" s="3">
        <f t="shared" si="1"/>
        <v>5.0256255595872013</v>
      </c>
      <c r="G33" s="2" t="s">
        <v>1289</v>
      </c>
      <c r="H33" s="2"/>
      <c r="I33" s="2"/>
      <c r="J33" s="2"/>
      <c r="K33" s="2"/>
      <c r="L33" s="2"/>
      <c r="M33" s="2"/>
      <c r="N33" s="2"/>
      <c r="O33" s="7" t="s">
        <v>1481</v>
      </c>
      <c r="P33" s="7">
        <v>20</v>
      </c>
      <c r="Q33" s="14">
        <v>1.08481E-104</v>
      </c>
      <c r="R33" s="15">
        <v>0.76149999999999995</v>
      </c>
      <c r="S33" s="9" t="s">
        <v>26</v>
      </c>
      <c r="T33" s="9">
        <v>2.7576599999999999E-4</v>
      </c>
      <c r="U33" s="9" t="s">
        <v>24</v>
      </c>
      <c r="V33" s="2" t="s">
        <v>26</v>
      </c>
      <c r="W33" s="2">
        <v>5.2180200000000003E-4</v>
      </c>
      <c r="X33" s="2" t="s">
        <v>24</v>
      </c>
      <c r="Y33" s="9" t="s">
        <v>23</v>
      </c>
      <c r="Z33" s="9">
        <v>2.7576599999999999E-4</v>
      </c>
      <c r="AA33" s="9" t="s">
        <v>24</v>
      </c>
    </row>
    <row r="34" spans="1:27">
      <c r="A34" s="2" t="s">
        <v>1241</v>
      </c>
      <c r="B34" s="2">
        <v>295.26400000000001</v>
      </c>
      <c r="C34" s="2">
        <v>26.9785</v>
      </c>
      <c r="D34" s="2">
        <v>69.943700000000007</v>
      </c>
      <c r="E34" s="3">
        <f t="shared" si="0"/>
        <v>10.944418703782642</v>
      </c>
      <c r="F34" s="3">
        <f t="shared" si="1"/>
        <v>2.592571862779621</v>
      </c>
      <c r="G34" s="2"/>
      <c r="H34" s="2"/>
      <c r="I34" s="2"/>
      <c r="J34" s="2"/>
      <c r="K34" s="2"/>
      <c r="L34" s="2"/>
      <c r="M34" s="2"/>
      <c r="N34" s="2"/>
      <c r="O34" s="7" t="s">
        <v>1426</v>
      </c>
      <c r="P34" s="7">
        <v>0</v>
      </c>
      <c r="Q34" s="7"/>
      <c r="R34" s="7"/>
      <c r="S34" s="9" t="s">
        <v>26</v>
      </c>
      <c r="T34" s="9">
        <v>2.7576599999999999E-4</v>
      </c>
      <c r="U34" s="9" t="s">
        <v>24</v>
      </c>
      <c r="V34" s="2" t="s">
        <v>26</v>
      </c>
      <c r="W34" s="2">
        <v>2.7576599999999999E-4</v>
      </c>
      <c r="X34" s="2" t="s">
        <v>24</v>
      </c>
      <c r="Y34" s="9" t="s">
        <v>23</v>
      </c>
      <c r="Z34" s="9">
        <v>8.2827400000000002E-3</v>
      </c>
      <c r="AA34" s="9" t="s">
        <v>24</v>
      </c>
    </row>
    <row r="35" spans="1:27">
      <c r="A35" s="2" t="s">
        <v>1159</v>
      </c>
      <c r="B35" s="2">
        <v>176.18</v>
      </c>
      <c r="C35" s="2">
        <v>16.2119</v>
      </c>
      <c r="D35" s="2">
        <v>36.7102</v>
      </c>
      <c r="E35" s="3">
        <f t="shared" si="0"/>
        <v>10.867325853231268</v>
      </c>
      <c r="F35" s="3">
        <f t="shared" si="1"/>
        <v>2.2643983740338887</v>
      </c>
      <c r="G35" s="2" t="s">
        <v>1160</v>
      </c>
      <c r="H35" s="2"/>
      <c r="I35" s="2"/>
      <c r="J35" s="2" t="s">
        <v>32</v>
      </c>
      <c r="K35" s="2"/>
      <c r="L35" s="2"/>
      <c r="M35" s="2"/>
      <c r="N35" s="2"/>
      <c r="O35" s="7" t="s">
        <v>1421</v>
      </c>
      <c r="P35" s="7">
        <v>20</v>
      </c>
      <c r="Q35" s="14">
        <v>6.3405499999999997E-21</v>
      </c>
      <c r="R35" s="15">
        <v>0.52100000000000002</v>
      </c>
      <c r="S35" s="9" t="s">
        <v>26</v>
      </c>
      <c r="T35" s="9">
        <v>2.7576599999999999E-4</v>
      </c>
      <c r="U35" s="9" t="s">
        <v>24</v>
      </c>
      <c r="V35" s="2" t="s">
        <v>26</v>
      </c>
      <c r="W35" s="2">
        <v>2.7576599999999999E-4</v>
      </c>
      <c r="X35" s="2" t="s">
        <v>24</v>
      </c>
      <c r="Y35" s="9" t="s">
        <v>23</v>
      </c>
      <c r="Z35" s="9">
        <v>5.9039899999999996E-3</v>
      </c>
      <c r="AA35" s="9" t="s">
        <v>24</v>
      </c>
    </row>
    <row r="36" spans="1:27">
      <c r="A36" s="2" t="s">
        <v>1323</v>
      </c>
      <c r="B36" s="2">
        <v>19.599499999999999</v>
      </c>
      <c r="C36" s="2">
        <v>1.8997599999999999</v>
      </c>
      <c r="D36" s="2">
        <v>10.8956</v>
      </c>
      <c r="E36" s="3">
        <f t="shared" si="0"/>
        <v>10.316829494251905</v>
      </c>
      <c r="F36" s="3">
        <f t="shared" si="1"/>
        <v>5.7352507685181289</v>
      </c>
      <c r="G36" s="2"/>
      <c r="H36" s="2"/>
      <c r="I36" s="2"/>
      <c r="J36" s="2"/>
      <c r="K36" s="2"/>
      <c r="L36" s="2"/>
      <c r="M36" s="2"/>
      <c r="N36" s="2"/>
      <c r="O36" s="7" t="s">
        <v>1494</v>
      </c>
      <c r="P36" s="7">
        <v>20</v>
      </c>
      <c r="Q36" s="14">
        <v>1.58931E-26</v>
      </c>
      <c r="R36" s="15">
        <v>0.81399999999999995</v>
      </c>
      <c r="S36" s="9" t="s">
        <v>26</v>
      </c>
      <c r="T36" s="9">
        <v>2.7576599999999999E-4</v>
      </c>
      <c r="U36" s="9" t="s">
        <v>24</v>
      </c>
      <c r="V36" s="2" t="s">
        <v>26</v>
      </c>
      <c r="W36" s="2">
        <v>9.9120100000000003E-2</v>
      </c>
      <c r="X36" s="2" t="s">
        <v>25</v>
      </c>
      <c r="Y36" s="9" t="s">
        <v>23</v>
      </c>
      <c r="Z36" s="9">
        <v>2.9558000000000002E-3</v>
      </c>
      <c r="AA36" s="9" t="s">
        <v>24</v>
      </c>
    </row>
    <row r="37" spans="1:27">
      <c r="A37" s="2" t="s">
        <v>1168</v>
      </c>
      <c r="B37" s="2">
        <v>151.565</v>
      </c>
      <c r="C37" s="2">
        <v>15.5611</v>
      </c>
      <c r="D37" s="2">
        <v>31.918199999999999</v>
      </c>
      <c r="E37" s="3">
        <f t="shared" si="0"/>
        <v>9.7399926740397529</v>
      </c>
      <c r="F37" s="3">
        <f t="shared" si="1"/>
        <v>2.0511531961108149</v>
      </c>
      <c r="G37" s="2"/>
      <c r="H37" s="2"/>
      <c r="I37" s="2"/>
      <c r="J37" s="2" t="s">
        <v>32</v>
      </c>
      <c r="K37" s="2"/>
      <c r="L37" s="2"/>
      <c r="M37" s="2"/>
      <c r="N37" s="2"/>
      <c r="O37" s="7" t="s">
        <v>1425</v>
      </c>
      <c r="P37" s="7">
        <v>19</v>
      </c>
      <c r="Q37" s="14">
        <v>5.3219999999999999E-18</v>
      </c>
      <c r="R37" s="15">
        <v>0.3921</v>
      </c>
      <c r="S37" s="9" t="s">
        <v>26</v>
      </c>
      <c r="T37" s="9">
        <v>2.7576599999999999E-4</v>
      </c>
      <c r="U37" s="9" t="s">
        <v>24</v>
      </c>
      <c r="V37" s="2" t="s">
        <v>26</v>
      </c>
      <c r="W37" s="2">
        <v>2.7576599999999999E-4</v>
      </c>
      <c r="X37" s="2" t="s">
        <v>24</v>
      </c>
      <c r="Y37" s="9" t="s">
        <v>23</v>
      </c>
      <c r="Z37" s="9">
        <v>1.7663700000000001E-2</v>
      </c>
      <c r="AA37" s="9" t="s">
        <v>24</v>
      </c>
    </row>
    <row r="38" spans="1:27">
      <c r="A38" s="2" t="s">
        <v>1218</v>
      </c>
      <c r="B38" s="2">
        <v>1566.18</v>
      </c>
      <c r="C38" s="2">
        <v>185.98400000000001</v>
      </c>
      <c r="D38" s="2">
        <v>438.24299999999999</v>
      </c>
      <c r="E38" s="3">
        <f t="shared" si="0"/>
        <v>8.421046971782518</v>
      </c>
      <c r="F38" s="3">
        <f t="shared" si="1"/>
        <v>2.3563478578802477</v>
      </c>
      <c r="G38" s="2" t="s">
        <v>1219</v>
      </c>
      <c r="H38" s="2"/>
      <c r="I38" s="2"/>
      <c r="J38" s="2"/>
      <c r="K38" s="2"/>
      <c r="L38" s="2"/>
      <c r="M38" s="2" t="s">
        <v>1220</v>
      </c>
      <c r="N38" s="2"/>
      <c r="O38" s="7" t="s">
        <v>1450</v>
      </c>
      <c r="P38" s="7">
        <v>20</v>
      </c>
      <c r="Q38" s="7">
        <v>0</v>
      </c>
      <c r="R38" s="15">
        <v>0.9</v>
      </c>
      <c r="S38" s="9" t="s">
        <v>26</v>
      </c>
      <c r="T38" s="9">
        <v>2.7576599999999999E-4</v>
      </c>
      <c r="U38" s="9" t="s">
        <v>24</v>
      </c>
      <c r="V38" s="2" t="s">
        <v>26</v>
      </c>
      <c r="W38" s="2">
        <v>2.7576599999999999E-4</v>
      </c>
      <c r="X38" s="2" t="s">
        <v>24</v>
      </c>
      <c r="Y38" s="9" t="s">
        <v>23</v>
      </c>
      <c r="Z38" s="9">
        <v>2.7576599999999999E-4</v>
      </c>
      <c r="AA38" s="9" t="s">
        <v>24</v>
      </c>
    </row>
    <row r="39" spans="1:27">
      <c r="A39" s="2" t="s">
        <v>1181</v>
      </c>
      <c r="B39" s="2">
        <v>302.27300000000002</v>
      </c>
      <c r="C39" s="2">
        <v>35.929200000000002</v>
      </c>
      <c r="D39" s="2">
        <v>161.251</v>
      </c>
      <c r="E39" s="3">
        <f t="shared" ref="E39:E70" si="2">B39/C39</f>
        <v>8.4130178239426439</v>
      </c>
      <c r="F39" s="3">
        <f t="shared" ref="F39:F70" si="3">D39/C39</f>
        <v>4.4880208855192993</v>
      </c>
      <c r="G39" s="2"/>
      <c r="H39" s="2"/>
      <c r="I39" s="2"/>
      <c r="J39" s="2"/>
      <c r="K39" s="2"/>
      <c r="L39" s="2"/>
      <c r="M39" s="2"/>
      <c r="N39" s="2"/>
      <c r="O39" s="7" t="s">
        <v>1433</v>
      </c>
      <c r="P39" s="7">
        <v>20</v>
      </c>
      <c r="Q39" s="14">
        <v>3.9641099999999998E-29</v>
      </c>
      <c r="R39" s="15">
        <v>0.51549999999999996</v>
      </c>
      <c r="S39" s="9" t="s">
        <v>26</v>
      </c>
      <c r="T39" s="9">
        <v>2.7576599999999999E-4</v>
      </c>
      <c r="U39" s="9" t="s">
        <v>24</v>
      </c>
      <c r="V39" s="2" t="s">
        <v>26</v>
      </c>
      <c r="W39" s="2">
        <v>6.2250099999999996E-3</v>
      </c>
      <c r="X39" s="2" t="s">
        <v>25</v>
      </c>
      <c r="Y39" s="9" t="s">
        <v>23</v>
      </c>
      <c r="Z39" s="9">
        <v>2.7576599999999999E-4</v>
      </c>
      <c r="AA39" s="9" t="s">
        <v>24</v>
      </c>
    </row>
    <row r="40" spans="1:27">
      <c r="A40" s="2" t="s">
        <v>1171</v>
      </c>
      <c r="B40" s="2">
        <v>78.108599999999996</v>
      </c>
      <c r="C40" s="2">
        <v>9.8608600000000006</v>
      </c>
      <c r="D40" s="2">
        <v>38.882199999999997</v>
      </c>
      <c r="E40" s="3">
        <f t="shared" si="2"/>
        <v>7.921073821147445</v>
      </c>
      <c r="F40" s="3">
        <f t="shared" si="3"/>
        <v>3.9430840717746722</v>
      </c>
      <c r="G40" s="2"/>
      <c r="H40" s="2"/>
      <c r="I40" s="2"/>
      <c r="J40" s="2" t="s">
        <v>53</v>
      </c>
      <c r="K40" s="2"/>
      <c r="L40" s="2"/>
      <c r="M40" s="2"/>
      <c r="N40" s="2"/>
      <c r="O40" s="7" t="s">
        <v>1428</v>
      </c>
      <c r="P40" s="7">
        <v>4</v>
      </c>
      <c r="Q40" s="14">
        <v>9.7890499999999994E-10</v>
      </c>
      <c r="R40" s="15">
        <v>0.55000000000000004</v>
      </c>
      <c r="S40" s="9" t="s">
        <v>26</v>
      </c>
      <c r="T40" s="9">
        <v>2.7576599999999999E-4</v>
      </c>
      <c r="U40" s="9" t="s">
        <v>24</v>
      </c>
      <c r="V40" s="2" t="s">
        <v>26</v>
      </c>
      <c r="W40" s="2">
        <v>1.8608699999999999E-2</v>
      </c>
      <c r="X40" s="2" t="s">
        <v>24</v>
      </c>
      <c r="Y40" s="9" t="s">
        <v>23</v>
      </c>
      <c r="Z40" s="9">
        <v>7.5293799999999998E-4</v>
      </c>
      <c r="AA40" s="9" t="s">
        <v>24</v>
      </c>
    </row>
    <row r="41" spans="1:27">
      <c r="A41" s="2" t="s">
        <v>1285</v>
      </c>
      <c r="B41" s="2">
        <v>43.014299999999999</v>
      </c>
      <c r="C41" s="2">
        <v>5.5333800000000002</v>
      </c>
      <c r="D41" s="2">
        <v>35.549399999999999</v>
      </c>
      <c r="E41" s="3">
        <f t="shared" si="2"/>
        <v>7.7736031141906023</v>
      </c>
      <c r="F41" s="3">
        <f t="shared" si="3"/>
        <v>6.4245361786105413</v>
      </c>
      <c r="G41" s="2" t="s">
        <v>623</v>
      </c>
      <c r="H41" s="2" t="s">
        <v>624</v>
      </c>
      <c r="I41" s="2"/>
      <c r="J41" s="2"/>
      <c r="K41" s="2"/>
      <c r="L41" s="2">
        <v>3</v>
      </c>
      <c r="M41" s="2"/>
      <c r="N41" s="2"/>
      <c r="O41" s="7" t="s">
        <v>1479</v>
      </c>
      <c r="P41" s="7">
        <v>20</v>
      </c>
      <c r="Q41" s="14">
        <v>1.6820700000000001E-51</v>
      </c>
      <c r="R41" s="15">
        <v>0.79149999999999998</v>
      </c>
      <c r="S41" s="9" t="s">
        <v>26</v>
      </c>
      <c r="T41" s="9">
        <v>5.2180200000000003E-4</v>
      </c>
      <c r="U41" s="9" t="s">
        <v>24</v>
      </c>
      <c r="V41" s="2" t="s">
        <v>26</v>
      </c>
      <c r="W41" s="2">
        <v>0.61146500000000004</v>
      </c>
      <c r="X41" s="2" t="s">
        <v>25</v>
      </c>
      <c r="Y41" s="9" t="s">
        <v>23</v>
      </c>
      <c r="Z41" s="9">
        <v>5.2180200000000003E-4</v>
      </c>
      <c r="AA41" s="9" t="s">
        <v>24</v>
      </c>
    </row>
    <row r="42" spans="1:27">
      <c r="A42" s="2" t="s">
        <v>1143</v>
      </c>
      <c r="B42" s="2">
        <v>5091.92</v>
      </c>
      <c r="C42" s="2">
        <v>677.96400000000006</v>
      </c>
      <c r="D42" s="2">
        <v>4354.8999999999996</v>
      </c>
      <c r="E42" s="3">
        <f t="shared" si="2"/>
        <v>7.5106052828763765</v>
      </c>
      <c r="F42" s="3">
        <f t="shared" si="3"/>
        <v>6.4234974128419786</v>
      </c>
      <c r="G42" s="2"/>
      <c r="H42" s="2"/>
      <c r="I42" s="2"/>
      <c r="J42" s="2" t="s">
        <v>32</v>
      </c>
      <c r="K42" s="2"/>
      <c r="L42" s="2"/>
      <c r="M42" s="2"/>
      <c r="N42" s="2"/>
      <c r="O42" s="7" t="s">
        <v>1413</v>
      </c>
      <c r="P42" s="7">
        <v>3</v>
      </c>
      <c r="Q42" s="14">
        <v>5.9750299999999997E-7</v>
      </c>
      <c r="R42" s="15">
        <v>0.3967</v>
      </c>
      <c r="S42" s="9" t="s">
        <v>26</v>
      </c>
      <c r="T42" s="9">
        <v>2.7576599999999999E-4</v>
      </c>
      <c r="U42" s="9" t="s">
        <v>24</v>
      </c>
      <c r="V42" s="2" t="s">
        <v>26</v>
      </c>
      <c r="W42" s="2">
        <v>0.76141199999999998</v>
      </c>
      <c r="X42" s="2" t="s">
        <v>25</v>
      </c>
      <c r="Y42" s="9" t="s">
        <v>23</v>
      </c>
      <c r="Z42" s="9">
        <v>2.7576599999999999E-4</v>
      </c>
      <c r="AA42" s="9" t="s">
        <v>24</v>
      </c>
    </row>
    <row r="43" spans="1:27">
      <c r="A43" s="2" t="s">
        <v>1320</v>
      </c>
      <c r="B43" s="2">
        <v>20.511800000000001</v>
      </c>
      <c r="C43" s="2">
        <v>2.7473299999999998</v>
      </c>
      <c r="D43" s="2">
        <v>6.0299300000000002</v>
      </c>
      <c r="E43" s="3">
        <f t="shared" si="2"/>
        <v>7.4660852536826674</v>
      </c>
      <c r="F43" s="3">
        <f t="shared" si="3"/>
        <v>2.1948328013016276</v>
      </c>
      <c r="G43" s="2" t="s">
        <v>1321</v>
      </c>
      <c r="H43" s="2"/>
      <c r="I43" s="2"/>
      <c r="J43" s="2"/>
      <c r="K43" s="2"/>
      <c r="L43" s="2"/>
      <c r="M43" s="2"/>
      <c r="N43" s="2"/>
      <c r="O43" s="7" t="s">
        <v>1492</v>
      </c>
      <c r="P43" s="7">
        <v>20</v>
      </c>
      <c r="Q43" s="14">
        <v>9.6413200000000006E-107</v>
      </c>
      <c r="R43" s="15">
        <v>0.50600000000000001</v>
      </c>
      <c r="S43" s="9" t="s">
        <v>26</v>
      </c>
      <c r="T43" s="9">
        <v>2.7576599999999999E-4</v>
      </c>
      <c r="U43" s="9" t="s">
        <v>24</v>
      </c>
      <c r="V43" s="2" t="s">
        <v>26</v>
      </c>
      <c r="W43" s="2">
        <v>2.7576599999999999E-4</v>
      </c>
      <c r="X43" s="2" t="s">
        <v>24</v>
      </c>
      <c r="Y43" s="9" t="s">
        <v>23</v>
      </c>
      <c r="Z43" s="9">
        <v>4.4446300000000001E-2</v>
      </c>
      <c r="AA43" s="9" t="s">
        <v>24</v>
      </c>
    </row>
    <row r="44" spans="1:27">
      <c r="A44" s="2" t="s">
        <v>1212</v>
      </c>
      <c r="B44" s="2">
        <v>41.1646</v>
      </c>
      <c r="C44" s="2">
        <v>5.5669399999999998</v>
      </c>
      <c r="D44" s="2">
        <v>34.730400000000003</v>
      </c>
      <c r="E44" s="3">
        <f t="shared" si="2"/>
        <v>7.3944752413354555</v>
      </c>
      <c r="F44" s="3">
        <f t="shared" si="3"/>
        <v>6.238687681203678</v>
      </c>
      <c r="G44" s="2"/>
      <c r="H44" s="2"/>
      <c r="I44" s="2"/>
      <c r="J44" s="2" t="s">
        <v>32</v>
      </c>
      <c r="K44" s="2"/>
      <c r="L44" s="2">
        <v>1</v>
      </c>
      <c r="M44" s="2"/>
      <c r="N44" s="2"/>
      <c r="O44" s="7" t="s">
        <v>1446</v>
      </c>
      <c r="P44" s="7">
        <v>20</v>
      </c>
      <c r="Q44" s="14">
        <v>8.4547999999999998E-170</v>
      </c>
      <c r="R44" s="15">
        <v>0.503</v>
      </c>
      <c r="S44" s="9" t="s">
        <v>26</v>
      </c>
      <c r="T44" s="9">
        <v>2.7576599999999999E-4</v>
      </c>
      <c r="U44" s="9" t="s">
        <v>24</v>
      </c>
      <c r="V44" s="2" t="s">
        <v>26</v>
      </c>
      <c r="W44" s="2">
        <v>0.52513100000000001</v>
      </c>
      <c r="X44" s="2" t="s">
        <v>25</v>
      </c>
      <c r="Y44" s="9" t="s">
        <v>23</v>
      </c>
      <c r="Z44" s="9">
        <v>2.7576599999999999E-4</v>
      </c>
      <c r="AA44" s="9" t="s">
        <v>24</v>
      </c>
    </row>
    <row r="45" spans="1:27">
      <c r="A45" s="2" t="s">
        <v>1378</v>
      </c>
      <c r="B45" s="2">
        <v>82.018500000000003</v>
      </c>
      <c r="C45" s="2">
        <v>11.148999999999999</v>
      </c>
      <c r="D45" s="2">
        <v>26.569700000000001</v>
      </c>
      <c r="E45" s="3">
        <f t="shared" si="2"/>
        <v>7.3565790653870309</v>
      </c>
      <c r="F45" s="3">
        <f t="shared" si="3"/>
        <v>2.3831464705354741</v>
      </c>
      <c r="G45" s="2"/>
      <c r="H45" s="2"/>
      <c r="I45" s="2"/>
      <c r="J45" s="2"/>
      <c r="K45" s="2"/>
      <c r="L45" s="2"/>
      <c r="M45" s="2"/>
      <c r="N45" s="2"/>
      <c r="O45" s="7" t="s">
        <v>1516</v>
      </c>
      <c r="P45" s="7">
        <v>20</v>
      </c>
      <c r="Q45" s="7">
        <v>0</v>
      </c>
      <c r="R45" s="15">
        <v>0.78349999999999997</v>
      </c>
      <c r="S45" s="9" t="s">
        <v>26</v>
      </c>
      <c r="T45" s="9">
        <v>2.7576599999999999E-4</v>
      </c>
      <c r="U45" s="9" t="s">
        <v>24</v>
      </c>
      <c r="V45" s="2" t="s">
        <v>26</v>
      </c>
      <c r="W45" s="2">
        <v>2.7576599999999999E-4</v>
      </c>
      <c r="X45" s="2" t="s">
        <v>24</v>
      </c>
      <c r="Y45" s="9" t="s">
        <v>23</v>
      </c>
      <c r="Z45" s="9">
        <v>1.80298E-3</v>
      </c>
      <c r="AA45" s="9" t="s">
        <v>24</v>
      </c>
    </row>
    <row r="46" spans="1:27">
      <c r="A46" s="2" t="s">
        <v>1202</v>
      </c>
      <c r="B46" s="2">
        <v>40.388300000000001</v>
      </c>
      <c r="C46" s="2">
        <v>5.9421600000000003</v>
      </c>
      <c r="D46" s="2">
        <v>35.647100000000002</v>
      </c>
      <c r="E46" s="3">
        <f t="shared" si="2"/>
        <v>6.7969055023762399</v>
      </c>
      <c r="F46" s="3">
        <f t="shared" si="3"/>
        <v>5.9990138266219688</v>
      </c>
      <c r="G46" s="2"/>
      <c r="H46" s="2"/>
      <c r="I46" s="2"/>
      <c r="J46" s="2"/>
      <c r="K46" s="2"/>
      <c r="L46" s="2"/>
      <c r="M46" s="2"/>
      <c r="N46" s="2"/>
      <c r="O46" s="7" t="s">
        <v>1426</v>
      </c>
      <c r="P46" s="7">
        <v>0</v>
      </c>
      <c r="Q46" s="7"/>
      <c r="R46" s="7"/>
      <c r="S46" s="9" t="s">
        <v>26</v>
      </c>
      <c r="T46" s="9">
        <v>2.7576599999999999E-4</v>
      </c>
      <c r="U46" s="9" t="s">
        <v>24</v>
      </c>
      <c r="V46" s="2" t="s">
        <v>26</v>
      </c>
      <c r="W46" s="2">
        <v>0.72119699999999998</v>
      </c>
      <c r="X46" s="2" t="s">
        <v>25</v>
      </c>
      <c r="Y46" s="9" t="s">
        <v>23</v>
      </c>
      <c r="Z46" s="9">
        <v>2.7576599999999999E-4</v>
      </c>
      <c r="AA46" s="9" t="s">
        <v>24</v>
      </c>
    </row>
    <row r="47" spans="1:27">
      <c r="A47" s="2" t="s">
        <v>1149</v>
      </c>
      <c r="B47" s="2">
        <v>5.7666700000000004</v>
      </c>
      <c r="C47" s="2">
        <v>0.85022500000000001</v>
      </c>
      <c r="D47" s="2">
        <v>5.3614499999999996</v>
      </c>
      <c r="E47" s="3">
        <f t="shared" si="2"/>
        <v>6.7825222735158341</v>
      </c>
      <c r="F47" s="3">
        <f t="shared" si="3"/>
        <v>6.3059190214355016</v>
      </c>
      <c r="G47" s="2" t="s">
        <v>1150</v>
      </c>
      <c r="H47" s="2" t="s">
        <v>186</v>
      </c>
      <c r="I47" s="2" t="s">
        <v>1151</v>
      </c>
      <c r="J47" s="2" t="s">
        <v>32</v>
      </c>
      <c r="K47" s="2"/>
      <c r="L47" s="2"/>
      <c r="M47" s="2" t="s">
        <v>1152</v>
      </c>
      <c r="N47" s="2"/>
      <c r="O47" s="7" t="s">
        <v>1417</v>
      </c>
      <c r="P47" s="7">
        <v>20</v>
      </c>
      <c r="Q47" s="7">
        <v>0</v>
      </c>
      <c r="R47" s="15">
        <v>0.86799999999999999</v>
      </c>
      <c r="S47" s="9" t="s">
        <v>26</v>
      </c>
      <c r="T47" s="9">
        <v>2.7576599999999999E-4</v>
      </c>
      <c r="U47" s="9" t="s">
        <v>24</v>
      </c>
      <c r="V47" s="2" t="s">
        <v>26</v>
      </c>
      <c r="W47" s="2">
        <v>0.84966900000000001</v>
      </c>
      <c r="X47" s="2" t="s">
        <v>25</v>
      </c>
      <c r="Y47" s="9" t="s">
        <v>23</v>
      </c>
      <c r="Z47" s="9">
        <v>2.7576599999999999E-4</v>
      </c>
      <c r="AA47" s="9" t="s">
        <v>24</v>
      </c>
    </row>
    <row r="48" spans="1:27">
      <c r="A48" s="2" t="s">
        <v>1139</v>
      </c>
      <c r="B48" s="2">
        <v>17.568899999999999</v>
      </c>
      <c r="C48" s="2">
        <v>2.6492100000000001</v>
      </c>
      <c r="D48" s="2">
        <v>7.1727600000000002</v>
      </c>
      <c r="E48" s="3">
        <f t="shared" si="2"/>
        <v>6.6317505973478879</v>
      </c>
      <c r="F48" s="3">
        <f t="shared" si="3"/>
        <v>2.7075090309941454</v>
      </c>
      <c r="G48" s="2" t="s">
        <v>732</v>
      </c>
      <c r="H48" s="2" t="s">
        <v>733</v>
      </c>
      <c r="I48" s="2"/>
      <c r="J48" s="2" t="s">
        <v>53</v>
      </c>
      <c r="K48" s="2"/>
      <c r="L48" s="2"/>
      <c r="M48" s="2"/>
      <c r="N48" s="2"/>
      <c r="O48" s="7" t="s">
        <v>1411</v>
      </c>
      <c r="P48" s="7">
        <v>20</v>
      </c>
      <c r="Q48" s="14">
        <v>7.0565999999999999E-77</v>
      </c>
      <c r="R48" s="15">
        <v>0.6855</v>
      </c>
      <c r="S48" s="9" t="s">
        <v>26</v>
      </c>
      <c r="T48" s="9">
        <v>7.5293799999999998E-4</v>
      </c>
      <c r="U48" s="9" t="s">
        <v>24</v>
      </c>
      <c r="V48" s="2" t="s">
        <v>26</v>
      </c>
      <c r="W48" s="2">
        <v>1.7393599999999999E-2</v>
      </c>
      <c r="X48" s="2" t="s">
        <v>24</v>
      </c>
      <c r="Y48" s="9" t="s">
        <v>23</v>
      </c>
      <c r="Z48" s="9">
        <v>4.3347299999999998E-2</v>
      </c>
      <c r="AA48" s="9" t="s">
        <v>24</v>
      </c>
    </row>
    <row r="49" spans="1:27">
      <c r="A49" s="2" t="s">
        <v>1344</v>
      </c>
      <c r="B49" s="2">
        <v>375.35199999999998</v>
      </c>
      <c r="C49" s="2">
        <v>59.973300000000002</v>
      </c>
      <c r="D49" s="2">
        <v>157.392</v>
      </c>
      <c r="E49" s="3">
        <f t="shared" si="2"/>
        <v>6.2586517667028492</v>
      </c>
      <c r="F49" s="3">
        <f t="shared" si="3"/>
        <v>2.6243678436904423</v>
      </c>
      <c r="G49" s="2" t="s">
        <v>1345</v>
      </c>
      <c r="H49" s="2"/>
      <c r="I49" s="2"/>
      <c r="J49" s="2" t="s">
        <v>32</v>
      </c>
      <c r="K49" s="2"/>
      <c r="L49" s="2">
        <v>8</v>
      </c>
      <c r="M49" s="2"/>
      <c r="N49" s="2"/>
      <c r="O49" s="7" t="s">
        <v>1501</v>
      </c>
      <c r="P49" s="7">
        <v>20</v>
      </c>
      <c r="Q49" s="14">
        <v>1.4176E-176</v>
      </c>
      <c r="R49" s="15">
        <v>0.82550000000000001</v>
      </c>
      <c r="S49" s="9" t="s">
        <v>26</v>
      </c>
      <c r="T49" s="9">
        <v>2.7576599999999999E-4</v>
      </c>
      <c r="U49" s="9" t="s">
        <v>24</v>
      </c>
      <c r="V49" s="2" t="s">
        <v>26</v>
      </c>
      <c r="W49" s="2">
        <v>2.7576599999999999E-4</v>
      </c>
      <c r="X49" s="2" t="s">
        <v>24</v>
      </c>
      <c r="Y49" s="9" t="s">
        <v>23</v>
      </c>
      <c r="Z49" s="9">
        <v>2.7576599999999999E-4</v>
      </c>
      <c r="AA49" s="9" t="s">
        <v>24</v>
      </c>
    </row>
    <row r="50" spans="1:27">
      <c r="A50" s="2" t="s">
        <v>1297</v>
      </c>
      <c r="B50" s="2">
        <v>16.585599999999999</v>
      </c>
      <c r="C50" s="2">
        <v>2.6890499999999999</v>
      </c>
      <c r="D50" s="2">
        <v>10.9597</v>
      </c>
      <c r="E50" s="3">
        <f t="shared" si="2"/>
        <v>6.1678287871181272</v>
      </c>
      <c r="F50" s="3">
        <f t="shared" si="3"/>
        <v>4.0756772837991111</v>
      </c>
      <c r="G50" s="2" t="s">
        <v>1298</v>
      </c>
      <c r="H50" s="2"/>
      <c r="I50" s="2" t="s">
        <v>1299</v>
      </c>
      <c r="J50" s="2"/>
      <c r="K50" s="2"/>
      <c r="L50" s="2"/>
      <c r="M50" s="2"/>
      <c r="N50" s="2"/>
      <c r="O50" s="7" t="s">
        <v>1484</v>
      </c>
      <c r="P50" s="7">
        <v>20</v>
      </c>
      <c r="Q50" s="7">
        <v>0</v>
      </c>
      <c r="R50" s="15">
        <v>0.63949999999999996</v>
      </c>
      <c r="S50" s="9" t="s">
        <v>26</v>
      </c>
      <c r="T50" s="9">
        <v>2.7576599999999999E-4</v>
      </c>
      <c r="U50" s="9" t="s">
        <v>24</v>
      </c>
      <c r="V50" s="2" t="s">
        <v>26</v>
      </c>
      <c r="W50" s="2">
        <v>0.12522</v>
      </c>
      <c r="X50" s="2" t="s">
        <v>25</v>
      </c>
      <c r="Y50" s="9" t="s">
        <v>23</v>
      </c>
      <c r="Z50" s="9">
        <v>2.7576599999999999E-4</v>
      </c>
      <c r="AA50" s="9" t="s">
        <v>24</v>
      </c>
    </row>
    <row r="51" spans="1:27">
      <c r="A51" s="2" t="s">
        <v>1391</v>
      </c>
      <c r="B51" s="2">
        <v>39.792700000000004</v>
      </c>
      <c r="C51" s="2">
        <v>6.4544600000000001</v>
      </c>
      <c r="D51" s="2">
        <v>13.2431</v>
      </c>
      <c r="E51" s="3">
        <f t="shared" si="2"/>
        <v>6.1651478202669168</v>
      </c>
      <c r="F51" s="3">
        <f t="shared" si="3"/>
        <v>2.051775051669698</v>
      </c>
      <c r="G51" s="2" t="s">
        <v>1392</v>
      </c>
      <c r="H51" s="2" t="s">
        <v>1393</v>
      </c>
      <c r="I51" s="2"/>
      <c r="J51" s="2"/>
      <c r="K51" s="2"/>
      <c r="L51" s="2"/>
      <c r="M51" s="2"/>
      <c r="N51" s="2"/>
      <c r="O51" s="7" t="s">
        <v>1522</v>
      </c>
      <c r="P51" s="7">
        <v>20</v>
      </c>
      <c r="Q51" s="7">
        <v>0</v>
      </c>
      <c r="R51" s="15">
        <v>0.70099999999999996</v>
      </c>
      <c r="S51" s="9" t="s">
        <v>26</v>
      </c>
      <c r="T51" s="9">
        <v>2.7576599999999999E-4</v>
      </c>
      <c r="U51" s="9" t="s">
        <v>24</v>
      </c>
      <c r="V51" s="2" t="s">
        <v>26</v>
      </c>
      <c r="W51" s="2">
        <v>2.7576599999999999E-4</v>
      </c>
      <c r="X51" s="2" t="s">
        <v>24</v>
      </c>
      <c r="Y51" s="9" t="s">
        <v>23</v>
      </c>
      <c r="Z51" s="9">
        <v>4.2139300000000003E-3</v>
      </c>
      <c r="AA51" s="9" t="s">
        <v>24</v>
      </c>
    </row>
    <row r="52" spans="1:27">
      <c r="A52" s="2" t="s">
        <v>1169</v>
      </c>
      <c r="B52" s="2">
        <v>6.8562500000000002</v>
      </c>
      <c r="C52" s="2">
        <v>1.1632100000000001</v>
      </c>
      <c r="D52" s="2">
        <v>6.8341200000000004</v>
      </c>
      <c r="E52" s="3">
        <f t="shared" si="2"/>
        <v>5.8942495336181766</v>
      </c>
      <c r="F52" s="3">
        <f t="shared" si="3"/>
        <v>5.8752245940113994</v>
      </c>
      <c r="G52" s="2"/>
      <c r="H52" s="2"/>
      <c r="I52" s="2"/>
      <c r="J52" s="2"/>
      <c r="K52" s="2"/>
      <c r="L52" s="2"/>
      <c r="M52" s="2"/>
      <c r="N52" s="2"/>
      <c r="O52" s="7" t="s">
        <v>1426</v>
      </c>
      <c r="P52" s="7">
        <v>0</v>
      </c>
      <c r="Q52" s="7"/>
      <c r="R52" s="7"/>
      <c r="S52" s="9" t="s">
        <v>26</v>
      </c>
      <c r="T52" s="9">
        <v>4.5292899999999997E-2</v>
      </c>
      <c r="U52" s="9" t="s">
        <v>24</v>
      </c>
      <c r="V52" s="2" t="s">
        <v>26</v>
      </c>
      <c r="W52" s="2">
        <v>0.98281300000000005</v>
      </c>
      <c r="X52" s="2" t="s">
        <v>25</v>
      </c>
      <c r="Y52" s="9" t="s">
        <v>23</v>
      </c>
      <c r="Z52" s="9">
        <v>4.3443099999999998E-2</v>
      </c>
      <c r="AA52" s="9" t="s">
        <v>24</v>
      </c>
    </row>
    <row r="53" spans="1:27">
      <c r="A53" s="2" t="s">
        <v>1108</v>
      </c>
      <c r="B53" s="2">
        <v>151.30500000000001</v>
      </c>
      <c r="C53" s="2">
        <v>25.975999999999999</v>
      </c>
      <c r="D53" s="2">
        <v>55.073500000000003</v>
      </c>
      <c r="E53" s="3">
        <f t="shared" si="2"/>
        <v>5.8247998152140443</v>
      </c>
      <c r="F53" s="3">
        <f t="shared" si="3"/>
        <v>2.1201686171850942</v>
      </c>
      <c r="G53" s="2" t="s">
        <v>1109</v>
      </c>
      <c r="H53" s="2" t="s">
        <v>1110</v>
      </c>
      <c r="I53" s="2" t="s">
        <v>1111</v>
      </c>
      <c r="J53" s="2"/>
      <c r="K53" s="2"/>
      <c r="L53" s="2"/>
      <c r="M53" s="2"/>
      <c r="N53" s="2"/>
      <c r="O53" s="7" t="s">
        <v>1399</v>
      </c>
      <c r="P53" s="7">
        <v>20</v>
      </c>
      <c r="Q53" s="7">
        <v>0</v>
      </c>
      <c r="R53" s="15">
        <v>0.94199999999999995</v>
      </c>
      <c r="S53" s="9" t="s">
        <v>26</v>
      </c>
      <c r="T53" s="9">
        <v>2.7576599999999999E-4</v>
      </c>
      <c r="U53" s="9" t="s">
        <v>24</v>
      </c>
      <c r="V53" s="2" t="s">
        <v>26</v>
      </c>
      <c r="W53" s="2">
        <v>2.7576599999999999E-4</v>
      </c>
      <c r="X53" s="2" t="s">
        <v>24</v>
      </c>
      <c r="Y53" s="9" t="s">
        <v>23</v>
      </c>
      <c r="Z53" s="9">
        <v>5.2180200000000003E-4</v>
      </c>
      <c r="AA53" s="9" t="s">
        <v>24</v>
      </c>
    </row>
    <row r="54" spans="1:27">
      <c r="A54" s="2" t="s">
        <v>1170</v>
      </c>
      <c r="B54" s="2">
        <v>104.726</v>
      </c>
      <c r="C54" s="2">
        <v>18.116399999999999</v>
      </c>
      <c r="D54" s="2">
        <v>44.320599999999999</v>
      </c>
      <c r="E54" s="3">
        <f t="shared" si="2"/>
        <v>5.7807290631692831</v>
      </c>
      <c r="F54" s="3">
        <f t="shared" si="3"/>
        <v>2.4464352741162703</v>
      </c>
      <c r="G54" s="2"/>
      <c r="H54" s="2"/>
      <c r="I54" s="2"/>
      <c r="J54" s="2" t="s">
        <v>53</v>
      </c>
      <c r="K54" s="2"/>
      <c r="L54" s="2"/>
      <c r="M54" s="2"/>
      <c r="N54" s="2"/>
      <c r="O54" s="7" t="s">
        <v>1427</v>
      </c>
      <c r="P54" s="7">
        <v>20</v>
      </c>
      <c r="Q54" s="14">
        <v>2.2708299999999999E-16</v>
      </c>
      <c r="R54" s="15">
        <v>0.51549999999999996</v>
      </c>
      <c r="S54" s="9" t="s">
        <v>26</v>
      </c>
      <c r="T54" s="9">
        <v>2.7576599999999999E-4</v>
      </c>
      <c r="U54" s="9" t="s">
        <v>24</v>
      </c>
      <c r="V54" s="2" t="s">
        <v>26</v>
      </c>
      <c r="W54" s="2">
        <v>9.7602500000000005E-4</v>
      </c>
      <c r="X54" s="2" t="s">
        <v>24</v>
      </c>
      <c r="Y54" s="9" t="s">
        <v>23</v>
      </c>
      <c r="Z54" s="9">
        <v>2.19689E-3</v>
      </c>
      <c r="AA54" s="9" t="s">
        <v>24</v>
      </c>
    </row>
    <row r="55" spans="1:27">
      <c r="A55" s="2" t="s">
        <v>1279</v>
      </c>
      <c r="B55" s="2">
        <v>374.92599999999999</v>
      </c>
      <c r="C55" s="2">
        <v>66.556799999999996</v>
      </c>
      <c r="D55" s="2">
        <v>154.929</v>
      </c>
      <c r="E55" s="3">
        <f t="shared" si="2"/>
        <v>5.6331734698783595</v>
      </c>
      <c r="F55" s="3">
        <f t="shared" si="3"/>
        <v>2.3277711668830232</v>
      </c>
      <c r="G55" s="2" t="s">
        <v>383</v>
      </c>
      <c r="H55" s="2" t="s">
        <v>255</v>
      </c>
      <c r="I55" s="2"/>
      <c r="J55" s="2"/>
      <c r="K55" s="2"/>
      <c r="L55" s="2">
        <v>12</v>
      </c>
      <c r="M55" s="2"/>
      <c r="N55" s="2"/>
      <c r="O55" s="7" t="s">
        <v>1476</v>
      </c>
      <c r="P55" s="7">
        <v>20</v>
      </c>
      <c r="Q55" s="7">
        <v>0</v>
      </c>
      <c r="R55" s="15">
        <v>0.84599999999999997</v>
      </c>
      <c r="S55" s="9" t="s">
        <v>26</v>
      </c>
      <c r="T55" s="9">
        <v>2.7576599999999999E-4</v>
      </c>
      <c r="U55" s="9" t="s">
        <v>24</v>
      </c>
      <c r="V55" s="2" t="s">
        <v>26</v>
      </c>
      <c r="W55" s="2">
        <v>9.7602500000000005E-4</v>
      </c>
      <c r="X55" s="2" t="s">
        <v>24</v>
      </c>
      <c r="Y55" s="9" t="s">
        <v>23</v>
      </c>
      <c r="Z55" s="9">
        <v>2.7576599999999999E-4</v>
      </c>
      <c r="AA55" s="9" t="s">
        <v>24</v>
      </c>
    </row>
    <row r="56" spans="1:27">
      <c r="A56" s="2" t="s">
        <v>1215</v>
      </c>
      <c r="B56" s="2">
        <v>45.271999999999998</v>
      </c>
      <c r="C56" s="2">
        <v>8.3504699999999996</v>
      </c>
      <c r="D56" s="2">
        <v>21.477799999999998</v>
      </c>
      <c r="E56" s="3">
        <f t="shared" si="2"/>
        <v>5.4214912454029536</v>
      </c>
      <c r="F56" s="3">
        <f t="shared" si="3"/>
        <v>2.5720468428723171</v>
      </c>
      <c r="G56" s="2" t="s">
        <v>1216</v>
      </c>
      <c r="H56" s="2" t="s">
        <v>1217</v>
      </c>
      <c r="I56" s="2"/>
      <c r="J56" s="2"/>
      <c r="K56" s="2"/>
      <c r="L56" s="2"/>
      <c r="M56" s="2"/>
      <c r="N56" s="2"/>
      <c r="O56" s="7" t="s">
        <v>1449</v>
      </c>
      <c r="P56" s="7">
        <v>20</v>
      </c>
      <c r="Q56" s="7">
        <v>0</v>
      </c>
      <c r="R56" s="15">
        <v>0.51349999999999996</v>
      </c>
      <c r="S56" s="9" t="s">
        <v>26</v>
      </c>
      <c r="T56" s="9">
        <v>2.7576599999999999E-4</v>
      </c>
      <c r="U56" s="9" t="s">
        <v>24</v>
      </c>
      <c r="V56" s="2" t="s">
        <v>26</v>
      </c>
      <c r="W56" s="2">
        <v>5.2180200000000003E-4</v>
      </c>
      <c r="X56" s="2" t="s">
        <v>24</v>
      </c>
      <c r="Y56" s="9" t="s">
        <v>23</v>
      </c>
      <c r="Z56" s="9">
        <v>5.2180200000000003E-4</v>
      </c>
      <c r="AA56" s="9" t="s">
        <v>24</v>
      </c>
    </row>
    <row r="57" spans="1:27">
      <c r="A57" s="2" t="s">
        <v>1226</v>
      </c>
      <c r="B57" s="2">
        <v>152.364</v>
      </c>
      <c r="C57" s="2">
        <v>28.165800000000001</v>
      </c>
      <c r="D57" s="2">
        <v>68.065799999999996</v>
      </c>
      <c r="E57" s="3">
        <f t="shared" si="2"/>
        <v>5.4095392284259631</v>
      </c>
      <c r="F57" s="3">
        <f t="shared" si="3"/>
        <v>2.4166116353875977</v>
      </c>
      <c r="G57" s="2"/>
      <c r="H57" s="2"/>
      <c r="I57" s="2"/>
      <c r="J57" s="2"/>
      <c r="K57" s="2"/>
      <c r="L57" s="2"/>
      <c r="M57" s="2"/>
      <c r="N57" s="2"/>
      <c r="O57" s="7" t="s">
        <v>1453</v>
      </c>
      <c r="P57" s="7">
        <v>20</v>
      </c>
      <c r="Q57" s="14">
        <v>1.26221E-80</v>
      </c>
      <c r="R57" s="15">
        <v>0.72650000000000003</v>
      </c>
      <c r="S57" s="9" t="s">
        <v>26</v>
      </c>
      <c r="T57" s="9">
        <v>2.7576599999999999E-4</v>
      </c>
      <c r="U57" s="9" t="s">
        <v>24</v>
      </c>
      <c r="V57" s="2" t="s">
        <v>26</v>
      </c>
      <c r="W57" s="2">
        <v>5.2180200000000003E-4</v>
      </c>
      <c r="X57" s="2" t="s">
        <v>24</v>
      </c>
      <c r="Y57" s="9" t="s">
        <v>23</v>
      </c>
      <c r="Z57" s="9">
        <v>2.7576599999999999E-4</v>
      </c>
      <c r="AA57" s="9" t="s">
        <v>24</v>
      </c>
    </row>
    <row r="58" spans="1:27">
      <c r="A58" s="2" t="s">
        <v>1254</v>
      </c>
      <c r="B58" s="2">
        <v>23.752199999999998</v>
      </c>
      <c r="C58" s="2">
        <v>4.4895100000000001</v>
      </c>
      <c r="D58" s="2">
        <v>315.38099999999997</v>
      </c>
      <c r="E58" s="3">
        <f t="shared" si="2"/>
        <v>5.2905996422772192</v>
      </c>
      <c r="F58" s="3">
        <f t="shared" si="3"/>
        <v>70.248423547335889</v>
      </c>
      <c r="G58" s="2" t="s">
        <v>233</v>
      </c>
      <c r="H58" s="2" t="s">
        <v>234</v>
      </c>
      <c r="I58" s="2"/>
      <c r="J58" s="2" t="s">
        <v>32</v>
      </c>
      <c r="K58" s="2"/>
      <c r="L58" s="2"/>
      <c r="M58" s="2"/>
      <c r="N58" s="2"/>
      <c r="O58" s="7" t="s">
        <v>1466</v>
      </c>
      <c r="P58" s="7">
        <v>20</v>
      </c>
      <c r="Q58" s="14">
        <v>1.0823900000000001E-35</v>
      </c>
      <c r="R58" s="15">
        <v>0.53649999999999998</v>
      </c>
      <c r="S58" s="9" t="s">
        <v>26</v>
      </c>
      <c r="T58" s="9">
        <v>5.2180200000000003E-4</v>
      </c>
      <c r="U58" s="9" t="s">
        <v>24</v>
      </c>
      <c r="V58" s="2" t="s">
        <v>23</v>
      </c>
      <c r="W58" s="2">
        <v>2.7576599999999999E-4</v>
      </c>
      <c r="X58" s="2" t="s">
        <v>24</v>
      </c>
      <c r="Y58" s="9" t="s">
        <v>23</v>
      </c>
      <c r="Z58" s="9">
        <v>2.7576599999999999E-4</v>
      </c>
      <c r="AA58" s="9" t="s">
        <v>24</v>
      </c>
    </row>
    <row r="59" spans="1:27">
      <c r="A59" s="2" t="s">
        <v>1346</v>
      </c>
      <c r="B59" s="2">
        <v>50.392299999999999</v>
      </c>
      <c r="C59" s="2">
        <v>9.5688700000000004</v>
      </c>
      <c r="D59" s="2">
        <v>19.3629</v>
      </c>
      <c r="E59" s="3">
        <f t="shared" si="2"/>
        <v>5.2662749102036077</v>
      </c>
      <c r="F59" s="3">
        <f t="shared" si="3"/>
        <v>2.0235304691149527</v>
      </c>
      <c r="G59" s="2" t="s">
        <v>1347</v>
      </c>
      <c r="H59" s="2"/>
      <c r="I59" s="2"/>
      <c r="J59" s="2"/>
      <c r="K59" s="2"/>
      <c r="L59" s="2"/>
      <c r="M59" s="2"/>
      <c r="N59" s="2"/>
      <c r="O59" s="7" t="s">
        <v>1502</v>
      </c>
      <c r="P59" s="7">
        <v>20</v>
      </c>
      <c r="Q59" s="14">
        <v>9.9041199999999992E-128</v>
      </c>
      <c r="R59" s="15">
        <v>0.82399999999999995</v>
      </c>
      <c r="S59" s="9" t="s">
        <v>26</v>
      </c>
      <c r="T59" s="9">
        <v>2.7576599999999999E-4</v>
      </c>
      <c r="U59" s="9" t="s">
        <v>24</v>
      </c>
      <c r="V59" s="2" t="s">
        <v>26</v>
      </c>
      <c r="W59" s="2">
        <v>2.7576599999999999E-4</v>
      </c>
      <c r="X59" s="2" t="s">
        <v>24</v>
      </c>
      <c r="Y59" s="9" t="s">
        <v>23</v>
      </c>
      <c r="Z59" s="9">
        <v>2.3527300000000001E-2</v>
      </c>
      <c r="AA59" s="9" t="s">
        <v>24</v>
      </c>
    </row>
    <row r="60" spans="1:27">
      <c r="A60" s="2" t="s">
        <v>1214</v>
      </c>
      <c r="B60" s="2">
        <v>22.228000000000002</v>
      </c>
      <c r="C60" s="2">
        <v>4.2367999999999997</v>
      </c>
      <c r="D60" s="2">
        <v>11.2446</v>
      </c>
      <c r="E60" s="3">
        <f t="shared" si="2"/>
        <v>5.2464123867069494</v>
      </c>
      <c r="F60" s="3">
        <f t="shared" si="3"/>
        <v>2.6540313444108765</v>
      </c>
      <c r="G60" s="2"/>
      <c r="H60" s="2"/>
      <c r="I60" s="2"/>
      <c r="J60" s="2"/>
      <c r="K60" s="2"/>
      <c r="L60" s="2"/>
      <c r="M60" s="2"/>
      <c r="N60" s="2"/>
      <c r="O60" s="7" t="s">
        <v>1448</v>
      </c>
      <c r="P60" s="7">
        <v>20</v>
      </c>
      <c r="Q60" s="14">
        <v>1.7330400000000001E-43</v>
      </c>
      <c r="R60" s="15">
        <v>0.4365</v>
      </c>
      <c r="S60" s="9" t="s">
        <v>26</v>
      </c>
      <c r="T60" s="9">
        <v>2.7576599999999999E-4</v>
      </c>
      <c r="U60" s="9" t="s">
        <v>24</v>
      </c>
      <c r="V60" s="2" t="s">
        <v>26</v>
      </c>
      <c r="W60" s="2">
        <v>1.5091200000000001E-2</v>
      </c>
      <c r="X60" s="2" t="s">
        <v>25</v>
      </c>
      <c r="Y60" s="9" t="s">
        <v>23</v>
      </c>
      <c r="Z60" s="9">
        <v>4.0333299999999999E-3</v>
      </c>
      <c r="AA60" s="9" t="s">
        <v>24</v>
      </c>
    </row>
    <row r="61" spans="1:27">
      <c r="A61" s="2" t="s">
        <v>1348</v>
      </c>
      <c r="B61" s="2">
        <v>25.606999999999999</v>
      </c>
      <c r="C61" s="2">
        <v>4.9199400000000004</v>
      </c>
      <c r="D61" s="2">
        <v>14.0831</v>
      </c>
      <c r="E61" s="3">
        <f t="shared" si="2"/>
        <v>5.2047382691658832</v>
      </c>
      <c r="F61" s="3">
        <f t="shared" si="3"/>
        <v>2.8624536071578106</v>
      </c>
      <c r="G61" s="2" t="s">
        <v>1349</v>
      </c>
      <c r="H61" s="2"/>
      <c r="I61" s="2"/>
      <c r="J61" s="2"/>
      <c r="K61" s="2"/>
      <c r="L61" s="2"/>
      <c r="M61" s="2"/>
      <c r="N61" s="2"/>
      <c r="O61" s="7" t="s">
        <v>1503</v>
      </c>
      <c r="P61" s="7">
        <v>20</v>
      </c>
      <c r="Q61" s="14">
        <v>3.7014200000000004E-102</v>
      </c>
      <c r="R61" s="15">
        <v>0.59</v>
      </c>
      <c r="S61" s="9" t="s">
        <v>26</v>
      </c>
      <c r="T61" s="9">
        <v>2.7576599999999999E-4</v>
      </c>
      <c r="U61" s="9" t="s">
        <v>24</v>
      </c>
      <c r="V61" s="2" t="s">
        <v>26</v>
      </c>
      <c r="W61" s="2">
        <v>4.28288E-2</v>
      </c>
      <c r="X61" s="2" t="s">
        <v>25</v>
      </c>
      <c r="Y61" s="9" t="s">
        <v>23</v>
      </c>
      <c r="Z61" s="9">
        <v>5.2346399999999996E-3</v>
      </c>
      <c r="AA61" s="9" t="s">
        <v>24</v>
      </c>
    </row>
    <row r="62" spans="1:27">
      <c r="A62" s="2" t="s">
        <v>1367</v>
      </c>
      <c r="B62" s="2">
        <v>18.4739</v>
      </c>
      <c r="C62" s="2">
        <v>3.60161</v>
      </c>
      <c r="D62" s="2">
        <v>12.2644</v>
      </c>
      <c r="E62" s="3">
        <f t="shared" si="2"/>
        <v>5.1293449318499231</v>
      </c>
      <c r="F62" s="3">
        <f t="shared" si="3"/>
        <v>3.4052548721266325</v>
      </c>
      <c r="G62" s="2" t="s">
        <v>1368</v>
      </c>
      <c r="H62" s="2" t="s">
        <v>555</v>
      </c>
      <c r="I62" s="2"/>
      <c r="J62" s="2"/>
      <c r="K62" s="2"/>
      <c r="L62" s="2"/>
      <c r="M62" s="2"/>
      <c r="N62" s="2"/>
      <c r="O62" s="7" t="s">
        <v>1512</v>
      </c>
      <c r="P62" s="7">
        <v>20</v>
      </c>
      <c r="Q62" s="7">
        <v>0</v>
      </c>
      <c r="R62" s="15">
        <v>0.66649999999999998</v>
      </c>
      <c r="S62" s="9" t="s">
        <v>26</v>
      </c>
      <c r="T62" s="9">
        <v>2.7576599999999999E-4</v>
      </c>
      <c r="U62" s="9" t="s">
        <v>24</v>
      </c>
      <c r="V62" s="2" t="s">
        <v>26</v>
      </c>
      <c r="W62" s="2">
        <v>0.16065299999999999</v>
      </c>
      <c r="X62" s="2" t="s">
        <v>25</v>
      </c>
      <c r="Y62" s="9" t="s">
        <v>23</v>
      </c>
      <c r="Z62" s="9">
        <v>1.6051800000000001E-3</v>
      </c>
      <c r="AA62" s="9" t="s">
        <v>24</v>
      </c>
    </row>
    <row r="63" spans="1:27">
      <c r="A63" s="2" t="s">
        <v>1336</v>
      </c>
      <c r="B63" s="2">
        <v>125.682</v>
      </c>
      <c r="C63" s="2">
        <v>24.545999999999999</v>
      </c>
      <c r="D63" s="2">
        <v>58.938499999999998</v>
      </c>
      <c r="E63" s="3">
        <f t="shared" si="2"/>
        <v>5.120263994133464</v>
      </c>
      <c r="F63" s="3">
        <f t="shared" si="3"/>
        <v>2.401144789375051</v>
      </c>
      <c r="G63" s="2" t="s">
        <v>1337</v>
      </c>
      <c r="H63" s="2" t="s">
        <v>1338</v>
      </c>
      <c r="I63" s="2"/>
      <c r="J63" s="2"/>
      <c r="K63" s="2"/>
      <c r="L63" s="2"/>
      <c r="M63" s="2"/>
      <c r="N63" s="2"/>
      <c r="O63" s="7" t="s">
        <v>1498</v>
      </c>
      <c r="P63" s="7">
        <v>20</v>
      </c>
      <c r="Q63" s="14">
        <v>1.96112E-122</v>
      </c>
      <c r="R63" s="15">
        <v>0.75749999999999995</v>
      </c>
      <c r="S63" s="9" t="s">
        <v>26</v>
      </c>
      <c r="T63" s="9">
        <v>2.7576599999999999E-4</v>
      </c>
      <c r="U63" s="9" t="s">
        <v>24</v>
      </c>
      <c r="V63" s="2" t="s">
        <v>26</v>
      </c>
      <c r="W63" s="2">
        <v>3.6721599999999998E-3</v>
      </c>
      <c r="X63" s="2" t="s">
        <v>24</v>
      </c>
      <c r="Y63" s="9" t="s">
        <v>23</v>
      </c>
      <c r="Z63" s="9">
        <v>4.3831E-3</v>
      </c>
      <c r="AA63" s="9" t="s">
        <v>24</v>
      </c>
    </row>
    <row r="64" spans="1:27">
      <c r="A64" s="2" t="s">
        <v>1354</v>
      </c>
      <c r="B64" s="2">
        <v>57.785699999999999</v>
      </c>
      <c r="C64" s="2">
        <v>11.398199999999999</v>
      </c>
      <c r="D64" s="2">
        <v>35.892499999999998</v>
      </c>
      <c r="E64" s="3">
        <f t="shared" si="2"/>
        <v>5.0697215349792071</v>
      </c>
      <c r="F64" s="3">
        <f t="shared" si="3"/>
        <v>3.1489621168254636</v>
      </c>
      <c r="G64" s="2"/>
      <c r="H64" s="2"/>
      <c r="I64" s="2"/>
      <c r="J64" s="2" t="s">
        <v>53</v>
      </c>
      <c r="K64" s="2"/>
      <c r="L64" s="2"/>
      <c r="M64" s="2"/>
      <c r="N64" s="2"/>
      <c r="O64" s="7" t="s">
        <v>1506</v>
      </c>
      <c r="P64" s="7">
        <v>2</v>
      </c>
      <c r="Q64" s="14">
        <v>5.5067599999999995E-7</v>
      </c>
      <c r="R64" s="15">
        <v>0.57499999999999996</v>
      </c>
      <c r="S64" s="9" t="s">
        <v>26</v>
      </c>
      <c r="T64" s="9">
        <v>2.7576599999999999E-4</v>
      </c>
      <c r="U64" s="9" t="s">
        <v>24</v>
      </c>
      <c r="V64" s="2" t="s">
        <v>26</v>
      </c>
      <c r="W64" s="2">
        <v>0.162856</v>
      </c>
      <c r="X64" s="2" t="s">
        <v>25</v>
      </c>
      <c r="Y64" s="9" t="s">
        <v>23</v>
      </c>
      <c r="Z64" s="9">
        <v>5.0660200000000001E-3</v>
      </c>
      <c r="AA64" s="9" t="s">
        <v>24</v>
      </c>
    </row>
    <row r="65" spans="1:27">
      <c r="A65" s="2" t="s">
        <v>1199</v>
      </c>
      <c r="B65" s="2">
        <v>10.284700000000001</v>
      </c>
      <c r="C65" s="2">
        <v>2.2414700000000001</v>
      </c>
      <c r="D65" s="2">
        <v>16.742699999999999</v>
      </c>
      <c r="E65" s="3">
        <f t="shared" si="2"/>
        <v>4.5883728089155777</v>
      </c>
      <c r="F65" s="3">
        <f t="shared" si="3"/>
        <v>7.4695177718193859</v>
      </c>
      <c r="G65" s="2"/>
      <c r="H65" s="2"/>
      <c r="I65" s="2"/>
      <c r="J65" s="2"/>
      <c r="K65" s="2"/>
      <c r="L65" s="2"/>
      <c r="M65" s="2"/>
      <c r="N65" s="2"/>
      <c r="O65" s="7" t="s">
        <v>1426</v>
      </c>
      <c r="P65" s="7">
        <v>0</v>
      </c>
      <c r="Q65" s="7"/>
      <c r="R65" s="7"/>
      <c r="S65" s="9" t="s">
        <v>26</v>
      </c>
      <c r="T65" s="9">
        <v>1.28235E-2</v>
      </c>
      <c r="U65" s="9" t="s">
        <v>24</v>
      </c>
      <c r="V65" s="2" t="s">
        <v>23</v>
      </c>
      <c r="W65" s="2">
        <v>0.155585</v>
      </c>
      <c r="X65" s="2" t="s">
        <v>25</v>
      </c>
      <c r="Y65" s="9" t="s">
        <v>23</v>
      </c>
      <c r="Z65" s="9">
        <v>1.4030500000000001E-3</v>
      </c>
      <c r="AA65" s="9" t="s">
        <v>24</v>
      </c>
    </row>
    <row r="66" spans="1:27">
      <c r="A66" s="2" t="s">
        <v>1385</v>
      </c>
      <c r="B66" s="2">
        <v>199.15299999999999</v>
      </c>
      <c r="C66" s="2">
        <v>43.870399999999997</v>
      </c>
      <c r="D66" s="2">
        <v>227.429</v>
      </c>
      <c r="E66" s="3">
        <f t="shared" si="2"/>
        <v>4.5395756592144139</v>
      </c>
      <c r="F66" s="3">
        <f t="shared" si="3"/>
        <v>5.1841104708413877</v>
      </c>
      <c r="G66" s="2" t="s">
        <v>408</v>
      </c>
      <c r="H66" s="2" t="s">
        <v>60</v>
      </c>
      <c r="I66" s="2"/>
      <c r="J66" s="2" t="s">
        <v>32</v>
      </c>
      <c r="K66" s="2"/>
      <c r="L66" s="2"/>
      <c r="M66" s="2"/>
      <c r="N66" s="2"/>
      <c r="O66" s="7" t="s">
        <v>1518</v>
      </c>
      <c r="P66" s="7">
        <v>20</v>
      </c>
      <c r="Q66" s="7">
        <v>0</v>
      </c>
      <c r="R66" s="15">
        <v>0.745</v>
      </c>
      <c r="S66" s="9" t="s">
        <v>26</v>
      </c>
      <c r="T66" s="9">
        <v>2.7576599999999999E-4</v>
      </c>
      <c r="U66" s="9" t="s">
        <v>24</v>
      </c>
      <c r="V66" s="2" t="s">
        <v>23</v>
      </c>
      <c r="W66" s="2">
        <v>0.62482099999999996</v>
      </c>
      <c r="X66" s="2" t="s">
        <v>25</v>
      </c>
      <c r="Y66" s="9" t="s">
        <v>23</v>
      </c>
      <c r="Z66" s="9">
        <v>2.7576599999999999E-4</v>
      </c>
      <c r="AA66" s="9" t="s">
        <v>24</v>
      </c>
    </row>
    <row r="67" spans="1:27">
      <c r="A67" s="2" t="s">
        <v>1261</v>
      </c>
      <c r="B67" s="2">
        <v>195.904</v>
      </c>
      <c r="C67" s="2">
        <v>43.830399999999997</v>
      </c>
      <c r="D67" s="2">
        <v>218.864</v>
      </c>
      <c r="E67" s="3">
        <f t="shared" si="2"/>
        <v>4.4695918814338906</v>
      </c>
      <c r="F67" s="3">
        <f t="shared" si="3"/>
        <v>4.9934292180769519</v>
      </c>
      <c r="G67" s="2" t="s">
        <v>1262</v>
      </c>
      <c r="H67" s="2"/>
      <c r="I67" s="2"/>
      <c r="J67" s="2"/>
      <c r="K67" s="2"/>
      <c r="L67" s="2"/>
      <c r="M67" s="2"/>
      <c r="N67" s="2"/>
      <c r="O67" s="7" t="s">
        <v>1469</v>
      </c>
      <c r="P67" s="7">
        <v>20</v>
      </c>
      <c r="Q67" s="14">
        <v>2.6103099999999999E-44</v>
      </c>
      <c r="R67" s="15">
        <v>0.77349999999999997</v>
      </c>
      <c r="S67" s="9" t="s">
        <v>26</v>
      </c>
      <c r="T67" s="9">
        <v>1.1940799999999999E-3</v>
      </c>
      <c r="U67" s="9" t="s">
        <v>24</v>
      </c>
      <c r="V67" s="2" t="s">
        <v>23</v>
      </c>
      <c r="W67" s="2">
        <v>0.73668500000000003</v>
      </c>
      <c r="X67" s="2" t="s">
        <v>25</v>
      </c>
      <c r="Y67" s="9" t="s">
        <v>23</v>
      </c>
      <c r="Z67" s="9">
        <v>7.5293799999999998E-4</v>
      </c>
      <c r="AA67" s="9" t="s">
        <v>24</v>
      </c>
    </row>
    <row r="68" spans="1:27">
      <c r="A68" s="2" t="s">
        <v>1116</v>
      </c>
      <c r="B68" s="2">
        <v>15.618</v>
      </c>
      <c r="C68" s="2">
        <v>3.5261399999999998</v>
      </c>
      <c r="D68" s="2">
        <v>9.6734600000000004</v>
      </c>
      <c r="E68" s="3">
        <f t="shared" si="2"/>
        <v>4.4292058738450546</v>
      </c>
      <c r="F68" s="3">
        <f t="shared" si="3"/>
        <v>2.7433567583816867</v>
      </c>
      <c r="G68" s="2" t="s">
        <v>1117</v>
      </c>
      <c r="H68" s="2"/>
      <c r="I68" s="2"/>
      <c r="J68" s="2"/>
      <c r="K68" s="2"/>
      <c r="L68" s="2">
        <v>7</v>
      </c>
      <c r="M68" s="2"/>
      <c r="N68" s="2"/>
      <c r="O68" s="7" t="s">
        <v>1401</v>
      </c>
      <c r="P68" s="7">
        <v>20</v>
      </c>
      <c r="Q68" s="14">
        <v>2.5251500000000002E-44</v>
      </c>
      <c r="R68" s="15">
        <v>0.55200000000000005</v>
      </c>
      <c r="S68" s="9" t="s">
        <v>26</v>
      </c>
      <c r="T68" s="9">
        <v>2.7576599999999999E-4</v>
      </c>
      <c r="U68" s="9" t="s">
        <v>24</v>
      </c>
      <c r="V68" s="2" t="s">
        <v>26</v>
      </c>
      <c r="W68" s="2">
        <v>0.10718800000000001</v>
      </c>
      <c r="X68" s="2" t="s">
        <v>25</v>
      </c>
      <c r="Y68" s="9" t="s">
        <v>23</v>
      </c>
      <c r="Z68" s="9">
        <v>6.8782899999999996E-3</v>
      </c>
      <c r="AA68" s="9" t="s">
        <v>24</v>
      </c>
    </row>
    <row r="69" spans="1:27">
      <c r="A69" s="2" t="s">
        <v>1122</v>
      </c>
      <c r="B69" s="2">
        <v>109.19</v>
      </c>
      <c r="C69" s="2">
        <v>25.368400000000001</v>
      </c>
      <c r="D69" s="2">
        <v>88.143600000000006</v>
      </c>
      <c r="E69" s="3">
        <f t="shared" si="2"/>
        <v>4.3041736964097064</v>
      </c>
      <c r="F69" s="3">
        <f t="shared" si="3"/>
        <v>3.4745431324009397</v>
      </c>
      <c r="G69" s="2" t="s">
        <v>1123</v>
      </c>
      <c r="H69" s="2" t="s">
        <v>1124</v>
      </c>
      <c r="I69" s="2"/>
      <c r="J69" s="2"/>
      <c r="K69" s="2"/>
      <c r="L69" s="2"/>
      <c r="M69" s="2"/>
      <c r="N69" s="2"/>
      <c r="O69" s="7" t="s">
        <v>1404</v>
      </c>
      <c r="P69" s="7">
        <v>20</v>
      </c>
      <c r="Q69" s="14">
        <v>4.1615800000000002E-57</v>
      </c>
      <c r="R69" s="15">
        <v>0.88349999999999995</v>
      </c>
      <c r="S69" s="9" t="s">
        <v>26</v>
      </c>
      <c r="T69" s="9">
        <v>2.7576599999999999E-4</v>
      </c>
      <c r="U69" s="9" t="s">
        <v>24</v>
      </c>
      <c r="V69" s="2" t="s">
        <v>26</v>
      </c>
      <c r="W69" s="2">
        <v>0.49415500000000001</v>
      </c>
      <c r="X69" s="2" t="s">
        <v>25</v>
      </c>
      <c r="Y69" s="9" t="s">
        <v>23</v>
      </c>
      <c r="Z69" s="9">
        <v>7.5293799999999998E-4</v>
      </c>
      <c r="AA69" s="9" t="s">
        <v>24</v>
      </c>
    </row>
    <row r="70" spans="1:27">
      <c r="A70" s="2" t="s">
        <v>1161</v>
      </c>
      <c r="B70" s="2">
        <v>31.500599999999999</v>
      </c>
      <c r="C70" s="2">
        <v>7.3295500000000002</v>
      </c>
      <c r="D70" s="2">
        <v>19.315999999999999</v>
      </c>
      <c r="E70" s="3">
        <f t="shared" si="2"/>
        <v>4.2977536137962078</v>
      </c>
      <c r="F70" s="3">
        <f t="shared" si="3"/>
        <v>2.6353596059785387</v>
      </c>
      <c r="G70" s="2" t="s">
        <v>1162</v>
      </c>
      <c r="H70" s="2" t="s">
        <v>1163</v>
      </c>
      <c r="I70" s="2"/>
      <c r="J70" s="2"/>
      <c r="K70" s="2"/>
      <c r="L70" s="2"/>
      <c r="M70" s="2"/>
      <c r="N70" s="2"/>
      <c r="O70" s="7" t="s">
        <v>1422</v>
      </c>
      <c r="P70" s="7">
        <v>20</v>
      </c>
      <c r="Q70" s="7">
        <v>0</v>
      </c>
      <c r="R70" s="15">
        <v>0.79</v>
      </c>
      <c r="S70" s="9" t="s">
        <v>26</v>
      </c>
      <c r="T70" s="9">
        <v>2.7576599999999999E-4</v>
      </c>
      <c r="U70" s="9" t="s">
        <v>24</v>
      </c>
      <c r="V70" s="2" t="s">
        <v>26</v>
      </c>
      <c r="W70" s="2">
        <v>2.07151E-2</v>
      </c>
      <c r="X70" s="2" t="s">
        <v>25</v>
      </c>
      <c r="Y70" s="9" t="s">
        <v>23</v>
      </c>
      <c r="Z70" s="9">
        <v>2.7576599999999999E-4</v>
      </c>
      <c r="AA70" s="9" t="s">
        <v>24</v>
      </c>
    </row>
    <row r="71" spans="1:27">
      <c r="A71" s="2" t="s">
        <v>1208</v>
      </c>
      <c r="B71" s="2">
        <v>433.916</v>
      </c>
      <c r="C71" s="2">
        <v>101.1</v>
      </c>
      <c r="D71" s="2">
        <v>499.12299999999999</v>
      </c>
      <c r="E71" s="3">
        <f t="shared" ref="E71:E102" si="4">B71/C71</f>
        <v>4.2919485657764591</v>
      </c>
      <c r="F71" s="3">
        <f t="shared" ref="F71:F102" si="5">D71/C71</f>
        <v>4.9369238377843718</v>
      </c>
      <c r="G71" s="2" t="s">
        <v>387</v>
      </c>
      <c r="H71" s="2" t="s">
        <v>106</v>
      </c>
      <c r="I71" s="2" t="s">
        <v>1209</v>
      </c>
      <c r="J71" s="2"/>
      <c r="K71" s="2"/>
      <c r="L71" s="2"/>
      <c r="M71" s="2"/>
      <c r="N71" s="2"/>
      <c r="O71" s="7" t="s">
        <v>1444</v>
      </c>
      <c r="P71" s="7">
        <v>20</v>
      </c>
      <c r="Q71" s="7">
        <v>0</v>
      </c>
      <c r="R71" s="15">
        <v>0.88149999999999995</v>
      </c>
      <c r="S71" s="9" t="s">
        <v>26</v>
      </c>
      <c r="T71" s="9">
        <v>2.7576599999999999E-4</v>
      </c>
      <c r="U71" s="9" t="s">
        <v>24</v>
      </c>
      <c r="V71" s="2" t="s">
        <v>23</v>
      </c>
      <c r="W71" s="2">
        <v>0.70206199999999996</v>
      </c>
      <c r="X71" s="2" t="s">
        <v>25</v>
      </c>
      <c r="Y71" s="9" t="s">
        <v>23</v>
      </c>
      <c r="Z71" s="9">
        <v>2.7576599999999999E-4</v>
      </c>
      <c r="AA71" s="9" t="s">
        <v>24</v>
      </c>
    </row>
    <row r="72" spans="1:27">
      <c r="A72" s="2" t="s">
        <v>1242</v>
      </c>
      <c r="B72" s="2">
        <v>482.61399999999998</v>
      </c>
      <c r="C72" s="2">
        <v>114.506</v>
      </c>
      <c r="D72" s="2">
        <v>284.16699999999997</v>
      </c>
      <c r="E72" s="3">
        <f t="shared" si="4"/>
        <v>4.2147485721272249</v>
      </c>
      <c r="F72" s="3">
        <f t="shared" si="5"/>
        <v>2.4816778160096411</v>
      </c>
      <c r="G72" s="2" t="s">
        <v>1243</v>
      </c>
      <c r="H72" s="2" t="s">
        <v>1244</v>
      </c>
      <c r="I72" s="2" t="s">
        <v>1245</v>
      </c>
      <c r="J72" s="2"/>
      <c r="K72" s="2"/>
      <c r="L72" s="2"/>
      <c r="M72" s="2"/>
      <c r="N72" s="2"/>
      <c r="O72" s="7" t="s">
        <v>1460</v>
      </c>
      <c r="P72" s="7">
        <v>20</v>
      </c>
      <c r="Q72" s="7">
        <v>0</v>
      </c>
      <c r="R72" s="15">
        <v>0.9365</v>
      </c>
      <c r="S72" s="9" t="s">
        <v>26</v>
      </c>
      <c r="T72" s="9">
        <v>2.7576599999999999E-4</v>
      </c>
      <c r="U72" s="9" t="s">
        <v>24</v>
      </c>
      <c r="V72" s="2" t="s">
        <v>26</v>
      </c>
      <c r="W72" s="2">
        <v>5.3124999999999999E-2</v>
      </c>
      <c r="X72" s="2" t="s">
        <v>25</v>
      </c>
      <c r="Y72" s="9" t="s">
        <v>23</v>
      </c>
      <c r="Z72" s="9">
        <v>2.7576599999999999E-4</v>
      </c>
      <c r="AA72" s="9" t="s">
        <v>24</v>
      </c>
    </row>
    <row r="73" spans="1:27">
      <c r="A73" s="2" t="s">
        <v>1271</v>
      </c>
      <c r="B73" s="2">
        <v>24.432400000000001</v>
      </c>
      <c r="C73" s="2">
        <v>6.0354099999999997</v>
      </c>
      <c r="D73" s="2">
        <v>12.7507</v>
      </c>
      <c r="E73" s="3">
        <f t="shared" si="4"/>
        <v>4.0481756831764537</v>
      </c>
      <c r="F73" s="3">
        <f t="shared" si="5"/>
        <v>2.1126485193218025</v>
      </c>
      <c r="G73" s="2"/>
      <c r="H73" s="2"/>
      <c r="I73" s="2"/>
      <c r="J73" s="2"/>
      <c r="K73" s="2"/>
      <c r="L73" s="2">
        <v>2</v>
      </c>
      <c r="M73" s="2"/>
      <c r="N73" s="2"/>
      <c r="O73" s="7" t="s">
        <v>1426</v>
      </c>
      <c r="P73" s="7">
        <v>0</v>
      </c>
      <c r="Q73" s="7"/>
      <c r="R73" s="7"/>
      <c r="S73" s="9" t="s">
        <v>26</v>
      </c>
      <c r="T73" s="9">
        <v>2.7576599999999999E-4</v>
      </c>
      <c r="U73" s="9" t="s">
        <v>24</v>
      </c>
      <c r="V73" s="2" t="s">
        <v>26</v>
      </c>
      <c r="W73" s="2">
        <v>2.2772299999999999E-2</v>
      </c>
      <c r="X73" s="2" t="s">
        <v>25</v>
      </c>
      <c r="Y73" s="9" t="s">
        <v>23</v>
      </c>
      <c r="Z73" s="9">
        <v>2.38914E-2</v>
      </c>
      <c r="AA73" s="9" t="s">
        <v>24</v>
      </c>
    </row>
    <row r="74" spans="1:27">
      <c r="A74" s="2" t="s">
        <v>1360</v>
      </c>
      <c r="B74" s="2">
        <v>32.869300000000003</v>
      </c>
      <c r="C74" s="2">
        <v>8.3196300000000001</v>
      </c>
      <c r="D74" s="2">
        <v>31.1905</v>
      </c>
      <c r="E74" s="3">
        <f t="shared" si="4"/>
        <v>3.950812716430899</v>
      </c>
      <c r="F74" s="3">
        <f t="shared" si="5"/>
        <v>3.7490248965398703</v>
      </c>
      <c r="G74" s="2" t="s">
        <v>1361</v>
      </c>
      <c r="H74" s="2" t="s">
        <v>840</v>
      </c>
      <c r="I74" s="2"/>
      <c r="J74" s="2"/>
      <c r="K74" s="2"/>
      <c r="L74" s="2"/>
      <c r="M74" s="2"/>
      <c r="N74" s="2"/>
      <c r="O74" s="7" t="s">
        <v>1509</v>
      </c>
      <c r="P74" s="7">
        <v>20</v>
      </c>
      <c r="Q74" s="14">
        <v>1.31736E-113</v>
      </c>
      <c r="R74" s="15">
        <v>0.67300000000000004</v>
      </c>
      <c r="S74" s="9" t="s">
        <v>26</v>
      </c>
      <c r="T74" s="9">
        <v>2.7576599999999999E-4</v>
      </c>
      <c r="U74" s="9" t="s">
        <v>24</v>
      </c>
      <c r="V74" s="2" t="s">
        <v>26</v>
      </c>
      <c r="W74" s="2">
        <v>0.86242200000000002</v>
      </c>
      <c r="X74" s="2" t="s">
        <v>25</v>
      </c>
      <c r="Y74" s="9" t="s">
        <v>23</v>
      </c>
      <c r="Z74" s="9">
        <v>2.7576599999999999E-4</v>
      </c>
      <c r="AA74" s="9" t="s">
        <v>24</v>
      </c>
    </row>
    <row r="75" spans="1:27">
      <c r="A75" s="2" t="s">
        <v>1272</v>
      </c>
      <c r="B75" s="2">
        <v>42.405299999999997</v>
      </c>
      <c r="C75" s="2">
        <v>10.815799999999999</v>
      </c>
      <c r="D75" s="2">
        <v>35.000300000000003</v>
      </c>
      <c r="E75" s="3">
        <f t="shared" si="4"/>
        <v>3.9206808557850552</v>
      </c>
      <c r="F75" s="3">
        <f t="shared" si="5"/>
        <v>3.236034320161246</v>
      </c>
      <c r="G75" s="2" t="s">
        <v>558</v>
      </c>
      <c r="H75" s="2" t="s">
        <v>559</v>
      </c>
      <c r="I75" s="2"/>
      <c r="J75" s="2"/>
      <c r="K75" s="2" t="s">
        <v>57</v>
      </c>
      <c r="L75" s="2"/>
      <c r="M75" s="2"/>
      <c r="N75" s="2"/>
      <c r="O75" s="7" t="s">
        <v>1473</v>
      </c>
      <c r="P75" s="7">
        <v>20</v>
      </c>
      <c r="Q75" s="14">
        <v>4.1312599999999998E-123</v>
      </c>
      <c r="R75" s="15">
        <v>0.60399999999999998</v>
      </c>
      <c r="S75" s="9" t="s">
        <v>26</v>
      </c>
      <c r="T75" s="9">
        <v>2.7576599999999999E-4</v>
      </c>
      <c r="U75" s="9" t="s">
        <v>24</v>
      </c>
      <c r="V75" s="2" t="s">
        <v>26</v>
      </c>
      <c r="W75" s="2">
        <v>0.477605</v>
      </c>
      <c r="X75" s="2" t="s">
        <v>25</v>
      </c>
      <c r="Y75" s="9" t="s">
        <v>23</v>
      </c>
      <c r="Z75" s="9">
        <v>2.7576599999999999E-4</v>
      </c>
      <c r="AA75" s="9" t="s">
        <v>24</v>
      </c>
    </row>
    <row r="76" spans="1:27">
      <c r="A76" s="2" t="s">
        <v>1322</v>
      </c>
      <c r="B76" s="2">
        <v>5.9858099999999999</v>
      </c>
      <c r="C76" s="2">
        <v>1.53938</v>
      </c>
      <c r="D76" s="2">
        <v>4.21312</v>
      </c>
      <c r="E76" s="3">
        <f t="shared" si="4"/>
        <v>3.8884550923098908</v>
      </c>
      <c r="F76" s="3">
        <f t="shared" si="5"/>
        <v>2.7368940742376799</v>
      </c>
      <c r="G76" s="2"/>
      <c r="H76" s="2"/>
      <c r="I76" s="2"/>
      <c r="J76" s="2"/>
      <c r="K76" s="2"/>
      <c r="L76" s="2">
        <v>2</v>
      </c>
      <c r="M76" s="2"/>
      <c r="N76" s="2"/>
      <c r="O76" s="7" t="s">
        <v>1493</v>
      </c>
      <c r="P76" s="7">
        <v>20</v>
      </c>
      <c r="Q76" s="7">
        <v>0</v>
      </c>
      <c r="R76" s="15">
        <v>0.70950000000000002</v>
      </c>
      <c r="S76" s="9" t="s">
        <v>26</v>
      </c>
      <c r="T76" s="9">
        <v>7.5293799999999998E-4</v>
      </c>
      <c r="U76" s="9" t="s">
        <v>24</v>
      </c>
      <c r="V76" s="2" t="s">
        <v>26</v>
      </c>
      <c r="W76" s="2">
        <v>0.31125599999999998</v>
      </c>
      <c r="X76" s="2" t="s">
        <v>25</v>
      </c>
      <c r="Y76" s="9" t="s">
        <v>23</v>
      </c>
      <c r="Z76" s="9">
        <v>1.00962E-2</v>
      </c>
      <c r="AA76" s="9" t="s">
        <v>24</v>
      </c>
    </row>
    <row r="77" spans="1:27">
      <c r="A77" s="2" t="s">
        <v>1355</v>
      </c>
      <c r="B77" s="2">
        <v>7.3057800000000004</v>
      </c>
      <c r="C77" s="2">
        <v>1.89269</v>
      </c>
      <c r="D77" s="2">
        <v>17.002600000000001</v>
      </c>
      <c r="E77" s="3">
        <f t="shared" si="4"/>
        <v>3.8599982036149609</v>
      </c>
      <c r="F77" s="3">
        <f t="shared" si="5"/>
        <v>8.9832989026200813</v>
      </c>
      <c r="G77" s="2" t="s">
        <v>1356</v>
      </c>
      <c r="H77" s="2"/>
      <c r="I77" s="2"/>
      <c r="J77" s="2"/>
      <c r="K77" s="2"/>
      <c r="L77" s="2"/>
      <c r="M77" s="2"/>
      <c r="N77" s="2"/>
      <c r="O77" s="7" t="s">
        <v>1524</v>
      </c>
      <c r="P77" s="7">
        <v>20</v>
      </c>
      <c r="Q77" s="7">
        <v>0</v>
      </c>
      <c r="R77" s="15">
        <v>0.86699999999999999</v>
      </c>
      <c r="S77" s="9" t="s">
        <v>26</v>
      </c>
      <c r="T77" s="9">
        <v>3.8588199999999998E-3</v>
      </c>
      <c r="U77" s="9" t="s">
        <v>24</v>
      </c>
      <c r="V77" s="2" t="s">
        <v>23</v>
      </c>
      <c r="W77" s="2">
        <v>1.43892E-2</v>
      </c>
      <c r="X77" s="2" t="s">
        <v>24</v>
      </c>
      <c r="Y77" s="9" t="s">
        <v>23</v>
      </c>
      <c r="Z77" s="9">
        <v>2.7576599999999999E-4</v>
      </c>
      <c r="AA77" s="9" t="s">
        <v>24</v>
      </c>
    </row>
    <row r="78" spans="1:27">
      <c r="A78" s="2" t="s">
        <v>1255</v>
      </c>
      <c r="B78" s="2">
        <v>79.752899999999997</v>
      </c>
      <c r="C78" s="2">
        <v>20.823399999999999</v>
      </c>
      <c r="D78" s="2">
        <v>49.816099999999999</v>
      </c>
      <c r="E78" s="3">
        <f t="shared" si="4"/>
        <v>3.8299653274681367</v>
      </c>
      <c r="F78" s="3">
        <f t="shared" si="5"/>
        <v>2.3923134550553704</v>
      </c>
      <c r="G78" s="2" t="s">
        <v>1256</v>
      </c>
      <c r="H78" s="2" t="s">
        <v>1257</v>
      </c>
      <c r="I78" s="2"/>
      <c r="J78" s="2"/>
      <c r="K78" s="2"/>
      <c r="L78" s="2"/>
      <c r="M78" s="2"/>
      <c r="N78" s="2"/>
      <c r="O78" s="7" t="s">
        <v>1467</v>
      </c>
      <c r="P78" s="7">
        <v>20</v>
      </c>
      <c r="Q78" s="14">
        <v>4.5433700000000002E-122</v>
      </c>
      <c r="R78" s="15">
        <v>0.81200000000000006</v>
      </c>
      <c r="S78" s="9" t="s">
        <v>26</v>
      </c>
      <c r="T78" s="9">
        <v>2.7576599999999999E-4</v>
      </c>
      <c r="U78" s="9" t="s">
        <v>24</v>
      </c>
      <c r="V78" s="2" t="s">
        <v>26</v>
      </c>
      <c r="W78" s="2">
        <v>6.21168E-2</v>
      </c>
      <c r="X78" s="2" t="s">
        <v>25</v>
      </c>
      <c r="Y78" s="9" t="s">
        <v>23</v>
      </c>
      <c r="Z78" s="9">
        <v>2.3881599999999998E-3</v>
      </c>
      <c r="AA78" s="9" t="s">
        <v>24</v>
      </c>
    </row>
    <row r="79" spans="1:27">
      <c r="A79" s="2" t="s">
        <v>1231</v>
      </c>
      <c r="B79" s="2">
        <v>29.272600000000001</v>
      </c>
      <c r="C79" s="2">
        <v>7.8668800000000001</v>
      </c>
      <c r="D79" s="2">
        <v>27.167300000000001</v>
      </c>
      <c r="E79" s="3">
        <f t="shared" si="4"/>
        <v>3.7209923120728932</v>
      </c>
      <c r="F79" s="3">
        <f t="shared" si="5"/>
        <v>3.4533766880898145</v>
      </c>
      <c r="G79" s="2" t="s">
        <v>1232</v>
      </c>
      <c r="H79" s="2"/>
      <c r="I79" s="2"/>
      <c r="J79" s="2"/>
      <c r="K79" s="2"/>
      <c r="L79" s="2"/>
      <c r="M79" s="2"/>
      <c r="N79" s="2"/>
      <c r="O79" s="7" t="s">
        <v>1456</v>
      </c>
      <c r="P79" s="7">
        <v>20</v>
      </c>
      <c r="Q79" s="7">
        <v>0</v>
      </c>
      <c r="R79" s="15">
        <v>0.72550000000000003</v>
      </c>
      <c r="S79" s="9" t="s">
        <v>26</v>
      </c>
      <c r="T79" s="9">
        <v>2.7576599999999999E-4</v>
      </c>
      <c r="U79" s="9" t="s">
        <v>24</v>
      </c>
      <c r="V79" s="2" t="s">
        <v>26</v>
      </c>
      <c r="W79" s="2">
        <v>0.80094900000000002</v>
      </c>
      <c r="X79" s="2" t="s">
        <v>25</v>
      </c>
      <c r="Y79" s="9" t="s">
        <v>23</v>
      </c>
      <c r="Z79" s="9">
        <v>2.7576599999999999E-4</v>
      </c>
      <c r="AA79" s="9" t="s">
        <v>24</v>
      </c>
    </row>
    <row r="80" spans="1:27">
      <c r="A80" s="2" t="s">
        <v>1379</v>
      </c>
      <c r="B80" s="2">
        <v>293.197</v>
      </c>
      <c r="C80" s="2">
        <v>82.127300000000005</v>
      </c>
      <c r="D80" s="2">
        <v>184.07499999999999</v>
      </c>
      <c r="E80" s="3">
        <f t="shared" si="4"/>
        <v>3.5700309154203289</v>
      </c>
      <c r="F80" s="3">
        <f t="shared" si="5"/>
        <v>2.2413375333171794</v>
      </c>
      <c r="G80" s="2" t="s">
        <v>1380</v>
      </c>
      <c r="H80" s="2" t="s">
        <v>1381</v>
      </c>
      <c r="I80" s="2" t="s">
        <v>1382</v>
      </c>
      <c r="J80" s="2"/>
      <c r="K80" s="2" t="s">
        <v>1383</v>
      </c>
      <c r="L80" s="2"/>
      <c r="M80" s="2"/>
      <c r="N80" s="2"/>
      <c r="O80" s="7" t="s">
        <v>1517</v>
      </c>
      <c r="P80" s="7">
        <v>20</v>
      </c>
      <c r="Q80" s="7">
        <v>0</v>
      </c>
      <c r="R80" s="15">
        <v>0.66300000000000003</v>
      </c>
      <c r="S80" s="9" t="s">
        <v>26</v>
      </c>
      <c r="T80" s="9">
        <v>2.7576599999999999E-4</v>
      </c>
      <c r="U80" s="9" t="s">
        <v>24</v>
      </c>
      <c r="V80" s="2" t="s">
        <v>26</v>
      </c>
      <c r="W80" s="2">
        <v>0.15129999999999999</v>
      </c>
      <c r="X80" s="2" t="s">
        <v>25</v>
      </c>
      <c r="Y80" s="9" t="s">
        <v>23</v>
      </c>
      <c r="Z80" s="9">
        <v>7.04135E-3</v>
      </c>
      <c r="AA80" s="9" t="s">
        <v>24</v>
      </c>
    </row>
    <row r="81" spans="1:27">
      <c r="A81" s="2" t="s">
        <v>1203</v>
      </c>
      <c r="B81" s="2">
        <v>72.056399999999996</v>
      </c>
      <c r="C81" s="2">
        <v>20.249199999999998</v>
      </c>
      <c r="D81" s="2">
        <v>40.523299999999999</v>
      </c>
      <c r="E81" s="3">
        <f t="shared" si="4"/>
        <v>3.5584813227189223</v>
      </c>
      <c r="F81" s="3">
        <f t="shared" si="5"/>
        <v>2.0012296782095098</v>
      </c>
      <c r="G81" s="2" t="s">
        <v>1204</v>
      </c>
      <c r="H81" s="2"/>
      <c r="I81" s="2"/>
      <c r="J81" s="2"/>
      <c r="K81" s="2"/>
      <c r="L81" s="2"/>
      <c r="M81" s="2"/>
      <c r="N81" s="2"/>
      <c r="O81" s="7" t="s">
        <v>1443</v>
      </c>
      <c r="P81" s="7">
        <v>20</v>
      </c>
      <c r="Q81" s="7">
        <v>0</v>
      </c>
      <c r="R81" s="15">
        <v>0.8095</v>
      </c>
      <c r="S81" s="9" t="s">
        <v>26</v>
      </c>
      <c r="T81" s="9">
        <v>2.7576599999999999E-4</v>
      </c>
      <c r="U81" s="9" t="s">
        <v>24</v>
      </c>
      <c r="V81" s="2" t="s">
        <v>26</v>
      </c>
      <c r="W81" s="2">
        <v>9.0366100000000005E-3</v>
      </c>
      <c r="X81" s="2" t="s">
        <v>25</v>
      </c>
      <c r="Y81" s="9" t="s">
        <v>23</v>
      </c>
      <c r="Z81" s="9">
        <v>1.9993900000000002E-3</v>
      </c>
      <c r="AA81" s="9" t="s">
        <v>24</v>
      </c>
    </row>
    <row r="82" spans="1:27">
      <c r="A82" s="2" t="s">
        <v>1328</v>
      </c>
      <c r="B82" s="2">
        <v>107.907</v>
      </c>
      <c r="C82" s="2">
        <v>30.486799999999999</v>
      </c>
      <c r="D82" s="2">
        <v>99.235500000000002</v>
      </c>
      <c r="E82" s="3">
        <f t="shared" si="4"/>
        <v>3.5394662608079561</v>
      </c>
      <c r="F82" s="3">
        <f t="shared" si="5"/>
        <v>3.2550316858443655</v>
      </c>
      <c r="G82" s="2" t="s">
        <v>1329</v>
      </c>
      <c r="H82" s="2" t="s">
        <v>1330</v>
      </c>
      <c r="I82" s="2" t="s">
        <v>1331</v>
      </c>
      <c r="J82" s="2"/>
      <c r="K82" s="2"/>
      <c r="L82" s="2"/>
      <c r="M82" s="2"/>
      <c r="N82" s="2"/>
      <c r="O82" s="7" t="s">
        <v>1496</v>
      </c>
      <c r="P82" s="7">
        <v>20</v>
      </c>
      <c r="Q82" s="7">
        <v>0</v>
      </c>
      <c r="R82" s="15">
        <v>0.90249999999999997</v>
      </c>
      <c r="S82" s="9" t="s">
        <v>26</v>
      </c>
      <c r="T82" s="9">
        <v>2.7576599999999999E-4</v>
      </c>
      <c r="U82" s="9" t="s">
        <v>24</v>
      </c>
      <c r="V82" s="2" t="s">
        <v>26</v>
      </c>
      <c r="W82" s="2">
        <v>0.75122999999999995</v>
      </c>
      <c r="X82" s="2" t="s">
        <v>25</v>
      </c>
      <c r="Y82" s="9" t="s">
        <v>23</v>
      </c>
      <c r="Z82" s="9">
        <v>2.7576599999999999E-4</v>
      </c>
      <c r="AA82" s="9" t="s">
        <v>24</v>
      </c>
    </row>
    <row r="83" spans="1:27">
      <c r="A83" s="2" t="s">
        <v>1172</v>
      </c>
      <c r="B83" s="2">
        <v>55.784399999999998</v>
      </c>
      <c r="C83" s="2">
        <v>15.787699999999999</v>
      </c>
      <c r="D83" s="2">
        <v>57.616399999999999</v>
      </c>
      <c r="E83" s="3">
        <f t="shared" si="4"/>
        <v>3.5334089196019685</v>
      </c>
      <c r="F83" s="3">
        <f t="shared" si="5"/>
        <v>3.6494486213951367</v>
      </c>
      <c r="G83" s="2"/>
      <c r="H83" s="2"/>
      <c r="I83" s="2"/>
      <c r="J83" s="2"/>
      <c r="K83" s="2"/>
      <c r="L83" s="2"/>
      <c r="M83" s="2"/>
      <c r="N83" s="2"/>
      <c r="O83" s="7" t="s">
        <v>1429</v>
      </c>
      <c r="P83" s="7">
        <v>1</v>
      </c>
      <c r="Q83" s="14">
        <v>1.8400599999999999E-7</v>
      </c>
      <c r="R83" s="15">
        <v>0.49</v>
      </c>
      <c r="S83" s="9" t="s">
        <v>26</v>
      </c>
      <c r="T83" s="9">
        <v>2.7576599999999999E-4</v>
      </c>
      <c r="U83" s="9" t="s">
        <v>24</v>
      </c>
      <c r="V83" s="2" t="s">
        <v>23</v>
      </c>
      <c r="W83" s="2">
        <v>0.90647900000000003</v>
      </c>
      <c r="X83" s="2" t="s">
        <v>25</v>
      </c>
      <c r="Y83" s="9" t="s">
        <v>23</v>
      </c>
      <c r="Z83" s="9">
        <v>2.7576599999999999E-4</v>
      </c>
      <c r="AA83" s="9" t="s">
        <v>24</v>
      </c>
    </row>
    <row r="84" spans="1:27">
      <c r="A84" s="2" t="s">
        <v>1389</v>
      </c>
      <c r="B84" s="2">
        <v>70.665400000000005</v>
      </c>
      <c r="C84" s="2">
        <v>20.559799999999999</v>
      </c>
      <c r="D84" s="2">
        <v>73.328199999999995</v>
      </c>
      <c r="E84" s="3">
        <f t="shared" si="4"/>
        <v>3.4370665084290706</v>
      </c>
      <c r="F84" s="3">
        <f t="shared" si="5"/>
        <v>3.5665813869784726</v>
      </c>
      <c r="G84" s="2" t="s">
        <v>1390</v>
      </c>
      <c r="H84" s="2"/>
      <c r="I84" s="2"/>
      <c r="J84" s="2"/>
      <c r="K84" s="2"/>
      <c r="L84" s="2">
        <v>4</v>
      </c>
      <c r="M84" s="2"/>
      <c r="N84" s="2"/>
      <c r="O84" s="7" t="s">
        <v>1521</v>
      </c>
      <c r="P84" s="7">
        <v>20</v>
      </c>
      <c r="Q84" s="14">
        <v>2.60379E-154</v>
      </c>
      <c r="R84" s="15">
        <v>0.92049999999999998</v>
      </c>
      <c r="S84" s="9" t="s">
        <v>26</v>
      </c>
      <c r="T84" s="9">
        <v>7.5293799999999998E-4</v>
      </c>
      <c r="U84" s="9" t="s">
        <v>24</v>
      </c>
      <c r="V84" s="2" t="s">
        <v>23</v>
      </c>
      <c r="W84" s="2">
        <v>0.909721</v>
      </c>
      <c r="X84" s="2" t="s">
        <v>25</v>
      </c>
      <c r="Y84" s="9" t="s">
        <v>23</v>
      </c>
      <c r="Z84" s="9">
        <v>5.2180200000000003E-4</v>
      </c>
      <c r="AA84" s="9" t="s">
        <v>24</v>
      </c>
    </row>
    <row r="85" spans="1:27">
      <c r="A85" s="2" t="s">
        <v>1205</v>
      </c>
      <c r="B85" s="2">
        <v>22.168199999999999</v>
      </c>
      <c r="C85" s="2">
        <v>6.4734999999999996</v>
      </c>
      <c r="D85" s="2">
        <v>14.8009</v>
      </c>
      <c r="E85" s="3">
        <f t="shared" si="4"/>
        <v>3.4244535413609332</v>
      </c>
      <c r="F85" s="3">
        <f t="shared" si="5"/>
        <v>2.2863829458561833</v>
      </c>
      <c r="G85" s="2" t="s">
        <v>1206</v>
      </c>
      <c r="H85" s="2" t="s">
        <v>1207</v>
      </c>
      <c r="I85" s="2"/>
      <c r="J85" s="2"/>
      <c r="K85" s="2"/>
      <c r="L85" s="2"/>
      <c r="M85" s="2"/>
      <c r="N85" s="2"/>
      <c r="O85" s="7" t="s">
        <v>1525</v>
      </c>
      <c r="P85" s="7">
        <v>20</v>
      </c>
      <c r="Q85" s="7">
        <v>0</v>
      </c>
      <c r="R85" s="15">
        <v>0.74950000000000006</v>
      </c>
      <c r="S85" s="9" t="s">
        <v>26</v>
      </c>
      <c r="T85" s="9">
        <v>2.7576599999999999E-4</v>
      </c>
      <c r="U85" s="9" t="s">
        <v>24</v>
      </c>
      <c r="V85" s="2" t="s">
        <v>26</v>
      </c>
      <c r="W85" s="2">
        <v>0.11500100000000001</v>
      </c>
      <c r="X85" s="2" t="s">
        <v>25</v>
      </c>
      <c r="Y85" s="9" t="s">
        <v>23</v>
      </c>
      <c r="Z85" s="9">
        <v>2.3881599999999998E-3</v>
      </c>
      <c r="AA85" s="9" t="s">
        <v>24</v>
      </c>
    </row>
    <row r="86" spans="1:27">
      <c r="A86" s="2" t="s">
        <v>1182</v>
      </c>
      <c r="B86" s="2">
        <v>76.143299999999996</v>
      </c>
      <c r="C86" s="2">
        <v>22.490500000000001</v>
      </c>
      <c r="D86" s="2">
        <v>45.174599999999998</v>
      </c>
      <c r="E86" s="3">
        <f t="shared" si="4"/>
        <v>3.3855761321446831</v>
      </c>
      <c r="F86" s="3">
        <f t="shared" si="5"/>
        <v>2.0086080789666747</v>
      </c>
      <c r="G86" s="2" t="s">
        <v>1183</v>
      </c>
      <c r="H86" s="2" t="s">
        <v>1184</v>
      </c>
      <c r="I86" s="2" t="s">
        <v>1185</v>
      </c>
      <c r="J86" s="2"/>
      <c r="K86" s="2"/>
      <c r="L86" s="2"/>
      <c r="M86" s="2"/>
      <c r="N86" s="2"/>
      <c r="O86" s="7" t="s">
        <v>1434</v>
      </c>
      <c r="P86" s="7">
        <v>20</v>
      </c>
      <c r="Q86" s="14">
        <v>2.7999899999999999E-163</v>
      </c>
      <c r="R86" s="15">
        <v>0.77500000000000002</v>
      </c>
      <c r="S86" s="9" t="s">
        <v>26</v>
      </c>
      <c r="T86" s="9">
        <v>2.7576599999999999E-4</v>
      </c>
      <c r="U86" s="9" t="s">
        <v>24</v>
      </c>
      <c r="V86" s="2" t="s">
        <v>26</v>
      </c>
      <c r="W86" s="2">
        <v>1.5640100000000001E-2</v>
      </c>
      <c r="X86" s="2" t="s">
        <v>25</v>
      </c>
      <c r="Y86" s="9" t="s">
        <v>23</v>
      </c>
      <c r="Z86" s="9">
        <v>8.6016100000000009E-3</v>
      </c>
      <c r="AA86" s="9" t="s">
        <v>24</v>
      </c>
    </row>
    <row r="87" spans="1:27">
      <c r="A87" s="2" t="s">
        <v>1236</v>
      </c>
      <c r="B87" s="2">
        <v>537.84799999999996</v>
      </c>
      <c r="C87" s="2">
        <v>159.87299999999999</v>
      </c>
      <c r="D87" s="2">
        <v>343.16899999999998</v>
      </c>
      <c r="E87" s="3">
        <f t="shared" si="4"/>
        <v>3.3642203499027352</v>
      </c>
      <c r="F87" s="3">
        <f t="shared" si="5"/>
        <v>2.1465100423461121</v>
      </c>
      <c r="G87" s="2" t="s">
        <v>1237</v>
      </c>
      <c r="H87" s="2" t="s">
        <v>1238</v>
      </c>
      <c r="I87" s="2" t="s">
        <v>1239</v>
      </c>
      <c r="J87" s="2"/>
      <c r="K87" s="2"/>
      <c r="L87" s="2"/>
      <c r="M87" s="2" t="s">
        <v>1240</v>
      </c>
      <c r="N87" s="2"/>
      <c r="O87" s="7" t="s">
        <v>1459</v>
      </c>
      <c r="P87" s="7">
        <v>20</v>
      </c>
      <c r="Q87" s="7">
        <v>0</v>
      </c>
      <c r="R87" s="15">
        <v>0.95550000000000002</v>
      </c>
      <c r="S87" s="9" t="s">
        <v>26</v>
      </c>
      <c r="T87" s="9">
        <v>2.7576599999999999E-4</v>
      </c>
      <c r="U87" s="9" t="s">
        <v>24</v>
      </c>
      <c r="V87" s="2" t="s">
        <v>26</v>
      </c>
      <c r="W87" s="2">
        <v>0.148287</v>
      </c>
      <c r="X87" s="2" t="s">
        <v>25</v>
      </c>
      <c r="Y87" s="9" t="s">
        <v>23</v>
      </c>
      <c r="Z87" s="9">
        <v>5.4025499999999999E-3</v>
      </c>
      <c r="AA87" s="9" t="s">
        <v>24</v>
      </c>
    </row>
    <row r="88" spans="1:27">
      <c r="A88" s="2" t="s">
        <v>1153</v>
      </c>
      <c r="B88" s="2">
        <v>34.454500000000003</v>
      </c>
      <c r="C88" s="2">
        <v>10.270200000000001</v>
      </c>
      <c r="D88" s="2">
        <v>22.555900000000001</v>
      </c>
      <c r="E88" s="3">
        <f t="shared" si="4"/>
        <v>3.3548032170746431</v>
      </c>
      <c r="F88" s="3">
        <f t="shared" si="5"/>
        <v>2.1962473953769157</v>
      </c>
      <c r="G88" s="2" t="s">
        <v>1154</v>
      </c>
      <c r="H88" s="2" t="s">
        <v>1155</v>
      </c>
      <c r="I88" s="2"/>
      <c r="J88" s="2"/>
      <c r="K88" s="2"/>
      <c r="L88" s="2"/>
      <c r="M88" s="2"/>
      <c r="N88" s="2"/>
      <c r="O88" s="7" t="s">
        <v>1418</v>
      </c>
      <c r="P88" s="7">
        <v>20</v>
      </c>
      <c r="Q88" s="7">
        <v>0</v>
      </c>
      <c r="R88" s="15">
        <v>0.71</v>
      </c>
      <c r="S88" s="9" t="s">
        <v>26</v>
      </c>
      <c r="T88" s="9">
        <v>2.7576599999999999E-4</v>
      </c>
      <c r="U88" s="9" t="s">
        <v>24</v>
      </c>
      <c r="V88" s="2" t="s">
        <v>26</v>
      </c>
      <c r="W88" s="2">
        <v>6.0568299999999999E-2</v>
      </c>
      <c r="X88" s="2" t="s">
        <v>25</v>
      </c>
      <c r="Y88" s="9" t="s">
        <v>23</v>
      </c>
      <c r="Z88" s="9">
        <v>1.4030500000000001E-3</v>
      </c>
      <c r="AA88" s="9" t="s">
        <v>24</v>
      </c>
    </row>
    <row r="89" spans="1:27">
      <c r="A89" s="2" t="s">
        <v>1269</v>
      </c>
      <c r="B89" s="2">
        <v>149.64400000000001</v>
      </c>
      <c r="C89" s="2">
        <v>46.852899999999998</v>
      </c>
      <c r="D89" s="2">
        <v>101.99299999999999</v>
      </c>
      <c r="E89" s="3">
        <f t="shared" si="4"/>
        <v>3.1939111559796727</v>
      </c>
      <c r="F89" s="3">
        <f t="shared" si="5"/>
        <v>2.1768769916056425</v>
      </c>
      <c r="G89" s="2"/>
      <c r="H89" s="2"/>
      <c r="I89" s="2"/>
      <c r="J89" s="2"/>
      <c r="K89" s="2"/>
      <c r="L89" s="2"/>
      <c r="M89" s="2"/>
      <c r="N89" s="2"/>
      <c r="O89" s="7" t="s">
        <v>1472</v>
      </c>
      <c r="P89" s="7">
        <v>20</v>
      </c>
      <c r="Q89" s="14">
        <v>1.0503E-90</v>
      </c>
      <c r="R89" s="15">
        <v>0.73650000000000004</v>
      </c>
      <c r="S89" s="9" t="s">
        <v>26</v>
      </c>
      <c r="T89" s="9">
        <v>2.7576599999999999E-4</v>
      </c>
      <c r="U89" s="9" t="s">
        <v>24</v>
      </c>
      <c r="V89" s="2" t="s">
        <v>26</v>
      </c>
      <c r="W89" s="2">
        <v>0.101233</v>
      </c>
      <c r="X89" s="2" t="s">
        <v>25</v>
      </c>
      <c r="Y89" s="9" t="s">
        <v>23</v>
      </c>
      <c r="Z89" s="9">
        <v>3.3188599999999999E-3</v>
      </c>
      <c r="AA89" s="9" t="s">
        <v>24</v>
      </c>
    </row>
    <row r="90" spans="1:27">
      <c r="A90" s="2" t="s">
        <v>1362</v>
      </c>
      <c r="B90" s="2">
        <v>37.132399999999997</v>
      </c>
      <c r="C90" s="2">
        <v>11.7026</v>
      </c>
      <c r="D90" s="2">
        <v>30.6874</v>
      </c>
      <c r="E90" s="3">
        <f t="shared" si="4"/>
        <v>3.1730042896450357</v>
      </c>
      <c r="F90" s="3">
        <f t="shared" si="5"/>
        <v>2.6222719737494233</v>
      </c>
      <c r="G90" s="2" t="s">
        <v>1363</v>
      </c>
      <c r="H90" s="2" t="s">
        <v>1364</v>
      </c>
      <c r="I90" s="2" t="s">
        <v>1365</v>
      </c>
      <c r="J90" s="2"/>
      <c r="K90" s="2"/>
      <c r="L90" s="2"/>
      <c r="M90" s="2"/>
      <c r="N90" s="2"/>
      <c r="O90" s="7" t="s">
        <v>1510</v>
      </c>
      <c r="P90" s="7">
        <v>20</v>
      </c>
      <c r="Q90" s="7">
        <v>0</v>
      </c>
      <c r="R90" s="15">
        <v>0.79449999999999998</v>
      </c>
      <c r="S90" s="9" t="s">
        <v>26</v>
      </c>
      <c r="T90" s="9">
        <v>2.7576599999999999E-4</v>
      </c>
      <c r="U90" s="9" t="s">
        <v>24</v>
      </c>
      <c r="V90" s="2" t="s">
        <v>26</v>
      </c>
      <c r="W90" s="2">
        <v>0.41945199999999999</v>
      </c>
      <c r="X90" s="2" t="s">
        <v>25</v>
      </c>
      <c r="Y90" s="9" t="s">
        <v>23</v>
      </c>
      <c r="Z90" s="9">
        <v>2.7576599999999999E-4</v>
      </c>
      <c r="AA90" s="9" t="s">
        <v>24</v>
      </c>
    </row>
    <row r="91" spans="1:27">
      <c r="A91" s="2" t="s">
        <v>1130</v>
      </c>
      <c r="B91" s="2">
        <v>41.761899999999997</v>
      </c>
      <c r="C91" s="2">
        <v>13.175700000000001</v>
      </c>
      <c r="D91" s="2">
        <v>58.089799999999997</v>
      </c>
      <c r="E91" s="3">
        <f t="shared" si="4"/>
        <v>3.1696152766076939</v>
      </c>
      <c r="F91" s="3">
        <f t="shared" si="5"/>
        <v>4.408858732363365</v>
      </c>
      <c r="G91" s="2" t="s">
        <v>1131</v>
      </c>
      <c r="H91" s="2" t="s">
        <v>1132</v>
      </c>
      <c r="I91" s="2"/>
      <c r="J91" s="2"/>
      <c r="K91" s="2"/>
      <c r="L91" s="2"/>
      <c r="M91" s="2"/>
      <c r="N91" s="2"/>
      <c r="O91" s="7" t="s">
        <v>1407</v>
      </c>
      <c r="P91" s="7">
        <v>20</v>
      </c>
      <c r="Q91" s="7">
        <v>0</v>
      </c>
      <c r="R91" s="15">
        <v>0.75849999999999995</v>
      </c>
      <c r="S91" s="9" t="s">
        <v>26</v>
      </c>
      <c r="T91" s="9">
        <v>7.5293799999999998E-4</v>
      </c>
      <c r="U91" s="9" t="s">
        <v>24</v>
      </c>
      <c r="V91" s="2" t="s">
        <v>23</v>
      </c>
      <c r="W91" s="2">
        <v>0.196802</v>
      </c>
      <c r="X91" s="2" t="s">
        <v>25</v>
      </c>
      <c r="Y91" s="9" t="s">
        <v>23</v>
      </c>
      <c r="Z91" s="9">
        <v>2.7576599999999999E-4</v>
      </c>
      <c r="AA91" s="9" t="s">
        <v>24</v>
      </c>
    </row>
    <row r="92" spans="1:27">
      <c r="A92" s="2" t="s">
        <v>1201</v>
      </c>
      <c r="B92" s="2">
        <v>231.62100000000001</v>
      </c>
      <c r="C92" s="2">
        <v>75.107699999999994</v>
      </c>
      <c r="D92" s="2">
        <v>165.60599999999999</v>
      </c>
      <c r="E92" s="3">
        <f t="shared" si="4"/>
        <v>3.0838515891180269</v>
      </c>
      <c r="F92" s="3">
        <f t="shared" si="5"/>
        <v>2.2049137438638118</v>
      </c>
      <c r="G92" s="2" t="s">
        <v>1033</v>
      </c>
      <c r="H92" s="2" t="s">
        <v>809</v>
      </c>
      <c r="I92" s="2"/>
      <c r="J92" s="2"/>
      <c r="K92" s="2"/>
      <c r="L92" s="2"/>
      <c r="M92" s="2"/>
      <c r="N92" s="2"/>
      <c r="O92" s="7" t="s">
        <v>1442</v>
      </c>
      <c r="P92" s="7">
        <v>20</v>
      </c>
      <c r="Q92" s="14">
        <v>1.0877299999999999E-109</v>
      </c>
      <c r="R92" s="15">
        <v>0.6915</v>
      </c>
      <c r="S92" s="9" t="s">
        <v>26</v>
      </c>
      <c r="T92" s="9">
        <v>2.7576599999999999E-4</v>
      </c>
      <c r="U92" s="9" t="s">
        <v>24</v>
      </c>
      <c r="V92" s="2" t="s">
        <v>26</v>
      </c>
      <c r="W92" s="2">
        <v>0.129466</v>
      </c>
      <c r="X92" s="2" t="s">
        <v>25</v>
      </c>
      <c r="Y92" s="9" t="s">
        <v>23</v>
      </c>
      <c r="Z92" s="9">
        <v>7.5293799999999998E-4</v>
      </c>
      <c r="AA92" s="9" t="s">
        <v>24</v>
      </c>
    </row>
    <row r="93" spans="1:27">
      <c r="A93" s="2" t="s">
        <v>1316</v>
      </c>
      <c r="B93" s="2">
        <v>36.837499999999999</v>
      </c>
      <c r="C93" s="2">
        <v>12.053599999999999</v>
      </c>
      <c r="D93" s="2">
        <v>27.081</v>
      </c>
      <c r="E93" s="3">
        <f t="shared" si="4"/>
        <v>3.0561409039623015</v>
      </c>
      <c r="F93" s="3">
        <f t="shared" si="5"/>
        <v>2.2467146744541049</v>
      </c>
      <c r="G93" s="2" t="s">
        <v>1317</v>
      </c>
      <c r="H93" s="2" t="s">
        <v>1318</v>
      </c>
      <c r="I93" s="2" t="s">
        <v>1319</v>
      </c>
      <c r="J93" s="2"/>
      <c r="K93" s="2"/>
      <c r="L93" s="2"/>
      <c r="M93" s="2"/>
      <c r="N93" s="2"/>
      <c r="O93" s="7" t="s">
        <v>1491</v>
      </c>
      <c r="P93" s="7">
        <v>20</v>
      </c>
      <c r="Q93" s="14">
        <v>2.7556399999999999E-71</v>
      </c>
      <c r="R93" s="15">
        <v>0.50449999999999995</v>
      </c>
      <c r="S93" s="9" t="s">
        <v>26</v>
      </c>
      <c r="T93" s="9">
        <v>2.7576599999999999E-4</v>
      </c>
      <c r="U93" s="9" t="s">
        <v>24</v>
      </c>
      <c r="V93" s="2" t="s">
        <v>26</v>
      </c>
      <c r="W93" s="2">
        <v>0.19464799999999999</v>
      </c>
      <c r="X93" s="2" t="s">
        <v>25</v>
      </c>
      <c r="Y93" s="9" t="s">
        <v>23</v>
      </c>
      <c r="Z93" s="9">
        <v>9.7602500000000005E-4</v>
      </c>
      <c r="AA93" s="9" t="s">
        <v>24</v>
      </c>
    </row>
    <row r="94" spans="1:27">
      <c r="A94" s="2" t="s">
        <v>1386</v>
      </c>
      <c r="B94" s="2">
        <v>13.006500000000001</v>
      </c>
      <c r="C94" s="2">
        <v>4.2921100000000001</v>
      </c>
      <c r="D94" s="2">
        <v>9.0633700000000008</v>
      </c>
      <c r="E94" s="3">
        <f t="shared" si="4"/>
        <v>3.0303277409013285</v>
      </c>
      <c r="F94" s="3">
        <f t="shared" si="5"/>
        <v>2.1116350699306405</v>
      </c>
      <c r="G94" s="2" t="s">
        <v>1387</v>
      </c>
      <c r="H94" s="2"/>
      <c r="I94" s="2"/>
      <c r="J94" s="2"/>
      <c r="K94" s="2"/>
      <c r="L94" s="2"/>
      <c r="M94" s="2"/>
      <c r="N94" s="2"/>
      <c r="O94" s="7" t="s">
        <v>1519</v>
      </c>
      <c r="P94" s="7">
        <v>20</v>
      </c>
      <c r="Q94" s="14">
        <v>9.2101000000000003E-107</v>
      </c>
      <c r="R94" s="15">
        <v>0.72550000000000003</v>
      </c>
      <c r="S94" s="9" t="s">
        <v>26</v>
      </c>
      <c r="T94" s="9">
        <v>1.80298E-3</v>
      </c>
      <c r="U94" s="9" t="s">
        <v>24</v>
      </c>
      <c r="V94" s="2" t="s">
        <v>26</v>
      </c>
      <c r="W94" s="2">
        <v>0.26598500000000003</v>
      </c>
      <c r="X94" s="2" t="s">
        <v>25</v>
      </c>
      <c r="Y94" s="9" t="s">
        <v>23</v>
      </c>
      <c r="Z94" s="9">
        <v>3.24341E-2</v>
      </c>
      <c r="AA94" s="9" t="s">
        <v>24</v>
      </c>
    </row>
    <row r="95" spans="1:27">
      <c r="A95" s="2" t="s">
        <v>1120</v>
      </c>
      <c r="B95" s="2">
        <v>29.433199999999999</v>
      </c>
      <c r="C95" s="2">
        <v>10.1012</v>
      </c>
      <c r="D95" s="2">
        <v>42.8018</v>
      </c>
      <c r="E95" s="3">
        <f t="shared" si="4"/>
        <v>2.9138320199580248</v>
      </c>
      <c r="F95" s="3">
        <f t="shared" si="5"/>
        <v>4.2372985387874706</v>
      </c>
      <c r="G95" s="2" t="s">
        <v>1121</v>
      </c>
      <c r="H95" s="2" t="s">
        <v>304</v>
      </c>
      <c r="I95" s="2"/>
      <c r="J95" s="2"/>
      <c r="K95" s="2"/>
      <c r="L95" s="2"/>
      <c r="M95" s="2"/>
      <c r="N95" s="2"/>
      <c r="O95" s="7" t="s">
        <v>1403</v>
      </c>
      <c r="P95" s="7">
        <v>20</v>
      </c>
      <c r="Q95" s="7">
        <v>0</v>
      </c>
      <c r="R95" s="15">
        <v>0.80249999999999999</v>
      </c>
      <c r="S95" s="9" t="s">
        <v>26</v>
      </c>
      <c r="T95" s="9">
        <v>2.7576599999999999E-4</v>
      </c>
      <c r="U95" s="9" t="s">
        <v>24</v>
      </c>
      <c r="V95" s="2" t="s">
        <v>23</v>
      </c>
      <c r="W95" s="2">
        <v>0.133552</v>
      </c>
      <c r="X95" s="2" t="s">
        <v>25</v>
      </c>
      <c r="Y95" s="9" t="s">
        <v>23</v>
      </c>
      <c r="Z95" s="9">
        <v>2.7576599999999999E-4</v>
      </c>
      <c r="AA95" s="9" t="s">
        <v>24</v>
      </c>
    </row>
    <row r="96" spans="1:27">
      <c r="A96" s="2" t="s">
        <v>1147</v>
      </c>
      <c r="B96" s="2">
        <v>161.839</v>
      </c>
      <c r="C96" s="2">
        <v>56.668999999999997</v>
      </c>
      <c r="D96" s="2">
        <v>153.72200000000001</v>
      </c>
      <c r="E96" s="3">
        <f t="shared" si="4"/>
        <v>2.8558647585099437</v>
      </c>
      <c r="F96" s="3">
        <f t="shared" si="5"/>
        <v>2.7126294799625899</v>
      </c>
      <c r="G96" s="2" t="s">
        <v>1148</v>
      </c>
      <c r="H96" s="2"/>
      <c r="I96" s="2"/>
      <c r="J96" s="2"/>
      <c r="K96" s="2"/>
      <c r="L96" s="2"/>
      <c r="M96" s="2"/>
      <c r="N96" s="2"/>
      <c r="O96" s="7" t="s">
        <v>1416</v>
      </c>
      <c r="P96" s="7">
        <v>20</v>
      </c>
      <c r="Q96" s="14">
        <v>2.1277500000000001E-68</v>
      </c>
      <c r="R96" s="15">
        <v>0.76800000000000002</v>
      </c>
      <c r="S96" s="9" t="s">
        <v>26</v>
      </c>
      <c r="T96" s="9">
        <v>2.7576599999999999E-4</v>
      </c>
      <c r="U96" s="9" t="s">
        <v>24</v>
      </c>
      <c r="V96" s="2" t="s">
        <v>26</v>
      </c>
      <c r="W96" s="2">
        <v>0.85897000000000001</v>
      </c>
      <c r="X96" s="2" t="s">
        <v>25</v>
      </c>
      <c r="Y96" s="9" t="s">
        <v>23</v>
      </c>
      <c r="Z96" s="9">
        <v>2.7576599999999999E-4</v>
      </c>
      <c r="AA96" s="9" t="s">
        <v>24</v>
      </c>
    </row>
    <row r="97" spans="1:27">
      <c r="A97" s="2" t="s">
        <v>1366</v>
      </c>
      <c r="B97" s="2">
        <v>495.08300000000003</v>
      </c>
      <c r="C97" s="2">
        <v>173.93100000000001</v>
      </c>
      <c r="D97" s="2">
        <v>375.88499999999999</v>
      </c>
      <c r="E97" s="3">
        <f t="shared" si="4"/>
        <v>2.8464333557560182</v>
      </c>
      <c r="F97" s="3">
        <f t="shared" si="5"/>
        <v>2.1611156148127706</v>
      </c>
      <c r="G97" s="2"/>
      <c r="H97" s="2"/>
      <c r="I97" s="2"/>
      <c r="J97" s="2"/>
      <c r="K97" s="2"/>
      <c r="L97" s="2"/>
      <c r="M97" s="2"/>
      <c r="N97" s="2"/>
      <c r="O97" s="7" t="s">
        <v>1511</v>
      </c>
      <c r="P97" s="7">
        <v>20</v>
      </c>
      <c r="Q97" s="14">
        <v>4.39801E-62</v>
      </c>
      <c r="R97" s="15">
        <v>0.52849999999999997</v>
      </c>
      <c r="S97" s="9" t="s">
        <v>26</v>
      </c>
      <c r="T97" s="9">
        <v>2.7576599999999999E-4</v>
      </c>
      <c r="U97" s="9" t="s">
        <v>24</v>
      </c>
      <c r="V97" s="2" t="s">
        <v>26</v>
      </c>
      <c r="W97" s="2">
        <v>0.261189</v>
      </c>
      <c r="X97" s="2" t="s">
        <v>25</v>
      </c>
      <c r="Y97" s="9" t="s">
        <v>23</v>
      </c>
      <c r="Z97" s="9">
        <v>2.7576599999999999E-4</v>
      </c>
      <c r="AA97" s="9" t="s">
        <v>24</v>
      </c>
    </row>
    <row r="98" spans="1:27">
      <c r="A98" s="2" t="s">
        <v>1133</v>
      </c>
      <c r="B98" s="2">
        <v>26.446899999999999</v>
      </c>
      <c r="C98" s="2">
        <v>9.2962699999999998</v>
      </c>
      <c r="D98" s="2">
        <v>24.357600000000001</v>
      </c>
      <c r="E98" s="3">
        <f t="shared" si="4"/>
        <v>2.8448937046794036</v>
      </c>
      <c r="F98" s="3">
        <f t="shared" si="5"/>
        <v>2.6201476506168606</v>
      </c>
      <c r="G98" s="2"/>
      <c r="H98" s="2"/>
      <c r="I98" s="2" t="s">
        <v>1134</v>
      </c>
      <c r="J98" s="2"/>
      <c r="K98" s="2"/>
      <c r="L98" s="2"/>
      <c r="M98" s="2"/>
      <c r="N98" s="2"/>
      <c r="O98" s="7" t="s">
        <v>1408</v>
      </c>
      <c r="P98" s="7">
        <v>20</v>
      </c>
      <c r="Q98" s="7">
        <v>0</v>
      </c>
      <c r="R98" s="15">
        <v>0.55300000000000005</v>
      </c>
      <c r="S98" s="9" t="s">
        <v>26</v>
      </c>
      <c r="T98" s="9">
        <v>2.7576599999999999E-4</v>
      </c>
      <c r="U98" s="9" t="s">
        <v>24</v>
      </c>
      <c r="V98" s="2" t="s">
        <v>26</v>
      </c>
      <c r="W98" s="2">
        <v>0.763297</v>
      </c>
      <c r="X98" s="2" t="s">
        <v>25</v>
      </c>
      <c r="Y98" s="9" t="s">
        <v>23</v>
      </c>
      <c r="Z98" s="9">
        <v>2.7576599999999999E-4</v>
      </c>
      <c r="AA98" s="9" t="s">
        <v>24</v>
      </c>
    </row>
    <row r="99" spans="1:27">
      <c r="A99" s="2" t="s">
        <v>1311</v>
      </c>
      <c r="B99" s="2">
        <v>104.49299999999999</v>
      </c>
      <c r="C99" s="2">
        <v>37.059399999999997</v>
      </c>
      <c r="D99" s="2">
        <v>91.234499999999997</v>
      </c>
      <c r="E99" s="3">
        <f t="shared" si="4"/>
        <v>2.8196085203753976</v>
      </c>
      <c r="F99" s="3">
        <f t="shared" si="5"/>
        <v>2.4618450379660763</v>
      </c>
      <c r="G99" s="2"/>
      <c r="H99" s="2"/>
      <c r="I99" s="2"/>
      <c r="J99" s="2" t="s">
        <v>32</v>
      </c>
      <c r="K99" s="2"/>
      <c r="L99" s="2"/>
      <c r="M99" s="2"/>
      <c r="N99" s="2"/>
      <c r="O99" s="7" t="s">
        <v>1426</v>
      </c>
      <c r="P99" s="7">
        <v>0</v>
      </c>
      <c r="Q99" s="7"/>
      <c r="R99" s="7"/>
      <c r="S99" s="9" t="s">
        <v>26</v>
      </c>
      <c r="T99" s="9">
        <v>2.7576599999999999E-4</v>
      </c>
      <c r="U99" s="9" t="s">
        <v>24</v>
      </c>
      <c r="V99" s="2" t="s">
        <v>26</v>
      </c>
      <c r="W99" s="2">
        <v>0.65137699999999998</v>
      </c>
      <c r="X99" s="2" t="s">
        <v>25</v>
      </c>
      <c r="Y99" s="9" t="s">
        <v>23</v>
      </c>
      <c r="Z99" s="9">
        <v>5.2180200000000003E-4</v>
      </c>
      <c r="AA99" s="9" t="s">
        <v>24</v>
      </c>
    </row>
    <row r="100" spans="1:27">
      <c r="A100" s="2" t="s">
        <v>1341</v>
      </c>
      <c r="B100" s="2">
        <v>32.291800000000002</v>
      </c>
      <c r="C100" s="2">
        <v>11.498699999999999</v>
      </c>
      <c r="D100" s="2">
        <v>25.7103</v>
      </c>
      <c r="E100" s="3">
        <f t="shared" si="4"/>
        <v>2.808300068703419</v>
      </c>
      <c r="F100" s="3">
        <f t="shared" si="5"/>
        <v>2.235931018289024</v>
      </c>
      <c r="G100" s="2" t="s">
        <v>1342</v>
      </c>
      <c r="H100" s="2"/>
      <c r="I100" s="2" t="s">
        <v>1343</v>
      </c>
      <c r="J100" s="2"/>
      <c r="K100" s="2"/>
      <c r="L100" s="2"/>
      <c r="M100" s="2"/>
      <c r="N100" s="2"/>
      <c r="O100" s="7" t="s">
        <v>1500</v>
      </c>
      <c r="P100" s="7">
        <v>20</v>
      </c>
      <c r="Q100" s="14">
        <v>1.0229400000000001E-97</v>
      </c>
      <c r="R100" s="15">
        <v>0.78749999999999998</v>
      </c>
      <c r="S100" s="9" t="s">
        <v>26</v>
      </c>
      <c r="T100" s="9">
        <v>1.6051800000000001E-3</v>
      </c>
      <c r="U100" s="9" t="s">
        <v>24</v>
      </c>
      <c r="V100" s="2" t="s">
        <v>26</v>
      </c>
      <c r="W100" s="2">
        <v>0.49537900000000001</v>
      </c>
      <c r="X100" s="2" t="s">
        <v>25</v>
      </c>
      <c r="Y100" s="9" t="s">
        <v>23</v>
      </c>
      <c r="Z100" s="9">
        <v>1.3254200000000001E-2</v>
      </c>
      <c r="AA100" s="9" t="s">
        <v>24</v>
      </c>
    </row>
    <row r="101" spans="1:27">
      <c r="A101" s="2" t="s">
        <v>1158</v>
      </c>
      <c r="B101" s="2">
        <v>204.054</v>
      </c>
      <c r="C101" s="2">
        <v>73.207499999999996</v>
      </c>
      <c r="D101" s="2">
        <v>152.60300000000001</v>
      </c>
      <c r="E101" s="3">
        <f t="shared" si="4"/>
        <v>2.787337362975105</v>
      </c>
      <c r="F101" s="3">
        <f t="shared" si="5"/>
        <v>2.0845268585868935</v>
      </c>
      <c r="G101" s="2"/>
      <c r="H101" s="2"/>
      <c r="I101" s="2"/>
      <c r="J101" s="2"/>
      <c r="K101" s="2"/>
      <c r="L101" s="2"/>
      <c r="M101" s="2"/>
      <c r="N101" s="2"/>
      <c r="O101" s="7" t="s">
        <v>1420</v>
      </c>
      <c r="P101" s="7">
        <v>15</v>
      </c>
      <c r="Q101" s="14">
        <v>1.6726600000000001E-12</v>
      </c>
      <c r="R101" s="15">
        <v>0.59730000000000005</v>
      </c>
      <c r="S101" s="9" t="s">
        <v>26</v>
      </c>
      <c r="T101" s="9">
        <v>1.1940799999999999E-3</v>
      </c>
      <c r="U101" s="9" t="s">
        <v>24</v>
      </c>
      <c r="V101" s="2" t="s">
        <v>26</v>
      </c>
      <c r="W101" s="2">
        <v>0.28509899999999999</v>
      </c>
      <c r="X101" s="2" t="s">
        <v>25</v>
      </c>
      <c r="Y101" s="9" t="s">
        <v>23</v>
      </c>
      <c r="Z101" s="9">
        <v>1.28235E-2</v>
      </c>
      <c r="AA101" s="9" t="s">
        <v>24</v>
      </c>
    </row>
    <row r="102" spans="1:27">
      <c r="A102" s="2" t="s">
        <v>1144</v>
      </c>
      <c r="B102" s="2">
        <v>904.87</v>
      </c>
      <c r="C102" s="2">
        <v>325.07100000000003</v>
      </c>
      <c r="D102" s="2">
        <v>782.12099999999998</v>
      </c>
      <c r="E102" s="3">
        <f t="shared" si="4"/>
        <v>2.7836072734879456</v>
      </c>
      <c r="F102" s="3">
        <f t="shared" si="5"/>
        <v>2.4060005352676797</v>
      </c>
      <c r="G102" s="2" t="s">
        <v>1145</v>
      </c>
      <c r="H102" s="2" t="s">
        <v>613</v>
      </c>
      <c r="I102" s="2"/>
      <c r="J102" s="2"/>
      <c r="K102" s="2"/>
      <c r="L102" s="2"/>
      <c r="M102" s="2"/>
      <c r="N102" s="2"/>
      <c r="O102" s="7" t="s">
        <v>1414</v>
      </c>
      <c r="P102" s="7">
        <v>20</v>
      </c>
      <c r="Q102" s="14">
        <v>2.0918800000000002E-133</v>
      </c>
      <c r="R102" s="15">
        <v>0.84099999999999997</v>
      </c>
      <c r="S102" s="9" t="s">
        <v>26</v>
      </c>
      <c r="T102" s="9">
        <v>2.7576599999999999E-4</v>
      </c>
      <c r="U102" s="9" t="s">
        <v>24</v>
      </c>
      <c r="V102" s="2" t="s">
        <v>26</v>
      </c>
      <c r="W102" s="2">
        <v>0.64244100000000004</v>
      </c>
      <c r="X102" s="2" t="s">
        <v>25</v>
      </c>
      <c r="Y102" s="9" t="s">
        <v>23</v>
      </c>
      <c r="Z102" s="9">
        <v>5.2180200000000003E-4</v>
      </c>
      <c r="AA102" s="9" t="s">
        <v>24</v>
      </c>
    </row>
    <row r="103" spans="1:27">
      <c r="A103" s="2" t="s">
        <v>1339</v>
      </c>
      <c r="B103" s="2">
        <v>50.466200000000001</v>
      </c>
      <c r="C103" s="2">
        <v>18.177700000000002</v>
      </c>
      <c r="D103" s="2">
        <v>61.1629</v>
      </c>
      <c r="E103" s="3">
        <f t="shared" ref="E103:E134" si="6">B103/C103</f>
        <v>2.7762698251153886</v>
      </c>
      <c r="F103" s="3">
        <f t="shared" ref="F103:F134" si="7">D103/C103</f>
        <v>3.3647216094445391</v>
      </c>
      <c r="G103" s="2" t="s">
        <v>1340</v>
      </c>
      <c r="H103" s="2"/>
      <c r="I103" s="2"/>
      <c r="J103" s="2"/>
      <c r="K103" s="2"/>
      <c r="L103" s="2">
        <v>5</v>
      </c>
      <c r="M103" s="2"/>
      <c r="N103" s="2"/>
      <c r="O103" s="7" t="s">
        <v>1499</v>
      </c>
      <c r="P103" s="7">
        <v>20</v>
      </c>
      <c r="Q103" s="14">
        <v>1.9687599999999999E-122</v>
      </c>
      <c r="R103" s="15">
        <v>0.90749999999999997</v>
      </c>
      <c r="S103" s="9" t="s">
        <v>26</v>
      </c>
      <c r="T103" s="9">
        <v>1.80298E-3</v>
      </c>
      <c r="U103" s="9" t="s">
        <v>24</v>
      </c>
      <c r="V103" s="2" t="s">
        <v>23</v>
      </c>
      <c r="W103" s="2">
        <v>0.528783</v>
      </c>
      <c r="X103" s="2" t="s">
        <v>25</v>
      </c>
      <c r="Y103" s="9" t="s">
        <v>23</v>
      </c>
      <c r="Z103" s="9">
        <v>2.7576599999999999E-4</v>
      </c>
      <c r="AA103" s="9" t="s">
        <v>24</v>
      </c>
    </row>
    <row r="104" spans="1:27">
      <c r="A104" s="2" t="s">
        <v>1267</v>
      </c>
      <c r="B104" s="2">
        <v>151.13</v>
      </c>
      <c r="C104" s="2">
        <v>54.774999999999999</v>
      </c>
      <c r="D104" s="2">
        <v>112.55500000000001</v>
      </c>
      <c r="E104" s="3">
        <f t="shared" si="6"/>
        <v>2.7591054313099042</v>
      </c>
      <c r="F104" s="3">
        <f t="shared" si="7"/>
        <v>2.0548607941579191</v>
      </c>
      <c r="G104" s="2" t="s">
        <v>1268</v>
      </c>
      <c r="H104" s="2"/>
      <c r="I104" s="2"/>
      <c r="J104" s="2"/>
      <c r="K104" s="2"/>
      <c r="L104" s="2"/>
      <c r="M104" s="2"/>
      <c r="N104" s="2"/>
      <c r="O104" s="7" t="s">
        <v>1471</v>
      </c>
      <c r="P104" s="7">
        <v>20</v>
      </c>
      <c r="Q104" s="14">
        <v>2.91063E-48</v>
      </c>
      <c r="R104" s="15">
        <v>0.67249999999999999</v>
      </c>
      <c r="S104" s="9" t="s">
        <v>26</v>
      </c>
      <c r="T104" s="9">
        <v>2.7576599999999999E-4</v>
      </c>
      <c r="U104" s="9" t="s">
        <v>24</v>
      </c>
      <c r="V104" s="2" t="s">
        <v>26</v>
      </c>
      <c r="W104" s="2">
        <v>0.20754900000000001</v>
      </c>
      <c r="X104" s="2" t="s">
        <v>25</v>
      </c>
      <c r="Y104" s="9" t="s">
        <v>23</v>
      </c>
      <c r="Z104" s="9">
        <v>4.5531699999999996E-3</v>
      </c>
      <c r="AA104" s="9" t="s">
        <v>24</v>
      </c>
    </row>
    <row r="105" spans="1:27">
      <c r="A105" s="2" t="s">
        <v>1369</v>
      </c>
      <c r="B105" s="2">
        <v>145.49</v>
      </c>
      <c r="C105" s="2">
        <v>52.921199999999999</v>
      </c>
      <c r="D105" s="2">
        <v>109.35</v>
      </c>
      <c r="E105" s="3">
        <f t="shared" si="6"/>
        <v>2.7491818023778753</v>
      </c>
      <c r="F105" s="3">
        <f t="shared" si="7"/>
        <v>2.0662796761978184</v>
      </c>
      <c r="G105" s="2"/>
      <c r="H105" s="2"/>
      <c r="I105" s="2"/>
      <c r="J105" s="2"/>
      <c r="K105" s="2"/>
      <c r="L105" s="2">
        <v>4</v>
      </c>
      <c r="M105" s="2"/>
      <c r="N105" s="2"/>
      <c r="O105" s="7" t="s">
        <v>1513</v>
      </c>
      <c r="P105" s="7">
        <v>20</v>
      </c>
      <c r="Q105" s="14">
        <v>3.9570199999999999E-78</v>
      </c>
      <c r="R105" s="15">
        <v>0.59550000000000003</v>
      </c>
      <c r="S105" s="9" t="s">
        <v>26</v>
      </c>
      <c r="T105" s="9">
        <v>2.7576599999999999E-4</v>
      </c>
      <c r="U105" s="9" t="s">
        <v>24</v>
      </c>
      <c r="V105" s="2" t="s">
        <v>26</v>
      </c>
      <c r="W105" s="2">
        <v>0.28810000000000002</v>
      </c>
      <c r="X105" s="2" t="s">
        <v>25</v>
      </c>
      <c r="Y105" s="9" t="s">
        <v>23</v>
      </c>
      <c r="Z105" s="9">
        <v>4.3831E-3</v>
      </c>
      <c r="AA105" s="9" t="s">
        <v>24</v>
      </c>
    </row>
    <row r="106" spans="1:27">
      <c r="A106" s="2" t="s">
        <v>1358</v>
      </c>
      <c r="B106" s="2">
        <v>6.3593000000000002</v>
      </c>
      <c r="C106" s="2">
        <v>2.3187899999999999</v>
      </c>
      <c r="D106" s="2">
        <v>6.88856</v>
      </c>
      <c r="E106" s="3">
        <f t="shared" si="6"/>
        <v>2.7425079459545714</v>
      </c>
      <c r="F106" s="3">
        <f t="shared" si="7"/>
        <v>2.9707562996217858</v>
      </c>
      <c r="G106" s="2" t="s">
        <v>1359</v>
      </c>
      <c r="H106" s="2"/>
      <c r="I106" s="2"/>
      <c r="J106" s="2"/>
      <c r="K106" s="2"/>
      <c r="L106" s="2">
        <v>1</v>
      </c>
      <c r="M106" s="2"/>
      <c r="N106" s="2"/>
      <c r="O106" s="7" t="s">
        <v>1508</v>
      </c>
      <c r="P106" s="7">
        <v>20</v>
      </c>
      <c r="Q106" s="14">
        <v>3.17172E-66</v>
      </c>
      <c r="R106" s="15">
        <v>0.499</v>
      </c>
      <c r="S106" s="9" t="s">
        <v>26</v>
      </c>
      <c r="T106" s="9">
        <v>9.1824200000000002E-3</v>
      </c>
      <c r="U106" s="9" t="s">
        <v>24</v>
      </c>
      <c r="V106" s="2" t="s">
        <v>23</v>
      </c>
      <c r="W106" s="2">
        <v>0.837781</v>
      </c>
      <c r="X106" s="2" t="s">
        <v>25</v>
      </c>
      <c r="Y106" s="9" t="s">
        <v>23</v>
      </c>
      <c r="Z106" s="9">
        <v>4.2139300000000003E-3</v>
      </c>
      <c r="AA106" s="9" t="s">
        <v>24</v>
      </c>
    </row>
    <row r="107" spans="1:27">
      <c r="A107" s="2" t="s">
        <v>1138</v>
      </c>
      <c r="B107" s="2">
        <v>45.194800000000001</v>
      </c>
      <c r="C107" s="2">
        <v>16.501100000000001</v>
      </c>
      <c r="D107" s="2">
        <v>63.2151</v>
      </c>
      <c r="E107" s="3">
        <f t="shared" si="6"/>
        <v>2.7388961947991346</v>
      </c>
      <c r="F107" s="3">
        <f t="shared" si="7"/>
        <v>3.8309627842992282</v>
      </c>
      <c r="G107" s="2"/>
      <c r="H107" s="2"/>
      <c r="I107" s="2"/>
      <c r="J107" s="2"/>
      <c r="K107" s="2"/>
      <c r="L107" s="2"/>
      <c r="M107" s="2"/>
      <c r="N107" s="2"/>
      <c r="O107" s="7" t="s">
        <v>1410</v>
      </c>
      <c r="P107" s="7">
        <v>20</v>
      </c>
      <c r="Q107" s="14">
        <v>1.16849E-141</v>
      </c>
      <c r="R107" s="15">
        <v>0.60799999999999998</v>
      </c>
      <c r="S107" s="9" t="s">
        <v>26</v>
      </c>
      <c r="T107" s="9">
        <v>2.7576599999999999E-4</v>
      </c>
      <c r="U107" s="9" t="s">
        <v>24</v>
      </c>
      <c r="V107" s="2" t="s">
        <v>23</v>
      </c>
      <c r="W107" s="2">
        <v>0.175569</v>
      </c>
      <c r="X107" s="2" t="s">
        <v>25</v>
      </c>
      <c r="Y107" s="9" t="s">
        <v>23</v>
      </c>
      <c r="Z107" s="9">
        <v>2.7576599999999999E-4</v>
      </c>
      <c r="AA107" s="9" t="s">
        <v>24</v>
      </c>
    </row>
    <row r="108" spans="1:27">
      <c r="A108" s="2" t="s">
        <v>1198</v>
      </c>
      <c r="B108" s="2">
        <v>33.200499999999998</v>
      </c>
      <c r="C108" s="2">
        <v>12.1591</v>
      </c>
      <c r="D108" s="2">
        <v>59.321100000000001</v>
      </c>
      <c r="E108" s="3">
        <f t="shared" si="6"/>
        <v>2.7305063697148637</v>
      </c>
      <c r="F108" s="3">
        <f t="shared" si="7"/>
        <v>4.8787410252403545</v>
      </c>
      <c r="G108" s="2" t="s">
        <v>677</v>
      </c>
      <c r="H108" s="2" t="s">
        <v>71</v>
      </c>
      <c r="I108" s="2"/>
      <c r="J108" s="2"/>
      <c r="K108" s="2"/>
      <c r="L108" s="2"/>
      <c r="M108" s="2"/>
      <c r="N108" s="2"/>
      <c r="O108" s="7" t="s">
        <v>1440</v>
      </c>
      <c r="P108" s="7">
        <v>20</v>
      </c>
      <c r="Q108" s="7">
        <v>0</v>
      </c>
      <c r="R108" s="15">
        <v>0.71599999999999997</v>
      </c>
      <c r="S108" s="9" t="s">
        <v>26</v>
      </c>
      <c r="T108" s="9">
        <v>2.7677399999999999E-3</v>
      </c>
      <c r="U108" s="9" t="s">
        <v>24</v>
      </c>
      <c r="V108" s="2" t="s">
        <v>23</v>
      </c>
      <c r="W108" s="2">
        <v>2.00609E-2</v>
      </c>
      <c r="X108" s="2" t="s">
        <v>25</v>
      </c>
      <c r="Y108" s="9" t="s">
        <v>23</v>
      </c>
      <c r="Z108" s="9">
        <v>2.7576599999999999E-4</v>
      </c>
      <c r="AA108" s="9" t="s">
        <v>24</v>
      </c>
    </row>
    <row r="109" spans="1:27">
      <c r="A109" s="2" t="s">
        <v>1370</v>
      </c>
      <c r="B109" s="2">
        <v>454.48</v>
      </c>
      <c r="C109" s="2">
        <v>166.79300000000001</v>
      </c>
      <c r="D109" s="2">
        <v>398.096</v>
      </c>
      <c r="E109" s="3">
        <f t="shared" si="6"/>
        <v>2.7248145905403702</v>
      </c>
      <c r="F109" s="3">
        <f t="shared" si="7"/>
        <v>2.3867668307422973</v>
      </c>
      <c r="G109" s="2" t="s">
        <v>1371</v>
      </c>
      <c r="H109" s="2" t="s">
        <v>1372</v>
      </c>
      <c r="I109" s="2" t="s">
        <v>1373</v>
      </c>
      <c r="J109" s="2"/>
      <c r="K109" s="2"/>
      <c r="L109" s="2">
        <v>3</v>
      </c>
      <c r="M109" s="2"/>
      <c r="N109" s="2"/>
      <c r="O109" s="7" t="s">
        <v>1514</v>
      </c>
      <c r="P109" s="7">
        <v>20</v>
      </c>
      <c r="Q109" s="7">
        <v>0</v>
      </c>
      <c r="R109" s="15">
        <v>0.92300000000000004</v>
      </c>
      <c r="S109" s="9" t="s">
        <v>26</v>
      </c>
      <c r="T109" s="9">
        <v>2.7576599999999999E-4</v>
      </c>
      <c r="U109" s="9" t="s">
        <v>24</v>
      </c>
      <c r="V109" s="2" t="s">
        <v>26</v>
      </c>
      <c r="W109" s="2">
        <v>0.66984900000000003</v>
      </c>
      <c r="X109" s="2" t="s">
        <v>25</v>
      </c>
      <c r="Y109" s="9" t="s">
        <v>23</v>
      </c>
      <c r="Z109" s="9">
        <v>2.7576599999999999E-4</v>
      </c>
      <c r="AA109" s="9" t="s">
        <v>24</v>
      </c>
    </row>
    <row r="110" spans="1:27">
      <c r="A110" s="2" t="s">
        <v>1246</v>
      </c>
      <c r="B110" s="2">
        <v>142.77000000000001</v>
      </c>
      <c r="C110" s="2">
        <v>53.039700000000003</v>
      </c>
      <c r="D110" s="2">
        <v>131.86000000000001</v>
      </c>
      <c r="E110" s="3">
        <f t="shared" si="6"/>
        <v>2.6917573063196061</v>
      </c>
      <c r="F110" s="3">
        <f t="shared" si="7"/>
        <v>2.4860623268985309</v>
      </c>
      <c r="G110" s="2"/>
      <c r="H110" s="2"/>
      <c r="I110" s="2"/>
      <c r="J110" s="2"/>
      <c r="K110" s="2"/>
      <c r="L110" s="2">
        <v>1</v>
      </c>
      <c r="M110" s="2"/>
      <c r="N110" s="2"/>
      <c r="O110" s="7" t="s">
        <v>1461</v>
      </c>
      <c r="P110" s="7">
        <v>20</v>
      </c>
      <c r="Q110" s="14">
        <v>1.0251E-101</v>
      </c>
      <c r="R110" s="15">
        <v>0.64349999999999996</v>
      </c>
      <c r="S110" s="9" t="s">
        <v>26</v>
      </c>
      <c r="T110" s="9">
        <v>2.7576599999999999E-4</v>
      </c>
      <c r="U110" s="9" t="s">
        <v>24</v>
      </c>
      <c r="V110" s="2" t="s">
        <v>26</v>
      </c>
      <c r="W110" s="2">
        <v>0.778501</v>
      </c>
      <c r="X110" s="2" t="s">
        <v>25</v>
      </c>
      <c r="Y110" s="9" t="s">
        <v>23</v>
      </c>
      <c r="Z110" s="9">
        <v>2.7576599999999999E-4</v>
      </c>
      <c r="AA110" s="9" t="s">
        <v>24</v>
      </c>
    </row>
    <row r="111" spans="1:27">
      <c r="A111" s="2" t="s">
        <v>1193</v>
      </c>
      <c r="B111" s="2">
        <v>1175.02</v>
      </c>
      <c r="C111" s="2">
        <v>439.83699999999999</v>
      </c>
      <c r="D111" s="2">
        <v>1113.47</v>
      </c>
      <c r="E111" s="3">
        <f t="shared" si="6"/>
        <v>2.6714896654897156</v>
      </c>
      <c r="F111" s="3">
        <f t="shared" si="7"/>
        <v>2.5315514611094567</v>
      </c>
      <c r="G111" s="2" t="s">
        <v>1194</v>
      </c>
      <c r="H111" s="2" t="s">
        <v>1195</v>
      </c>
      <c r="I111" s="2" t="s">
        <v>1196</v>
      </c>
      <c r="J111" s="2"/>
      <c r="K111" s="2"/>
      <c r="L111" s="2"/>
      <c r="M111" s="2"/>
      <c r="N111" s="2"/>
      <c r="O111" s="7" t="s">
        <v>1438</v>
      </c>
      <c r="P111" s="7">
        <v>20</v>
      </c>
      <c r="Q111" s="7">
        <v>0</v>
      </c>
      <c r="R111" s="15">
        <v>0.94499999999999995</v>
      </c>
      <c r="S111" s="9" t="s">
        <v>26</v>
      </c>
      <c r="T111" s="9">
        <v>1.80298E-3</v>
      </c>
      <c r="U111" s="9" t="s">
        <v>24</v>
      </c>
      <c r="V111" s="2" t="s">
        <v>26</v>
      </c>
      <c r="W111" s="2">
        <v>0.89545399999999997</v>
      </c>
      <c r="X111" s="2" t="s">
        <v>25</v>
      </c>
      <c r="Y111" s="9" t="s">
        <v>23</v>
      </c>
      <c r="Z111" s="9">
        <v>3.1341099999999998E-3</v>
      </c>
      <c r="AA111" s="9" t="s">
        <v>24</v>
      </c>
    </row>
    <row r="112" spans="1:27">
      <c r="A112" s="2" t="s">
        <v>1221</v>
      </c>
      <c r="B112" s="2">
        <v>68.324700000000007</v>
      </c>
      <c r="C112" s="2">
        <v>25.591200000000001</v>
      </c>
      <c r="D112" s="2">
        <v>92.504199999999997</v>
      </c>
      <c r="E112" s="3">
        <f t="shared" si="6"/>
        <v>2.6698513551533343</v>
      </c>
      <c r="F112" s="3">
        <f t="shared" si="7"/>
        <v>3.6146878614523739</v>
      </c>
      <c r="G112" s="2" t="s">
        <v>70</v>
      </c>
      <c r="H112" s="2" t="s">
        <v>71</v>
      </c>
      <c r="I112" s="2"/>
      <c r="J112" s="2"/>
      <c r="K112" s="2"/>
      <c r="L112" s="2"/>
      <c r="M112" s="2"/>
      <c r="N112" s="2"/>
      <c r="O112" s="7" t="s">
        <v>1451</v>
      </c>
      <c r="P112" s="7">
        <v>20</v>
      </c>
      <c r="Q112" s="7">
        <v>0</v>
      </c>
      <c r="R112" s="15">
        <v>0.89049999999999996</v>
      </c>
      <c r="S112" s="9" t="s">
        <v>26</v>
      </c>
      <c r="T112" s="9">
        <v>1.6051800000000001E-3</v>
      </c>
      <c r="U112" s="9" t="s">
        <v>24</v>
      </c>
      <c r="V112" s="2" t="s">
        <v>23</v>
      </c>
      <c r="W112" s="2">
        <v>0.22872300000000001</v>
      </c>
      <c r="X112" s="2" t="s">
        <v>25</v>
      </c>
      <c r="Y112" s="9" t="s">
        <v>23</v>
      </c>
      <c r="Z112" s="9">
        <v>2.7576599999999999E-4</v>
      </c>
      <c r="AA112" s="9" t="s">
        <v>24</v>
      </c>
    </row>
    <row r="113" spans="1:27">
      <c r="A113" s="2" t="s">
        <v>1156</v>
      </c>
      <c r="B113" s="2">
        <v>42.750700000000002</v>
      </c>
      <c r="C113" s="2">
        <v>16.610700000000001</v>
      </c>
      <c r="D113" s="2">
        <v>43.11</v>
      </c>
      <c r="E113" s="3">
        <f t="shared" si="6"/>
        <v>2.5736844323237431</v>
      </c>
      <c r="F113" s="3">
        <f t="shared" si="7"/>
        <v>2.5953150679983383</v>
      </c>
      <c r="G113" s="2" t="s">
        <v>361</v>
      </c>
      <c r="H113" s="2" t="s">
        <v>60</v>
      </c>
      <c r="I113" s="2" t="s">
        <v>1157</v>
      </c>
      <c r="J113" s="2"/>
      <c r="K113" s="2"/>
      <c r="L113" s="2">
        <v>1</v>
      </c>
      <c r="M113" s="2"/>
      <c r="N113" s="2"/>
      <c r="O113" s="7" t="s">
        <v>1419</v>
      </c>
      <c r="P113" s="7">
        <v>20</v>
      </c>
      <c r="Q113" s="7">
        <v>0</v>
      </c>
      <c r="R113" s="15">
        <v>0.73750000000000004</v>
      </c>
      <c r="S113" s="9" t="s">
        <v>26</v>
      </c>
      <c r="T113" s="9">
        <v>4.0333299999999999E-3</v>
      </c>
      <c r="U113" s="9" t="s">
        <v>24</v>
      </c>
      <c r="V113" s="2" t="s">
        <v>23</v>
      </c>
      <c r="W113" s="2">
        <v>0.97952300000000003</v>
      </c>
      <c r="X113" s="2" t="s">
        <v>25</v>
      </c>
      <c r="Y113" s="9" t="s">
        <v>23</v>
      </c>
      <c r="Z113" s="9">
        <v>2.9558000000000002E-3</v>
      </c>
      <c r="AA113" s="9" t="s">
        <v>24</v>
      </c>
    </row>
    <row r="114" spans="1:27">
      <c r="A114" s="2" t="s">
        <v>1247</v>
      </c>
      <c r="B114" s="2">
        <v>77.842799999999997</v>
      </c>
      <c r="C114" s="2">
        <v>30.335799999999999</v>
      </c>
      <c r="D114" s="2">
        <v>69.038200000000003</v>
      </c>
      <c r="E114" s="3">
        <f t="shared" si="6"/>
        <v>2.5660374870614917</v>
      </c>
      <c r="F114" s="3">
        <f t="shared" si="7"/>
        <v>2.275799550366234</v>
      </c>
      <c r="G114" s="2" t="s">
        <v>1248</v>
      </c>
      <c r="H114" s="2" t="s">
        <v>1249</v>
      </c>
      <c r="I114" s="2" t="s">
        <v>1250</v>
      </c>
      <c r="J114" s="2"/>
      <c r="K114" s="2"/>
      <c r="L114" s="2"/>
      <c r="M114" s="2"/>
      <c r="N114" s="2"/>
      <c r="O114" s="7" t="s">
        <v>1462</v>
      </c>
      <c r="P114" s="7">
        <v>20</v>
      </c>
      <c r="Q114" s="7">
        <v>0</v>
      </c>
      <c r="R114" s="15">
        <v>0.91449999999999998</v>
      </c>
      <c r="S114" s="9" t="s">
        <v>26</v>
      </c>
      <c r="T114" s="9">
        <v>2.7576599999999999E-4</v>
      </c>
      <c r="U114" s="9" t="s">
        <v>24</v>
      </c>
      <c r="V114" s="2" t="s">
        <v>26</v>
      </c>
      <c r="W114" s="2">
        <v>0.70776399999999995</v>
      </c>
      <c r="X114" s="2" t="s">
        <v>25</v>
      </c>
      <c r="Y114" s="9" t="s">
        <v>23</v>
      </c>
      <c r="Z114" s="9">
        <v>1.1940799999999999E-3</v>
      </c>
      <c r="AA114" s="9" t="s">
        <v>24</v>
      </c>
    </row>
    <row r="115" spans="1:27">
      <c r="A115" s="2" t="s">
        <v>1213</v>
      </c>
      <c r="B115" s="2">
        <v>33.030700000000003</v>
      </c>
      <c r="C115" s="2">
        <v>12.9139</v>
      </c>
      <c r="D115" s="2">
        <v>28.801500000000001</v>
      </c>
      <c r="E115" s="3">
        <f t="shared" si="6"/>
        <v>2.5577633402767561</v>
      </c>
      <c r="F115" s="3">
        <f t="shared" si="7"/>
        <v>2.2302712581017352</v>
      </c>
      <c r="G115" s="2"/>
      <c r="H115" s="2"/>
      <c r="I115" s="2"/>
      <c r="J115" s="2"/>
      <c r="K115" s="2"/>
      <c r="L115" s="2"/>
      <c r="M115" s="2"/>
      <c r="N115" s="2"/>
      <c r="O115" s="7" t="s">
        <v>1447</v>
      </c>
      <c r="P115" s="7">
        <v>9</v>
      </c>
      <c r="Q115" s="14">
        <v>2.4105E-6</v>
      </c>
      <c r="R115" s="15">
        <v>0.55559999999999998</v>
      </c>
      <c r="S115" s="9" t="s">
        <v>26</v>
      </c>
      <c r="T115" s="9">
        <v>1.6985900000000002E-2</v>
      </c>
      <c r="U115" s="9" t="s">
        <v>24</v>
      </c>
      <c r="V115" s="2" t="s">
        <v>26</v>
      </c>
      <c r="W115" s="2">
        <v>0.74424199999999996</v>
      </c>
      <c r="X115" s="2" t="s">
        <v>25</v>
      </c>
      <c r="Y115" s="9" t="s">
        <v>23</v>
      </c>
      <c r="Z115" s="9">
        <v>4.8103199999999999E-2</v>
      </c>
      <c r="AA115" s="9" t="s">
        <v>24</v>
      </c>
    </row>
    <row r="116" spans="1:27">
      <c r="A116" s="2" t="s">
        <v>1129</v>
      </c>
      <c r="B116" s="2">
        <v>48.443300000000001</v>
      </c>
      <c r="C116" s="2">
        <v>19.511399999999998</v>
      </c>
      <c r="D116" s="2">
        <v>89.7971</v>
      </c>
      <c r="E116" s="3">
        <f t="shared" si="6"/>
        <v>2.4828202999272224</v>
      </c>
      <c r="F116" s="3">
        <f t="shared" si="7"/>
        <v>4.6022889182734197</v>
      </c>
      <c r="G116" s="2"/>
      <c r="H116" s="2"/>
      <c r="I116" s="2"/>
      <c r="J116" s="2"/>
      <c r="K116" s="2"/>
      <c r="L116" s="2"/>
      <c r="M116" s="2"/>
      <c r="N116" s="2"/>
      <c r="O116" s="7" t="s">
        <v>1406</v>
      </c>
      <c r="P116" s="7">
        <v>20</v>
      </c>
      <c r="Q116" s="14">
        <v>4.1050800000000003E-133</v>
      </c>
      <c r="R116" s="15">
        <v>0.62050000000000005</v>
      </c>
      <c r="S116" s="9" t="s">
        <v>26</v>
      </c>
      <c r="T116" s="9">
        <v>2.7576599999999999E-4</v>
      </c>
      <c r="U116" s="9" t="s">
        <v>24</v>
      </c>
      <c r="V116" s="2" t="s">
        <v>23</v>
      </c>
      <c r="W116" s="2">
        <v>3.6721599999999998E-3</v>
      </c>
      <c r="X116" s="2" t="s">
        <v>25</v>
      </c>
      <c r="Y116" s="9" t="s">
        <v>23</v>
      </c>
      <c r="Z116" s="9">
        <v>2.7576599999999999E-4</v>
      </c>
      <c r="AA116" s="9" t="s">
        <v>24</v>
      </c>
    </row>
    <row r="117" spans="1:27">
      <c r="A117" s="2" t="s">
        <v>1140</v>
      </c>
      <c r="B117" s="2">
        <v>220.584</v>
      </c>
      <c r="C117" s="2">
        <v>90.302000000000007</v>
      </c>
      <c r="D117" s="2">
        <v>193.232</v>
      </c>
      <c r="E117" s="3">
        <f t="shared" si="6"/>
        <v>2.4427365949812847</v>
      </c>
      <c r="F117" s="3">
        <f t="shared" si="7"/>
        <v>2.1398418639675754</v>
      </c>
      <c r="G117" s="2" t="s">
        <v>1141</v>
      </c>
      <c r="H117" s="2" t="s">
        <v>471</v>
      </c>
      <c r="I117" s="2" t="s">
        <v>1142</v>
      </c>
      <c r="J117" s="2"/>
      <c r="K117" s="2"/>
      <c r="L117" s="2"/>
      <c r="M117" s="2"/>
      <c r="N117" s="2"/>
      <c r="O117" s="7" t="s">
        <v>1412</v>
      </c>
      <c r="P117" s="7">
        <v>20</v>
      </c>
      <c r="Q117" s="7">
        <v>0</v>
      </c>
      <c r="R117" s="15">
        <v>0.8</v>
      </c>
      <c r="S117" s="9" t="s">
        <v>26</v>
      </c>
      <c r="T117" s="9">
        <v>7.5293799999999998E-4</v>
      </c>
      <c r="U117" s="9" t="s">
        <v>24</v>
      </c>
      <c r="V117" s="2" t="s">
        <v>26</v>
      </c>
      <c r="W117" s="2">
        <v>0.68146499999999999</v>
      </c>
      <c r="X117" s="2" t="s">
        <v>25</v>
      </c>
      <c r="Y117" s="9" t="s">
        <v>23</v>
      </c>
      <c r="Z117" s="9">
        <v>2.7677399999999999E-3</v>
      </c>
      <c r="AA117" s="9" t="s">
        <v>24</v>
      </c>
    </row>
    <row r="118" spans="1:27">
      <c r="A118" s="2" t="s">
        <v>1273</v>
      </c>
      <c r="B118" s="2">
        <v>621.25699999999995</v>
      </c>
      <c r="C118" s="2">
        <v>255.45500000000001</v>
      </c>
      <c r="D118" s="2">
        <v>548.78300000000002</v>
      </c>
      <c r="E118" s="3">
        <f t="shared" si="6"/>
        <v>2.4319625765790449</v>
      </c>
      <c r="F118" s="3">
        <f t="shared" si="7"/>
        <v>2.1482570315711182</v>
      </c>
      <c r="G118" s="2" t="s">
        <v>349</v>
      </c>
      <c r="H118" s="2" t="s">
        <v>149</v>
      </c>
      <c r="I118" s="2" t="s">
        <v>1274</v>
      </c>
      <c r="J118" s="2"/>
      <c r="K118" s="2"/>
      <c r="L118" s="2"/>
      <c r="M118" s="2"/>
      <c r="N118" s="2"/>
      <c r="O118" s="7" t="s">
        <v>1474</v>
      </c>
      <c r="P118" s="7">
        <v>20</v>
      </c>
      <c r="Q118" s="7">
        <v>0</v>
      </c>
      <c r="R118" s="15">
        <v>0.90700000000000003</v>
      </c>
      <c r="S118" s="9" t="s">
        <v>26</v>
      </c>
      <c r="T118" s="9">
        <v>1.9993900000000002E-3</v>
      </c>
      <c r="U118" s="9" t="s">
        <v>24</v>
      </c>
      <c r="V118" s="2" t="s">
        <v>26</v>
      </c>
      <c r="W118" s="2">
        <v>0.73401300000000003</v>
      </c>
      <c r="X118" s="2" t="s">
        <v>25</v>
      </c>
      <c r="Y118" s="9" t="s">
        <v>23</v>
      </c>
      <c r="Z118" s="9">
        <v>1.09602E-2</v>
      </c>
      <c r="AA118" s="9" t="s">
        <v>24</v>
      </c>
    </row>
    <row r="119" spans="1:27">
      <c r="A119" s="2" t="s">
        <v>1189</v>
      </c>
      <c r="B119" s="2">
        <v>20.821400000000001</v>
      </c>
      <c r="C119" s="2">
        <v>8.6852699999999992</v>
      </c>
      <c r="D119" s="2">
        <v>32.516500000000001</v>
      </c>
      <c r="E119" s="3">
        <f t="shared" si="6"/>
        <v>2.3973232841350933</v>
      </c>
      <c r="F119" s="3">
        <f t="shared" si="7"/>
        <v>3.7438674905903908</v>
      </c>
      <c r="G119" s="2" t="s">
        <v>1190</v>
      </c>
      <c r="H119" s="2" t="s">
        <v>1191</v>
      </c>
      <c r="I119" s="2"/>
      <c r="J119" s="2"/>
      <c r="K119" s="2"/>
      <c r="L119" s="2"/>
      <c r="M119" s="2"/>
      <c r="N119" s="2"/>
      <c r="O119" s="7" t="s">
        <v>1436</v>
      </c>
      <c r="P119" s="7">
        <v>20</v>
      </c>
      <c r="Q119" s="14">
        <v>2.4708199999999998E-173</v>
      </c>
      <c r="R119" s="15">
        <v>0.59250000000000003</v>
      </c>
      <c r="S119" s="9" t="s">
        <v>26</v>
      </c>
      <c r="T119" s="9">
        <v>2.9558000000000002E-3</v>
      </c>
      <c r="U119" s="9" t="s">
        <v>24</v>
      </c>
      <c r="V119" s="2" t="s">
        <v>23</v>
      </c>
      <c r="W119" s="2">
        <v>8.3936399999999994E-2</v>
      </c>
      <c r="X119" s="2" t="s">
        <v>25</v>
      </c>
      <c r="Y119" s="9" t="s">
        <v>23</v>
      </c>
      <c r="Z119" s="9">
        <v>2.7576599999999999E-4</v>
      </c>
      <c r="AA119" s="9" t="s">
        <v>24</v>
      </c>
    </row>
    <row r="120" spans="1:27">
      <c r="A120" s="2" t="s">
        <v>1305</v>
      </c>
      <c r="B120" s="2">
        <v>190.429</v>
      </c>
      <c r="C120" s="2">
        <v>79.4816</v>
      </c>
      <c r="D120" s="2">
        <v>225.297</v>
      </c>
      <c r="E120" s="3">
        <f t="shared" si="6"/>
        <v>2.3958878532893149</v>
      </c>
      <c r="F120" s="3">
        <f t="shared" si="7"/>
        <v>2.8345805821724777</v>
      </c>
      <c r="G120" s="2" t="s">
        <v>1306</v>
      </c>
      <c r="H120" s="2"/>
      <c r="I120" s="2" t="s">
        <v>1307</v>
      </c>
      <c r="J120" s="2"/>
      <c r="K120" s="2"/>
      <c r="L120" s="2"/>
      <c r="M120" s="2"/>
      <c r="N120" s="2"/>
      <c r="O120" s="7" t="s">
        <v>1488</v>
      </c>
      <c r="P120" s="7">
        <v>20</v>
      </c>
      <c r="Q120" s="7">
        <v>0</v>
      </c>
      <c r="R120" s="15">
        <v>0.94799999999999995</v>
      </c>
      <c r="S120" s="9" t="s">
        <v>26</v>
      </c>
      <c r="T120" s="9">
        <v>2.7576599999999999E-4</v>
      </c>
      <c r="U120" s="9" t="s">
        <v>24</v>
      </c>
      <c r="V120" s="2" t="s">
        <v>23</v>
      </c>
      <c r="W120" s="2">
        <v>0.53181900000000004</v>
      </c>
      <c r="X120" s="2" t="s">
        <v>25</v>
      </c>
      <c r="Y120" s="9" t="s">
        <v>23</v>
      </c>
      <c r="Z120" s="9">
        <v>2.7576599999999999E-4</v>
      </c>
      <c r="AA120" s="9" t="s">
        <v>24</v>
      </c>
    </row>
    <row r="121" spans="1:27">
      <c r="A121" s="2" t="s">
        <v>1179</v>
      </c>
      <c r="B121" s="2">
        <v>10.323600000000001</v>
      </c>
      <c r="C121" s="2">
        <v>4.35365</v>
      </c>
      <c r="D121" s="2">
        <v>12.526300000000001</v>
      </c>
      <c r="E121" s="3">
        <f t="shared" si="6"/>
        <v>2.3712517083366831</v>
      </c>
      <c r="F121" s="3">
        <f t="shared" si="7"/>
        <v>2.8771949973011153</v>
      </c>
      <c r="G121" s="2" t="s">
        <v>1180</v>
      </c>
      <c r="H121" s="2" t="s">
        <v>580</v>
      </c>
      <c r="I121" s="2"/>
      <c r="J121" s="2" t="s">
        <v>32</v>
      </c>
      <c r="K121" s="2"/>
      <c r="L121" s="2"/>
      <c r="M121" s="2"/>
      <c r="N121" s="2"/>
      <c r="O121" s="7" t="s">
        <v>1432</v>
      </c>
      <c r="P121" s="7">
        <v>20</v>
      </c>
      <c r="Q121" s="14">
        <v>3.7388800000000001E-46</v>
      </c>
      <c r="R121" s="15">
        <v>0.51249999999999996</v>
      </c>
      <c r="S121" s="9" t="s">
        <v>26</v>
      </c>
      <c r="T121" s="9">
        <v>2.53805E-2</v>
      </c>
      <c r="U121" s="9" t="s">
        <v>24</v>
      </c>
      <c r="V121" s="2" t="s">
        <v>23</v>
      </c>
      <c r="W121" s="2">
        <v>0.61593799999999999</v>
      </c>
      <c r="X121" s="2" t="s">
        <v>25</v>
      </c>
      <c r="Y121" s="9" t="s">
        <v>23</v>
      </c>
      <c r="Z121" s="9">
        <v>5.2346399999999996E-3</v>
      </c>
      <c r="AA121" s="9" t="s">
        <v>24</v>
      </c>
    </row>
    <row r="122" spans="1:27">
      <c r="A122" s="2" t="s">
        <v>1280</v>
      </c>
      <c r="B122" s="2">
        <v>69.036199999999994</v>
      </c>
      <c r="C122" s="2">
        <v>29.4236</v>
      </c>
      <c r="D122" s="2">
        <v>84.0779</v>
      </c>
      <c r="E122" s="3">
        <f t="shared" si="6"/>
        <v>2.3462866542503296</v>
      </c>
      <c r="F122" s="3">
        <f t="shared" si="7"/>
        <v>2.8574987425060154</v>
      </c>
      <c r="G122" s="2" t="s">
        <v>1281</v>
      </c>
      <c r="H122" s="2"/>
      <c r="I122" s="2"/>
      <c r="J122" s="2"/>
      <c r="K122" s="2"/>
      <c r="L122" s="2"/>
      <c r="M122" s="2"/>
      <c r="N122" s="2"/>
      <c r="O122" s="7" t="s">
        <v>1477</v>
      </c>
      <c r="P122" s="7">
        <v>20</v>
      </c>
      <c r="Q122" s="14">
        <v>4.2888700000000003E-170</v>
      </c>
      <c r="R122" s="15">
        <v>0.86450000000000005</v>
      </c>
      <c r="S122" s="9" t="s">
        <v>26</v>
      </c>
      <c r="T122" s="9">
        <v>7.3494199999999997E-3</v>
      </c>
      <c r="U122" s="9" t="s">
        <v>24</v>
      </c>
      <c r="V122" s="2" t="s">
        <v>23</v>
      </c>
      <c r="W122" s="2">
        <v>0.47480800000000001</v>
      </c>
      <c r="X122" s="2" t="s">
        <v>25</v>
      </c>
      <c r="Y122" s="9" t="s">
        <v>23</v>
      </c>
      <c r="Z122" s="9">
        <v>7.5293799999999998E-4</v>
      </c>
      <c r="AA122" s="9" t="s">
        <v>24</v>
      </c>
    </row>
    <row r="123" spans="1:27">
      <c r="A123" s="2" t="s">
        <v>1304</v>
      </c>
      <c r="B123" s="2">
        <v>706.84799999999996</v>
      </c>
      <c r="C123" s="2">
        <v>304.71499999999997</v>
      </c>
      <c r="D123" s="2">
        <v>794.70299999999997</v>
      </c>
      <c r="E123" s="3">
        <f t="shared" si="6"/>
        <v>2.3197020166384985</v>
      </c>
      <c r="F123" s="3">
        <f t="shared" si="7"/>
        <v>2.6080206094219189</v>
      </c>
      <c r="G123" s="2" t="s">
        <v>595</v>
      </c>
      <c r="H123" s="2"/>
      <c r="I123" s="2"/>
      <c r="J123" s="2" t="s">
        <v>32</v>
      </c>
      <c r="K123" s="2"/>
      <c r="L123" s="2"/>
      <c r="M123" s="2"/>
      <c r="N123" s="2"/>
      <c r="O123" s="7" t="s">
        <v>1487</v>
      </c>
      <c r="P123" s="7">
        <v>20</v>
      </c>
      <c r="Q123" s="14">
        <v>1.47748E-121</v>
      </c>
      <c r="R123" s="15">
        <v>0.60650000000000004</v>
      </c>
      <c r="S123" s="9" t="s">
        <v>26</v>
      </c>
      <c r="T123" s="9">
        <v>1.1258499999999999E-2</v>
      </c>
      <c r="U123" s="9" t="s">
        <v>24</v>
      </c>
      <c r="V123" s="2" t="s">
        <v>23</v>
      </c>
      <c r="W123" s="2">
        <v>0.751718</v>
      </c>
      <c r="X123" s="2" t="s">
        <v>25</v>
      </c>
      <c r="Y123" s="9" t="s">
        <v>23</v>
      </c>
      <c r="Z123" s="9">
        <v>5.5727900000000002E-3</v>
      </c>
      <c r="AA123" s="9" t="s">
        <v>24</v>
      </c>
    </row>
    <row r="124" spans="1:27">
      <c r="A124" s="2" t="s">
        <v>1210</v>
      </c>
      <c r="B124" s="2">
        <v>22.437200000000001</v>
      </c>
      <c r="C124" s="2">
        <v>9.7334099999999992</v>
      </c>
      <c r="D124" s="2">
        <v>21.156199999999998</v>
      </c>
      <c r="E124" s="3">
        <f t="shared" si="6"/>
        <v>2.3051736236324167</v>
      </c>
      <c r="F124" s="3">
        <f t="shared" si="7"/>
        <v>2.173565071234028</v>
      </c>
      <c r="G124" s="2" t="s">
        <v>1211</v>
      </c>
      <c r="H124" s="2"/>
      <c r="I124" s="2"/>
      <c r="J124" s="2"/>
      <c r="K124" s="2"/>
      <c r="L124" s="2"/>
      <c r="M124" s="2"/>
      <c r="N124" s="2"/>
      <c r="O124" s="7" t="s">
        <v>1445</v>
      </c>
      <c r="P124" s="7">
        <v>20</v>
      </c>
      <c r="Q124" s="14">
        <v>1.17324E-56</v>
      </c>
      <c r="R124" s="15">
        <v>0.60250000000000004</v>
      </c>
      <c r="S124" s="9" t="s">
        <v>26</v>
      </c>
      <c r="T124" s="9">
        <v>1.7127099999999999E-2</v>
      </c>
      <c r="U124" s="9" t="s">
        <v>24</v>
      </c>
      <c r="V124" s="2" t="s">
        <v>26</v>
      </c>
      <c r="W124" s="2">
        <v>0.88975899999999997</v>
      </c>
      <c r="X124" s="2" t="s">
        <v>25</v>
      </c>
      <c r="Y124" s="9" t="s">
        <v>23</v>
      </c>
      <c r="Z124" s="9">
        <v>3.2549300000000003E-2</v>
      </c>
      <c r="AA124" s="9" t="s">
        <v>24</v>
      </c>
    </row>
    <row r="125" spans="1:27">
      <c r="A125" s="2" t="s">
        <v>1308</v>
      </c>
      <c r="B125" s="2">
        <v>200.13399999999999</v>
      </c>
      <c r="C125" s="2">
        <v>87.072800000000001</v>
      </c>
      <c r="D125" s="2">
        <v>194.86</v>
      </c>
      <c r="E125" s="3">
        <f t="shared" si="6"/>
        <v>2.2984674892733437</v>
      </c>
      <c r="F125" s="3">
        <f t="shared" si="7"/>
        <v>2.2378974834850838</v>
      </c>
      <c r="G125" s="2" t="s">
        <v>1309</v>
      </c>
      <c r="H125" s="2" t="s">
        <v>1310</v>
      </c>
      <c r="I125" s="2" t="s">
        <v>1307</v>
      </c>
      <c r="J125" s="2"/>
      <c r="K125" s="2"/>
      <c r="L125" s="2"/>
      <c r="M125" s="2"/>
      <c r="N125" s="2"/>
      <c r="O125" s="7" t="s">
        <v>1489</v>
      </c>
      <c r="P125" s="7">
        <v>20</v>
      </c>
      <c r="Q125" s="7">
        <v>0</v>
      </c>
      <c r="R125" s="15">
        <v>0.95899999999999996</v>
      </c>
      <c r="S125" s="9" t="s">
        <v>26</v>
      </c>
      <c r="T125" s="9">
        <v>2.7576599999999999E-4</v>
      </c>
      <c r="U125" s="9" t="s">
        <v>24</v>
      </c>
      <c r="V125" s="2" t="s">
        <v>26</v>
      </c>
      <c r="W125" s="2">
        <v>0.93702399999999997</v>
      </c>
      <c r="X125" s="2" t="s">
        <v>25</v>
      </c>
      <c r="Y125" s="9" t="s">
        <v>23</v>
      </c>
      <c r="Z125" s="9">
        <v>5.2180200000000003E-4</v>
      </c>
      <c r="AA125" s="9" t="s">
        <v>24</v>
      </c>
    </row>
    <row r="126" spans="1:27">
      <c r="A126" s="2" t="s">
        <v>1164</v>
      </c>
      <c r="B126" s="2">
        <v>128.125</v>
      </c>
      <c r="C126" s="2">
        <v>55.9604</v>
      </c>
      <c r="D126" s="2">
        <v>116.764</v>
      </c>
      <c r="E126" s="3">
        <f t="shared" si="6"/>
        <v>2.2895654784454722</v>
      </c>
      <c r="F126" s="3">
        <f t="shared" si="7"/>
        <v>2.0865469153186895</v>
      </c>
      <c r="G126" s="2" t="s">
        <v>1165</v>
      </c>
      <c r="H126" s="2" t="s">
        <v>1166</v>
      </c>
      <c r="I126" s="2"/>
      <c r="J126" s="2"/>
      <c r="K126" s="2"/>
      <c r="L126" s="2">
        <v>4</v>
      </c>
      <c r="M126" s="2"/>
      <c r="N126" s="2"/>
      <c r="O126" s="7" t="s">
        <v>1423</v>
      </c>
      <c r="P126" s="7">
        <v>20</v>
      </c>
      <c r="Q126" s="7">
        <v>0</v>
      </c>
      <c r="R126" s="15">
        <v>0.8095</v>
      </c>
      <c r="S126" s="9" t="s">
        <v>26</v>
      </c>
      <c r="T126" s="9">
        <v>2.7576599999999999E-4</v>
      </c>
      <c r="U126" s="9" t="s">
        <v>24</v>
      </c>
      <c r="V126" s="2" t="s">
        <v>26</v>
      </c>
      <c r="W126" s="2">
        <v>0.71915899999999999</v>
      </c>
      <c r="X126" s="2" t="s">
        <v>25</v>
      </c>
      <c r="Y126" s="9" t="s">
        <v>23</v>
      </c>
      <c r="Z126" s="9">
        <v>5.2180200000000003E-4</v>
      </c>
      <c r="AA126" s="9" t="s">
        <v>24</v>
      </c>
    </row>
    <row r="127" spans="1:27">
      <c r="A127" s="2" t="s">
        <v>1235</v>
      </c>
      <c r="B127" s="2">
        <v>71.582999999999998</v>
      </c>
      <c r="C127" s="2">
        <v>31.8736</v>
      </c>
      <c r="D127" s="2">
        <v>84.910300000000007</v>
      </c>
      <c r="E127" s="3">
        <f t="shared" si="6"/>
        <v>2.2458398172782492</v>
      </c>
      <c r="F127" s="3">
        <f t="shared" si="7"/>
        <v>2.6639695547412279</v>
      </c>
      <c r="G127" s="2" t="s">
        <v>1059</v>
      </c>
      <c r="H127" s="2"/>
      <c r="I127" s="2"/>
      <c r="J127" s="2"/>
      <c r="K127" s="2"/>
      <c r="L127" s="2"/>
      <c r="M127" s="2"/>
      <c r="N127" s="2"/>
      <c r="O127" s="7" t="s">
        <v>1458</v>
      </c>
      <c r="P127" s="7">
        <v>20</v>
      </c>
      <c r="Q127" s="7">
        <v>0</v>
      </c>
      <c r="R127" s="15">
        <v>0.83950000000000002</v>
      </c>
      <c r="S127" s="9" t="s">
        <v>26</v>
      </c>
      <c r="T127" s="9">
        <v>9.7602500000000005E-4</v>
      </c>
      <c r="U127" s="9" t="s">
        <v>24</v>
      </c>
      <c r="V127" s="2" t="s">
        <v>23</v>
      </c>
      <c r="W127" s="2">
        <v>0.49206699999999998</v>
      </c>
      <c r="X127" s="2" t="s">
        <v>25</v>
      </c>
      <c r="Y127" s="9" t="s">
        <v>23</v>
      </c>
      <c r="Z127" s="9">
        <v>2.7576599999999999E-4</v>
      </c>
      <c r="AA127" s="9" t="s">
        <v>24</v>
      </c>
    </row>
    <row r="128" spans="1:27">
      <c r="A128" s="2" t="s">
        <v>1388</v>
      </c>
      <c r="B128" s="2">
        <v>55.107399999999998</v>
      </c>
      <c r="C128" s="2">
        <v>24.9968</v>
      </c>
      <c r="D128" s="2">
        <v>74.230800000000002</v>
      </c>
      <c r="E128" s="3">
        <f t="shared" si="6"/>
        <v>2.2045781860078089</v>
      </c>
      <c r="F128" s="3">
        <f t="shared" si="7"/>
        <v>2.9696121103501247</v>
      </c>
      <c r="G128" s="2"/>
      <c r="H128" s="2"/>
      <c r="I128" s="2"/>
      <c r="J128" s="2"/>
      <c r="K128" s="2"/>
      <c r="L128" s="2">
        <v>8</v>
      </c>
      <c r="M128" s="2"/>
      <c r="N128" s="2"/>
      <c r="O128" s="7" t="s">
        <v>1520</v>
      </c>
      <c r="P128" s="7">
        <v>20</v>
      </c>
      <c r="Q128" s="7">
        <v>0</v>
      </c>
      <c r="R128" s="15">
        <v>0.76300000000000001</v>
      </c>
      <c r="S128" s="9" t="s">
        <v>26</v>
      </c>
      <c r="T128" s="9">
        <v>2.7576599999999999E-4</v>
      </c>
      <c r="U128" s="9" t="s">
        <v>24</v>
      </c>
      <c r="V128" s="2" t="s">
        <v>23</v>
      </c>
      <c r="W128" s="2">
        <v>0.21062700000000001</v>
      </c>
      <c r="X128" s="2" t="s">
        <v>25</v>
      </c>
      <c r="Y128" s="9" t="s">
        <v>23</v>
      </c>
      <c r="Z128" s="9">
        <v>2.7576599999999999E-4</v>
      </c>
      <c r="AA128" s="9" t="s">
        <v>24</v>
      </c>
    </row>
    <row r="129" spans="1:27">
      <c r="A129" s="2" t="s">
        <v>1233</v>
      </c>
      <c r="B129" s="2">
        <v>195.649</v>
      </c>
      <c r="C129" s="2">
        <v>88.831299999999999</v>
      </c>
      <c r="D129" s="2">
        <v>189.37899999999999</v>
      </c>
      <c r="E129" s="3">
        <f t="shared" si="6"/>
        <v>2.2024781805512248</v>
      </c>
      <c r="F129" s="3">
        <f t="shared" si="7"/>
        <v>2.1318949514416654</v>
      </c>
      <c r="G129" s="2" t="s">
        <v>1234</v>
      </c>
      <c r="H129" s="2"/>
      <c r="I129" s="2"/>
      <c r="J129" s="2"/>
      <c r="K129" s="2"/>
      <c r="L129" s="2"/>
      <c r="M129" s="2"/>
      <c r="N129" s="2"/>
      <c r="O129" s="7" t="s">
        <v>1457</v>
      </c>
      <c r="P129" s="7">
        <v>20</v>
      </c>
      <c r="Q129" s="7">
        <v>0</v>
      </c>
      <c r="R129" s="15">
        <v>0.74299999999999999</v>
      </c>
      <c r="S129" s="9" t="s">
        <v>26</v>
      </c>
      <c r="T129" s="9">
        <v>5.2180200000000003E-4</v>
      </c>
      <c r="U129" s="9" t="s">
        <v>24</v>
      </c>
      <c r="V129" s="2" t="s">
        <v>26</v>
      </c>
      <c r="W129" s="2">
        <v>0.912937</v>
      </c>
      <c r="X129" s="2" t="s">
        <v>25</v>
      </c>
      <c r="Y129" s="9" t="s">
        <v>23</v>
      </c>
      <c r="Z129" s="9">
        <v>5.2180200000000003E-4</v>
      </c>
      <c r="AA129" s="9" t="s">
        <v>24</v>
      </c>
    </row>
    <row r="130" spans="1:27">
      <c r="A130" s="2" t="s">
        <v>1290</v>
      </c>
      <c r="B130" s="2">
        <v>516.63499999999999</v>
      </c>
      <c r="C130" s="2">
        <v>235.31299999999999</v>
      </c>
      <c r="D130" s="2">
        <v>592.12400000000002</v>
      </c>
      <c r="E130" s="3">
        <f t="shared" si="6"/>
        <v>2.195522559314615</v>
      </c>
      <c r="F130" s="3">
        <f t="shared" si="7"/>
        <v>2.5163250649135409</v>
      </c>
      <c r="G130" s="2" t="s">
        <v>1291</v>
      </c>
      <c r="H130" s="2" t="s">
        <v>1292</v>
      </c>
      <c r="I130" s="2" t="s">
        <v>1293</v>
      </c>
      <c r="J130" s="2"/>
      <c r="K130" s="2"/>
      <c r="L130" s="2"/>
      <c r="M130" s="2"/>
      <c r="N130" s="2"/>
      <c r="O130" s="7" t="s">
        <v>1482</v>
      </c>
      <c r="P130" s="7">
        <v>20</v>
      </c>
      <c r="Q130" s="7">
        <v>0</v>
      </c>
      <c r="R130" s="15">
        <v>0.92549999999999999</v>
      </c>
      <c r="S130" s="9" t="s">
        <v>26</v>
      </c>
      <c r="T130" s="9">
        <v>1.4030500000000001E-3</v>
      </c>
      <c r="U130" s="9" t="s">
        <v>24</v>
      </c>
      <c r="V130" s="2" t="s">
        <v>23</v>
      </c>
      <c r="W130" s="2">
        <v>0.67634499999999997</v>
      </c>
      <c r="X130" s="2" t="s">
        <v>25</v>
      </c>
      <c r="Y130" s="9" t="s">
        <v>23</v>
      </c>
      <c r="Z130" s="9">
        <v>2.7576599999999999E-4</v>
      </c>
      <c r="AA130" s="9" t="s">
        <v>24</v>
      </c>
    </row>
    <row r="131" spans="1:27">
      <c r="A131" s="2" t="s">
        <v>1135</v>
      </c>
      <c r="B131" s="2">
        <v>12.5921</v>
      </c>
      <c r="C131" s="2">
        <v>5.8704200000000002</v>
      </c>
      <c r="D131" s="2">
        <v>17.400700000000001</v>
      </c>
      <c r="E131" s="3">
        <f t="shared" si="6"/>
        <v>2.1450083639671438</v>
      </c>
      <c r="F131" s="3">
        <f t="shared" si="7"/>
        <v>2.9641320382527998</v>
      </c>
      <c r="G131" s="2" t="s">
        <v>1136</v>
      </c>
      <c r="H131" s="2" t="s">
        <v>1137</v>
      </c>
      <c r="I131" s="2"/>
      <c r="J131" s="2" t="s">
        <v>32</v>
      </c>
      <c r="K131" s="2"/>
      <c r="L131" s="2">
        <v>5</v>
      </c>
      <c r="M131" s="2"/>
      <c r="N131" s="2"/>
      <c r="O131" s="7" t="s">
        <v>1409</v>
      </c>
      <c r="P131" s="7">
        <v>20</v>
      </c>
      <c r="Q131" s="7">
        <v>0</v>
      </c>
      <c r="R131" s="15">
        <v>0.60899999999999999</v>
      </c>
      <c r="S131" s="9" t="s">
        <v>26</v>
      </c>
      <c r="T131" s="9">
        <v>2.5742899999999999E-2</v>
      </c>
      <c r="U131" s="9" t="s">
        <v>24</v>
      </c>
      <c r="V131" s="2" t="s">
        <v>23</v>
      </c>
      <c r="W131" s="2">
        <v>0.29207</v>
      </c>
      <c r="X131" s="2" t="s">
        <v>25</v>
      </c>
      <c r="Y131" s="9" t="s">
        <v>23</v>
      </c>
      <c r="Z131" s="9">
        <v>2.3881599999999998E-3</v>
      </c>
      <c r="AA131" s="9" t="s">
        <v>24</v>
      </c>
    </row>
    <row r="132" spans="1:27">
      <c r="A132" s="2" t="s">
        <v>1275</v>
      </c>
      <c r="B132" s="2">
        <v>24.150500000000001</v>
      </c>
      <c r="C132" s="2">
        <v>11.4109</v>
      </c>
      <c r="D132" s="2">
        <v>24.492000000000001</v>
      </c>
      <c r="E132" s="3">
        <f t="shared" si="6"/>
        <v>2.1164412973560367</v>
      </c>
      <c r="F132" s="3">
        <f t="shared" si="7"/>
        <v>2.1463688227922426</v>
      </c>
      <c r="G132" s="2" t="s">
        <v>1276</v>
      </c>
      <c r="H132" s="2" t="s">
        <v>1277</v>
      </c>
      <c r="I132" s="2" t="s">
        <v>1278</v>
      </c>
      <c r="J132" s="2"/>
      <c r="K132" s="2"/>
      <c r="L132" s="2"/>
      <c r="M132" s="2"/>
      <c r="N132" s="2"/>
      <c r="O132" s="7" t="s">
        <v>1475</v>
      </c>
      <c r="P132" s="7">
        <v>20</v>
      </c>
      <c r="Q132" s="7">
        <v>0</v>
      </c>
      <c r="R132" s="15">
        <v>0.89449999999999996</v>
      </c>
      <c r="S132" s="9" t="s">
        <v>26</v>
      </c>
      <c r="T132" s="9">
        <v>7.6638699999999997E-3</v>
      </c>
      <c r="U132" s="9" t="s">
        <v>24</v>
      </c>
      <c r="V132" s="2" t="s">
        <v>23</v>
      </c>
      <c r="W132" s="2">
        <v>0.96543999999999996</v>
      </c>
      <c r="X132" s="2" t="s">
        <v>25</v>
      </c>
      <c r="Y132" s="9" t="s">
        <v>23</v>
      </c>
      <c r="Z132" s="9">
        <v>5.7366099999999996E-3</v>
      </c>
      <c r="AA132" s="9" t="s">
        <v>24</v>
      </c>
    </row>
    <row r="133" spans="1:27">
      <c r="A133" s="2" t="s">
        <v>1332</v>
      </c>
      <c r="B133" s="2">
        <v>83.308899999999994</v>
      </c>
      <c r="C133" s="2">
        <v>39.8185</v>
      </c>
      <c r="D133" s="2">
        <v>96.297899999999998</v>
      </c>
      <c r="E133" s="3">
        <f t="shared" si="6"/>
        <v>2.0922159297813829</v>
      </c>
      <c r="F133" s="3">
        <f t="shared" si="7"/>
        <v>2.4184210856762558</v>
      </c>
      <c r="G133" s="2" t="s">
        <v>1333</v>
      </c>
      <c r="H133" s="2" t="s">
        <v>1334</v>
      </c>
      <c r="I133" s="2" t="s">
        <v>1335</v>
      </c>
      <c r="J133" s="2" t="s">
        <v>32</v>
      </c>
      <c r="K133" s="2"/>
      <c r="L133" s="2">
        <v>2</v>
      </c>
      <c r="M133" s="2"/>
      <c r="N133" s="2"/>
      <c r="O133" s="7" t="s">
        <v>1497</v>
      </c>
      <c r="P133" s="7">
        <v>20</v>
      </c>
      <c r="Q133" s="7">
        <v>0</v>
      </c>
      <c r="R133" s="15">
        <v>0.76600000000000001</v>
      </c>
      <c r="S133" s="9" t="s">
        <v>26</v>
      </c>
      <c r="T133" s="9">
        <v>1.1940799999999999E-3</v>
      </c>
      <c r="U133" s="9" t="s">
        <v>24</v>
      </c>
      <c r="V133" s="2" t="s">
        <v>23</v>
      </c>
      <c r="W133" s="2">
        <v>0.55723299999999998</v>
      </c>
      <c r="X133" s="2" t="s">
        <v>25</v>
      </c>
      <c r="Y133" s="9" t="s">
        <v>23</v>
      </c>
      <c r="Z133" s="9">
        <v>2.7576599999999999E-4</v>
      </c>
      <c r="AA133" s="9" t="s">
        <v>24</v>
      </c>
    </row>
    <row r="134" spans="1:27">
      <c r="A134" s="2" t="s">
        <v>1227</v>
      </c>
      <c r="B134" s="2">
        <v>31.636600000000001</v>
      </c>
      <c r="C134" s="2">
        <v>15.1631</v>
      </c>
      <c r="D134" s="2">
        <v>35.075800000000001</v>
      </c>
      <c r="E134" s="3">
        <f t="shared" si="6"/>
        <v>2.0864203230210183</v>
      </c>
      <c r="F134" s="3">
        <f t="shared" si="7"/>
        <v>2.3132341012062176</v>
      </c>
      <c r="G134" s="2" t="s">
        <v>1228</v>
      </c>
      <c r="H134" s="2"/>
      <c r="I134" s="2"/>
      <c r="J134" s="2"/>
      <c r="K134" s="2"/>
      <c r="L134" s="2"/>
      <c r="M134" s="2"/>
      <c r="N134" s="2"/>
      <c r="O134" s="7" t="s">
        <v>1454</v>
      </c>
      <c r="P134" s="7">
        <v>20</v>
      </c>
      <c r="Q134" s="14">
        <v>4.01374E-164</v>
      </c>
      <c r="R134" s="15">
        <v>0.58450000000000002</v>
      </c>
      <c r="S134" s="9" t="s">
        <v>26</v>
      </c>
      <c r="T134" s="9">
        <v>7.2009200000000004E-3</v>
      </c>
      <c r="U134" s="9" t="s">
        <v>24</v>
      </c>
      <c r="V134" s="2" t="s">
        <v>23</v>
      </c>
      <c r="W134" s="2">
        <v>0.70281199999999999</v>
      </c>
      <c r="X134" s="2" t="s">
        <v>25</v>
      </c>
      <c r="Y134" s="9" t="s">
        <v>23</v>
      </c>
      <c r="Z134" s="9">
        <v>2.19689E-3</v>
      </c>
      <c r="AA134" s="9" t="s">
        <v>24</v>
      </c>
    </row>
    <row r="135" spans="1:27">
      <c r="A135" s="2" t="s">
        <v>1300</v>
      </c>
      <c r="B135" s="2">
        <v>169.18600000000001</v>
      </c>
      <c r="C135" s="2">
        <v>82.207800000000006</v>
      </c>
      <c r="D135" s="2">
        <v>175.994</v>
      </c>
      <c r="E135" s="3">
        <f t="shared" ref="E135:E140" si="8">B135/C135</f>
        <v>2.0580285569009265</v>
      </c>
      <c r="F135" s="3">
        <f t="shared" ref="F135:F140" si="9">D135/C135</f>
        <v>2.1408430830164531</v>
      </c>
      <c r="G135" s="2" t="s">
        <v>1301</v>
      </c>
      <c r="H135" s="2"/>
      <c r="I135" s="2"/>
      <c r="J135" s="2"/>
      <c r="K135" s="2"/>
      <c r="L135" s="2"/>
      <c r="M135" s="2"/>
      <c r="N135" s="2"/>
      <c r="O135" s="7" t="s">
        <v>1485</v>
      </c>
      <c r="P135" s="7">
        <v>20</v>
      </c>
      <c r="Q135" s="14">
        <v>6.9789500000000005E-32</v>
      </c>
      <c r="R135" s="15">
        <v>0.67600000000000005</v>
      </c>
      <c r="S135" s="9" t="s">
        <v>26</v>
      </c>
      <c r="T135" s="9">
        <v>5.5727900000000002E-3</v>
      </c>
      <c r="U135" s="9" t="s">
        <v>24</v>
      </c>
      <c r="V135" s="2" t="s">
        <v>23</v>
      </c>
      <c r="W135" s="2">
        <v>0.90009300000000003</v>
      </c>
      <c r="X135" s="2" t="s">
        <v>25</v>
      </c>
      <c r="Y135" s="9" t="s">
        <v>23</v>
      </c>
      <c r="Z135" s="9">
        <v>2.9558000000000002E-3</v>
      </c>
      <c r="AA135" s="9" t="s">
        <v>24</v>
      </c>
    </row>
    <row r="136" spans="1:27">
      <c r="A136" s="2" t="s">
        <v>1173</v>
      </c>
      <c r="B136" s="2">
        <v>115.33799999999999</v>
      </c>
      <c r="C136" s="2">
        <v>56.496400000000001</v>
      </c>
      <c r="D136" s="2">
        <v>123.542</v>
      </c>
      <c r="E136" s="3">
        <f t="shared" si="8"/>
        <v>2.0415106095255626</v>
      </c>
      <c r="F136" s="3">
        <f t="shared" si="9"/>
        <v>2.1867234018450734</v>
      </c>
      <c r="G136" s="2" t="s">
        <v>1174</v>
      </c>
      <c r="H136" s="2" t="s">
        <v>1175</v>
      </c>
      <c r="I136" s="2"/>
      <c r="J136" s="2"/>
      <c r="K136" s="2"/>
      <c r="L136" s="2"/>
      <c r="M136" s="2"/>
      <c r="N136" s="2"/>
      <c r="O136" s="7" t="s">
        <v>1430</v>
      </c>
      <c r="P136" s="7">
        <v>20</v>
      </c>
      <c r="Q136" s="14">
        <v>6.4243600000000005E-75</v>
      </c>
      <c r="R136" s="15">
        <v>0.57950000000000002</v>
      </c>
      <c r="S136" s="9" t="s">
        <v>26</v>
      </c>
      <c r="T136" s="9">
        <v>1.4030500000000001E-3</v>
      </c>
      <c r="U136" s="9" t="s">
        <v>24</v>
      </c>
      <c r="V136" s="2" t="s">
        <v>23</v>
      </c>
      <c r="W136" s="2">
        <v>0.79531700000000005</v>
      </c>
      <c r="X136" s="2" t="s">
        <v>25</v>
      </c>
      <c r="Y136" s="9" t="s">
        <v>23</v>
      </c>
      <c r="Z136" s="9">
        <v>1.4030500000000001E-3</v>
      </c>
      <c r="AA136" s="9" t="s">
        <v>24</v>
      </c>
    </row>
    <row r="137" spans="1:27">
      <c r="A137" s="2" t="s">
        <v>1200</v>
      </c>
      <c r="B137" s="2">
        <v>21.577400000000001</v>
      </c>
      <c r="C137" s="2">
        <v>10.7332</v>
      </c>
      <c r="D137" s="2">
        <v>21.9664</v>
      </c>
      <c r="E137" s="3">
        <f t="shared" si="8"/>
        <v>2.0103417433756943</v>
      </c>
      <c r="F137" s="3">
        <f t="shared" si="9"/>
        <v>2.0465844296202436</v>
      </c>
      <c r="G137" s="2" t="s">
        <v>135</v>
      </c>
      <c r="H137" s="2" t="s">
        <v>136</v>
      </c>
      <c r="I137" s="2"/>
      <c r="J137" s="2"/>
      <c r="K137" s="2"/>
      <c r="L137" s="2"/>
      <c r="M137" s="2"/>
      <c r="N137" s="2"/>
      <c r="O137" s="7" t="s">
        <v>1441</v>
      </c>
      <c r="P137" s="7">
        <v>20</v>
      </c>
      <c r="Q137" s="7">
        <v>0</v>
      </c>
      <c r="R137" s="15">
        <v>0.80449999999999999</v>
      </c>
      <c r="S137" s="9" t="s">
        <v>26</v>
      </c>
      <c r="T137" s="9">
        <v>4.5531699999999996E-3</v>
      </c>
      <c r="U137" s="9" t="s">
        <v>24</v>
      </c>
      <c r="V137" s="2" t="s">
        <v>23</v>
      </c>
      <c r="W137" s="2">
        <v>0.95242499999999997</v>
      </c>
      <c r="X137" s="2" t="s">
        <v>25</v>
      </c>
      <c r="Y137" s="9" t="s">
        <v>23</v>
      </c>
      <c r="Z137" s="9">
        <v>4.0333299999999999E-3</v>
      </c>
      <c r="AA137" s="9" t="s">
        <v>24</v>
      </c>
    </row>
    <row r="138" spans="1:27">
      <c r="A138" s="2" t="s">
        <v>1167</v>
      </c>
      <c r="B138" s="2">
        <v>44.493600000000001</v>
      </c>
      <c r="C138" s="2">
        <v>22.142199999999999</v>
      </c>
      <c r="D138" s="2">
        <v>48.406199999999998</v>
      </c>
      <c r="E138" s="3">
        <f t="shared" si="8"/>
        <v>2.0094480223284048</v>
      </c>
      <c r="F138" s="3">
        <f t="shared" si="9"/>
        <v>2.186151330942725</v>
      </c>
      <c r="G138" s="2"/>
      <c r="H138" s="2"/>
      <c r="I138" s="2"/>
      <c r="J138" s="2"/>
      <c r="K138" s="2"/>
      <c r="L138" s="2"/>
      <c r="M138" s="2"/>
      <c r="N138" s="2"/>
      <c r="O138" s="7" t="s">
        <v>1424</v>
      </c>
      <c r="P138" s="7">
        <v>20</v>
      </c>
      <c r="Q138" s="14">
        <v>2.3800499999999998E-69</v>
      </c>
      <c r="R138" s="15">
        <v>0.48699999999999999</v>
      </c>
      <c r="S138" s="9" t="s">
        <v>26</v>
      </c>
      <c r="T138" s="9">
        <v>5.7366099999999996E-3</v>
      </c>
      <c r="U138" s="9" t="s">
        <v>24</v>
      </c>
      <c r="V138" s="2" t="s">
        <v>23</v>
      </c>
      <c r="W138" s="2">
        <v>0.75349100000000002</v>
      </c>
      <c r="X138" s="2" t="s">
        <v>25</v>
      </c>
      <c r="Y138" s="9" t="s">
        <v>23</v>
      </c>
      <c r="Z138" s="9">
        <v>1.4030500000000001E-3</v>
      </c>
      <c r="AA138" s="9" t="s">
        <v>24</v>
      </c>
    </row>
    <row r="139" spans="1:27">
      <c r="A139" s="2" t="s">
        <v>1350</v>
      </c>
      <c r="B139" s="2">
        <v>32.043599999999998</v>
      </c>
      <c r="C139" s="2">
        <v>15.9536</v>
      </c>
      <c r="D139" s="2">
        <v>58.654800000000002</v>
      </c>
      <c r="E139" s="3">
        <f t="shared" si="8"/>
        <v>2.0085497944037707</v>
      </c>
      <c r="F139" s="3">
        <f t="shared" si="9"/>
        <v>3.6765871025975332</v>
      </c>
      <c r="G139" s="2" t="s">
        <v>1351</v>
      </c>
      <c r="H139" s="2" t="s">
        <v>71</v>
      </c>
      <c r="I139" s="2" t="s">
        <v>1352</v>
      </c>
      <c r="J139" s="2"/>
      <c r="K139" s="2"/>
      <c r="L139" s="2"/>
      <c r="M139" s="2"/>
      <c r="N139" s="2"/>
      <c r="O139" s="7" t="s">
        <v>1504</v>
      </c>
      <c r="P139" s="7">
        <v>20</v>
      </c>
      <c r="Q139" s="7">
        <v>0</v>
      </c>
      <c r="R139" s="15">
        <v>0.71750000000000003</v>
      </c>
      <c r="S139" s="9" t="s">
        <v>26</v>
      </c>
      <c r="T139" s="9">
        <v>6.5455899999999996E-3</v>
      </c>
      <c r="U139" s="9" t="s">
        <v>24</v>
      </c>
      <c r="V139" s="2" t="s">
        <v>23</v>
      </c>
      <c r="W139" s="2">
        <v>9.0366100000000005E-3</v>
      </c>
      <c r="X139" s="2" t="s">
        <v>25</v>
      </c>
      <c r="Y139" s="9" t="s">
        <v>23</v>
      </c>
      <c r="Z139" s="9">
        <v>2.7576599999999999E-4</v>
      </c>
      <c r="AA139" s="9" t="s">
        <v>24</v>
      </c>
    </row>
    <row r="140" spans="1:27">
      <c r="A140" s="2" t="s">
        <v>1125</v>
      </c>
      <c r="B140" s="2">
        <v>26.9725</v>
      </c>
      <c r="C140" s="2">
        <v>13.4353</v>
      </c>
      <c r="D140" s="2">
        <v>37.543599999999998</v>
      </c>
      <c r="E140" s="3">
        <f t="shared" si="8"/>
        <v>2.0075844975549484</v>
      </c>
      <c r="F140" s="3">
        <f t="shared" si="9"/>
        <v>2.7943998273205657</v>
      </c>
      <c r="G140" s="2" t="s">
        <v>1126</v>
      </c>
      <c r="H140" s="2" t="s">
        <v>1127</v>
      </c>
      <c r="I140" s="2" t="s">
        <v>1128</v>
      </c>
      <c r="J140" s="2"/>
      <c r="K140" s="2"/>
      <c r="L140" s="2">
        <v>1</v>
      </c>
      <c r="M140" s="2"/>
      <c r="N140" s="2"/>
      <c r="O140" s="7" t="s">
        <v>1405</v>
      </c>
      <c r="P140" s="7">
        <v>20</v>
      </c>
      <c r="Q140" s="7">
        <v>0</v>
      </c>
      <c r="R140" s="15">
        <v>0.74150000000000005</v>
      </c>
      <c r="S140" s="9" t="s">
        <v>26</v>
      </c>
      <c r="T140" s="9">
        <v>1.43892E-2</v>
      </c>
      <c r="U140" s="9" t="s">
        <v>24</v>
      </c>
      <c r="V140" s="2" t="s">
        <v>23</v>
      </c>
      <c r="W140" s="2">
        <v>0.152114</v>
      </c>
      <c r="X140" s="2" t="s">
        <v>25</v>
      </c>
      <c r="Y140" s="9" t="s">
        <v>23</v>
      </c>
      <c r="Z140" s="9">
        <v>2.7576599999999999E-4</v>
      </c>
      <c r="AA140" s="9" t="s">
        <v>24</v>
      </c>
    </row>
  </sheetData>
  <sortState ref="A6:AA140">
    <sortCondition descending="1" ref="E6:E140"/>
    <sortCondition descending="1" ref="F6:F140"/>
  </sortState>
  <mergeCells count="1">
    <mergeCell ref="A1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Up_Manip_Down_after</vt:lpstr>
      <vt:lpstr>Down_Manip_Up_Aft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ssa de Bekker</dc:creator>
  <cp:lastModifiedBy>Charissa de Bekker</cp:lastModifiedBy>
  <dcterms:created xsi:type="dcterms:W3CDTF">2015-01-21T10:06:51Z</dcterms:created>
  <dcterms:modified xsi:type="dcterms:W3CDTF">2015-01-22T13:26:08Z</dcterms:modified>
</cp:coreProperties>
</file>